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44a08257349ae2d/GLY_FINAL_240208/NP_Gly/[NP] Supplymentary figure/"/>
    </mc:Choice>
  </mc:AlternateContent>
  <xr:revisionPtr revIDLastSave="2" documentId="13_ncr:1_{35A96003-7BB9-4B41-AABA-FC53DB7FF7B1}" xr6:coauthVersionLast="47" xr6:coauthVersionMax="47" xr10:uidLastSave="{781B0A5B-CE9A-4A74-87CA-CB608FFD3466}"/>
  <bookViews>
    <workbookView xWindow="705" yWindow="1365" windowWidth="18330" windowHeight="13905" xr2:uid="{5271EC77-E912-4161-A56B-353DAC7FFE23}"/>
  </bookViews>
  <sheets>
    <sheet name="Summary" sheetId="1" r:id="rId1"/>
    <sheet name="Asexual reproduction" sheetId="5" r:id="rId2"/>
    <sheet name="Virulence" sheetId="2" r:id="rId3"/>
    <sheet name="Vegetative growth" sheetId="3" r:id="rId4"/>
    <sheet name="Mycotoxin" sheetId="4" r:id="rId5"/>
  </sheets>
  <externalReferences>
    <externalReference r:id="rId6"/>
  </externalReferences>
  <definedNames>
    <definedName name="_xlnm._FilterDatabase" localSheetId="0" hidden="1">Summary!$A$4:$P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4" i="4" l="1"/>
  <c r="P94" i="4" s="1"/>
  <c r="O93" i="4"/>
  <c r="P93" i="4" s="1"/>
  <c r="O92" i="4"/>
  <c r="P92" i="4" s="1"/>
  <c r="O91" i="4"/>
  <c r="P91" i="4" s="1"/>
  <c r="O90" i="4"/>
  <c r="P90" i="4" s="1"/>
  <c r="O89" i="4"/>
  <c r="P89" i="4" s="1"/>
  <c r="O88" i="4"/>
  <c r="P88" i="4" s="1"/>
  <c r="O87" i="4"/>
  <c r="P87" i="4" s="1"/>
  <c r="O86" i="4"/>
  <c r="P86" i="4" s="1"/>
  <c r="O85" i="4"/>
  <c r="P85" i="4" s="1"/>
  <c r="O84" i="4"/>
  <c r="P84" i="4" s="1"/>
  <c r="O83" i="4"/>
  <c r="P83" i="4" s="1"/>
  <c r="O82" i="4"/>
  <c r="P82" i="4" s="1"/>
  <c r="O81" i="4"/>
  <c r="P81" i="4" s="1"/>
  <c r="O80" i="4"/>
  <c r="P80" i="4" s="1"/>
  <c r="O79" i="4"/>
  <c r="P79" i="4" s="1"/>
  <c r="O78" i="4"/>
  <c r="P78" i="4" s="1"/>
  <c r="O77" i="4"/>
  <c r="P77" i="4" s="1"/>
  <c r="O76" i="4"/>
  <c r="P76" i="4" s="1"/>
  <c r="O75" i="4"/>
  <c r="P75" i="4" s="1"/>
  <c r="O74" i="4"/>
  <c r="P74" i="4" s="1"/>
  <c r="O73" i="4"/>
  <c r="P73" i="4" s="1"/>
  <c r="O72" i="4"/>
  <c r="P72" i="4" s="1"/>
  <c r="O71" i="4"/>
  <c r="P71" i="4" s="1"/>
  <c r="O70" i="4"/>
  <c r="P70" i="4" s="1"/>
  <c r="O69" i="4"/>
  <c r="P69" i="4" s="1"/>
  <c r="O68" i="4"/>
  <c r="P68" i="4" s="1"/>
  <c r="O67" i="4"/>
  <c r="P67" i="4" s="1"/>
  <c r="O66" i="4"/>
  <c r="P66" i="4" s="1"/>
  <c r="O65" i="4"/>
  <c r="P65" i="4" s="1"/>
  <c r="O64" i="4"/>
  <c r="P64" i="4" s="1"/>
  <c r="O63" i="4"/>
  <c r="P63" i="4" s="1"/>
  <c r="O62" i="4"/>
  <c r="P62" i="4" s="1"/>
  <c r="O61" i="4"/>
  <c r="P61" i="4" s="1"/>
  <c r="O60" i="4"/>
  <c r="P60" i="4" s="1"/>
  <c r="O59" i="4"/>
  <c r="P59" i="4" s="1"/>
  <c r="O53" i="4"/>
  <c r="P53" i="4" s="1"/>
  <c r="O52" i="4"/>
  <c r="P52" i="4" s="1"/>
  <c r="O51" i="4"/>
  <c r="P51" i="4" s="1"/>
  <c r="O50" i="4"/>
  <c r="P50" i="4" s="1"/>
  <c r="O49" i="4"/>
  <c r="P49" i="4" s="1"/>
  <c r="O48" i="4"/>
  <c r="P48" i="4" s="1"/>
  <c r="O47" i="4"/>
  <c r="P47" i="4" s="1"/>
  <c r="O46" i="4"/>
  <c r="P46" i="4" s="1"/>
  <c r="O45" i="4"/>
  <c r="P45" i="4" s="1"/>
  <c r="O44" i="4"/>
  <c r="P44" i="4" s="1"/>
  <c r="O43" i="4"/>
  <c r="P43" i="4" s="1"/>
  <c r="O42" i="4"/>
  <c r="P42" i="4" s="1"/>
  <c r="O41" i="4"/>
  <c r="P41" i="4" s="1"/>
  <c r="O40" i="4"/>
  <c r="P40" i="4" s="1"/>
  <c r="O39" i="4"/>
  <c r="P39" i="4" s="1"/>
  <c r="O38" i="4"/>
  <c r="P38" i="4" s="1"/>
  <c r="O37" i="4"/>
  <c r="P37" i="4" s="1"/>
  <c r="O36" i="4"/>
  <c r="P36" i="4" s="1"/>
  <c r="O35" i="4"/>
  <c r="P35" i="4" s="1"/>
  <c r="O34" i="4"/>
  <c r="P34" i="4" s="1"/>
  <c r="O33" i="4"/>
  <c r="P33" i="4" s="1"/>
  <c r="O32" i="4"/>
  <c r="P32" i="4" s="1"/>
  <c r="O31" i="4"/>
  <c r="P31" i="4" s="1"/>
  <c r="O30" i="4"/>
  <c r="P30" i="4" s="1"/>
  <c r="O29" i="4"/>
  <c r="P29" i="4" s="1"/>
  <c r="O28" i="4"/>
  <c r="P28" i="4" s="1"/>
  <c r="O27" i="4"/>
  <c r="P27" i="4" s="1"/>
  <c r="O26" i="4"/>
  <c r="P26" i="4" s="1"/>
  <c r="O25" i="4"/>
  <c r="P25" i="4" s="1"/>
  <c r="O24" i="4"/>
  <c r="P24" i="4" s="1"/>
  <c r="O23" i="4"/>
  <c r="P23" i="4" s="1"/>
  <c r="O22" i="4"/>
  <c r="P22" i="4" s="1"/>
  <c r="O21" i="4"/>
  <c r="P21" i="4" s="1"/>
  <c r="O20" i="4"/>
  <c r="P20" i="4" s="1"/>
  <c r="O19" i="4"/>
  <c r="P19" i="4" s="1"/>
  <c r="O18" i="4"/>
  <c r="P18" i="4" s="1"/>
  <c r="O17" i="4"/>
  <c r="P17" i="4" s="1"/>
  <c r="O16" i="4"/>
  <c r="P16" i="4" s="1"/>
  <c r="O15" i="4"/>
  <c r="P15" i="4" s="1"/>
  <c r="O14" i="4"/>
  <c r="P14" i="4" s="1"/>
  <c r="O13" i="4"/>
  <c r="P13" i="4" s="1"/>
  <c r="O12" i="4"/>
  <c r="P12" i="4" s="1"/>
  <c r="O11" i="4"/>
  <c r="P11" i="4" s="1"/>
  <c r="O10" i="4"/>
  <c r="P10" i="4" s="1"/>
  <c r="O9" i="4"/>
  <c r="P9" i="4" s="1"/>
  <c r="O8" i="4"/>
  <c r="P8" i="4" s="1"/>
  <c r="O7" i="4"/>
  <c r="P7" i="4" s="1"/>
  <c r="O6" i="4"/>
  <c r="P6" i="4" s="1"/>
  <c r="O5" i="4"/>
  <c r="P5" i="4" s="1"/>
  <c r="O4" i="4"/>
  <c r="P4" i="4" s="1"/>
  <c r="O3" i="4"/>
  <c r="P3" i="4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dows 사용자</author>
  </authors>
  <commentList>
    <comment ref="P2" authorId="0" shapeId="0" xr:uid="{8242CA80-DFAA-41B8-839C-76CCFFB78EC5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AA2" authorId="0" shapeId="0" xr:uid="{8E03641A-5B8E-45AA-9AFD-0200BDBAB6BA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P58" authorId="0" shapeId="0" xr:uid="{6502788F-9702-4AF8-8B76-61A2E1DC8D21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AA58" authorId="0" shapeId="0" xr:uid="{DBFA74F4-9E46-4315-A5D2-776A45A0489E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P102" authorId="0" shapeId="0" xr:uid="{FAD4DA8D-52FC-4AA4-9677-6B55A40F3B02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AA104" authorId="0" shapeId="0" xr:uid="{FAF39AB9-B194-4D05-88DD-15888DFB2CB1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P178" authorId="0" shapeId="0" xr:uid="{097027C9-CE12-4DB2-A022-635209FA7F74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AA180" authorId="0" shapeId="0" xr:uid="{093D7E70-CFDE-421C-A5BD-EB2C674FA84F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P248" authorId="0" shapeId="0" xr:uid="{33516B8E-3F2F-4A12-B9BD-D0626839097B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AA250" authorId="0" shapeId="0" xr:uid="{BF5A68BA-AD82-4546-BDB0-89985DED9B01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P312" authorId="0" shapeId="0" xr:uid="{22952C87-EF4A-4F1F-A06F-639493355065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AA314" authorId="0" shapeId="0" xr:uid="{59E062FF-AE85-4E27-AE54-0B183B346334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P358" authorId="0" shapeId="0" xr:uid="{7D5E044F-B5FC-4012-BABC-9EE9F8E57372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AA360" authorId="0" shapeId="0" xr:uid="{D195381C-5CB8-4269-9604-2FF6E10D4986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P389" authorId="0" shapeId="0" xr:uid="{2DD29D3A-03DD-44F0-AF29-E966C8AB8E4B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  <comment ref="AA391" authorId="0" shapeId="0" xr:uid="{B163C06F-BE6E-4724-A163-2877551EA7B4}">
      <text>
        <r>
          <rPr>
            <b/>
            <sz val="9"/>
            <color indexed="81"/>
            <rFont val="돋움"/>
            <family val="3"/>
            <charset val="129"/>
          </rPr>
          <t>희석배수</t>
        </r>
        <r>
          <rPr>
            <b/>
            <sz val="9"/>
            <color indexed="81"/>
            <rFont val="Tahoma"/>
            <family val="2"/>
          </rPr>
          <t xml:space="preserve"> 0.003
ng &gt; ug 0.001
</t>
        </r>
        <r>
          <rPr>
            <b/>
            <sz val="9"/>
            <color indexed="81"/>
            <rFont val="돋움"/>
            <family val="3"/>
            <charset val="129"/>
          </rPr>
          <t>그냥</t>
        </r>
        <r>
          <rPr>
            <b/>
            <sz val="9"/>
            <color indexed="81"/>
            <rFont val="Tahoma"/>
            <family val="2"/>
          </rPr>
          <t xml:space="preserve"> 3 </t>
        </r>
        <r>
          <rPr>
            <b/>
            <sz val="9"/>
            <color indexed="81"/>
            <rFont val="돋움"/>
            <family val="3"/>
            <charset val="129"/>
          </rPr>
          <t>곱해주기</t>
        </r>
      </text>
    </comment>
  </commentList>
</comments>
</file>

<file path=xl/sharedStrings.xml><?xml version="1.0" encoding="utf-8"?>
<sst xmlns="http://schemas.openxmlformats.org/spreadsheetml/2006/main" count="2666" uniqueCount="603">
  <si>
    <t>No</t>
    <phoneticPr fontId="3" type="noConversion"/>
  </si>
  <si>
    <t>fg17395</t>
  </si>
  <si>
    <t>fg00389</t>
  </si>
  <si>
    <t>fg10379</t>
  </si>
  <si>
    <t>fg11619</t>
  </si>
  <si>
    <t>fg12939</t>
  </si>
  <si>
    <t>fg19195</t>
  </si>
  <si>
    <t>fg22405</t>
  </si>
  <si>
    <t>fg27623</t>
  </si>
  <si>
    <t>fg01555</t>
  </si>
  <si>
    <t>fg01661</t>
  </si>
  <si>
    <t>fg01829</t>
  </si>
  <si>
    <t>fg04573</t>
  </si>
  <si>
    <t>fg06861</t>
  </si>
  <si>
    <t>fg14003</t>
  </si>
  <si>
    <t>fg14041</t>
  </si>
  <si>
    <t>fg16663</t>
  </si>
  <si>
    <t>fg19995</t>
  </si>
  <si>
    <t>ALG1</t>
  </si>
  <si>
    <t>fg26631</t>
  </si>
  <si>
    <t>fg26553</t>
  </si>
  <si>
    <t>ALG11</t>
  </si>
  <si>
    <t>fg20645</t>
  </si>
  <si>
    <t>ALG12</t>
  </si>
  <si>
    <t>fg03053</t>
  </si>
  <si>
    <t>ALG13</t>
  </si>
  <si>
    <t>fg06921</t>
  </si>
  <si>
    <t>ALG14</t>
  </si>
  <si>
    <t>fg04029</t>
  </si>
  <si>
    <t>ALG2</t>
  </si>
  <si>
    <t>fg04001</t>
  </si>
  <si>
    <t>fg14801</t>
  </si>
  <si>
    <t>ALG3</t>
  </si>
  <si>
    <t>fg26583</t>
  </si>
  <si>
    <t>ALG5</t>
  </si>
  <si>
    <t>fg19779</t>
  </si>
  <si>
    <t>fg18319</t>
  </si>
  <si>
    <t>fg26741</t>
  </si>
  <si>
    <t>ALG8</t>
  </si>
  <si>
    <t>fg06067</t>
  </si>
  <si>
    <t>ALG9</t>
  </si>
  <si>
    <t>fg17447</t>
  </si>
  <si>
    <t>DPM1</t>
  </si>
  <si>
    <t>fg14327</t>
  </si>
  <si>
    <t>fg24245</t>
  </si>
  <si>
    <t>fg09545</t>
  </si>
  <si>
    <t>fg06423</t>
  </si>
  <si>
    <t>fg11125</t>
  </si>
  <si>
    <t>fg13741</t>
  </si>
  <si>
    <t>fg27125</t>
  </si>
  <si>
    <t>MGAT3</t>
  </si>
  <si>
    <t>fg18357</t>
  </si>
  <si>
    <t>fg23425</t>
  </si>
  <si>
    <t>MNN11</t>
  </si>
  <si>
    <t>fg15225</t>
  </si>
  <si>
    <t>fg12743</t>
  </si>
  <si>
    <t>fg03945</t>
  </si>
  <si>
    <t>fg27773</t>
  </si>
  <si>
    <t>fg07259</t>
  </si>
  <si>
    <t>fg14905</t>
  </si>
  <si>
    <t>fg23343</t>
  </si>
  <si>
    <t>fg10789</t>
  </si>
  <si>
    <t>fg17687</t>
  </si>
  <si>
    <t>fg06329</t>
  </si>
  <si>
    <t>SEC59</t>
  </si>
  <si>
    <t>fg19535</t>
  </si>
  <si>
    <t>fg06507</t>
  </si>
  <si>
    <t>fg17683</t>
  </si>
  <si>
    <t>fg24653</t>
  </si>
  <si>
    <t>fg26567</t>
  </si>
  <si>
    <t>fg06269</t>
  </si>
  <si>
    <t>fg09595</t>
  </si>
  <si>
    <t>fg16603</t>
  </si>
  <si>
    <t>fg01543</t>
  </si>
  <si>
    <t>fg03745</t>
  </si>
  <si>
    <t>fg11229</t>
  </si>
  <si>
    <t>fg01277</t>
  </si>
  <si>
    <t>fg06719</t>
  </si>
  <si>
    <t>fg20575</t>
  </si>
  <si>
    <t>fg23937</t>
  </si>
  <si>
    <t>STT3</t>
  </si>
  <si>
    <t>fg01117</t>
  </si>
  <si>
    <t>fg27189</t>
  </si>
  <si>
    <t>fg00513</t>
  </si>
  <si>
    <t>CM</t>
    <phoneticPr fontId="3" type="noConversion"/>
  </si>
  <si>
    <t>essential</t>
  </si>
  <si>
    <t>No</t>
  </si>
  <si>
    <t>Disease reduction rate</t>
    <phoneticPr fontId="3" type="noConversion"/>
  </si>
  <si>
    <t>Index</t>
    <phoneticPr fontId="3" type="noConversion"/>
  </si>
  <si>
    <t>trial 1</t>
    <phoneticPr fontId="3" type="noConversion"/>
  </si>
  <si>
    <t>trial 2</t>
  </si>
  <si>
    <t>trial 3</t>
  </si>
  <si>
    <t>Summary</t>
    <phoneticPr fontId="3" type="noConversion"/>
  </si>
  <si>
    <t>isolates</t>
    <phoneticPr fontId="3" type="noConversion"/>
  </si>
  <si>
    <t>Biological repeats</t>
    <phoneticPr fontId="3" type="noConversion"/>
  </si>
  <si>
    <t>t.test</t>
    <phoneticPr fontId="3" type="noConversion"/>
  </si>
  <si>
    <t>average</t>
    <phoneticPr fontId="3" type="noConversion"/>
  </si>
  <si>
    <t>stdev</t>
    <phoneticPr fontId="3" type="noConversion"/>
  </si>
  <si>
    <t>WT</t>
    <phoneticPr fontId="3" type="noConversion"/>
  </si>
  <si>
    <t>GLY no</t>
  </si>
  <si>
    <t>isolates</t>
  </si>
  <si>
    <t>Biological repeats</t>
  </si>
  <si>
    <t>t.test</t>
  </si>
  <si>
    <t>average</t>
  </si>
  <si>
    <t>stdev</t>
  </si>
  <si>
    <t>Disease reduction rates</t>
  </si>
  <si>
    <t>WT</t>
  </si>
  <si>
    <t>Gene name</t>
    <phoneticPr fontId="3" type="noConversion"/>
  </si>
  <si>
    <t>Trial 1</t>
    <phoneticPr fontId="3" type="noConversion"/>
  </si>
  <si>
    <t>Trial 2</t>
    <phoneticPr fontId="3" type="noConversion"/>
  </si>
  <si>
    <t>Trial 3</t>
    <phoneticPr fontId="3" type="noConversion"/>
  </si>
  <si>
    <t>MM</t>
    <phoneticPr fontId="3" type="noConversion"/>
  </si>
  <si>
    <t>DON</t>
    <phoneticPr fontId="3" type="noConversion"/>
  </si>
  <si>
    <t>ZEA</t>
    <phoneticPr fontId="3" type="noConversion"/>
  </si>
  <si>
    <t>perithecia</t>
  </si>
  <si>
    <t>discharge</t>
  </si>
  <si>
    <t>Relative growth rate</t>
    <phoneticPr fontId="3" type="noConversion"/>
  </si>
  <si>
    <t>Set</t>
    <phoneticPr fontId="3" type="noConversion"/>
  </si>
  <si>
    <t>essential</t>
    <phoneticPr fontId="3" type="noConversion"/>
  </si>
  <si>
    <t>.</t>
    <phoneticPr fontId="3" type="noConversion"/>
  </si>
  <si>
    <t>set 1_CM</t>
  </si>
  <si>
    <t>growth rate</t>
  </si>
  <si>
    <t>growth rate_average</t>
  </si>
  <si>
    <t>growth rate_stdev</t>
  </si>
  <si>
    <t>.</t>
  </si>
  <si>
    <t>set 1_MM</t>
    <phoneticPr fontId="3" type="noConversion"/>
  </si>
  <si>
    <t>fg06329</t>
    <phoneticPr fontId="3" type="noConversion"/>
  </si>
  <si>
    <t>fg23343</t>
    <phoneticPr fontId="3" type="noConversion"/>
  </si>
  <si>
    <t>set 2_CM</t>
    <phoneticPr fontId="3" type="noConversion"/>
  </si>
  <si>
    <t>set 2_MM</t>
    <phoneticPr fontId="3" type="noConversion"/>
  </si>
  <si>
    <t>set 3_CM</t>
    <phoneticPr fontId="3" type="noConversion"/>
  </si>
  <si>
    <t>set 3_MM</t>
    <phoneticPr fontId="3" type="noConversion"/>
  </si>
  <si>
    <t>fg00513</t>
    <phoneticPr fontId="3" type="noConversion"/>
  </si>
  <si>
    <t>set 4_CM</t>
    <phoneticPr fontId="3" type="noConversion"/>
  </si>
  <si>
    <t>set 4_MM</t>
    <phoneticPr fontId="3" type="noConversion"/>
  </si>
  <si>
    <t>set 5_CM</t>
    <phoneticPr fontId="3" type="noConversion"/>
  </si>
  <si>
    <t>set 5_MM</t>
    <phoneticPr fontId="3" type="noConversion"/>
  </si>
  <si>
    <t>set 6_CM</t>
    <phoneticPr fontId="3" type="noConversion"/>
  </si>
  <si>
    <t>set 6_MM</t>
    <phoneticPr fontId="3" type="noConversion"/>
  </si>
  <si>
    <t>set 7_CM</t>
    <phoneticPr fontId="3" type="noConversion"/>
  </si>
  <si>
    <t>set 7_MM</t>
    <phoneticPr fontId="3" type="noConversion"/>
  </si>
  <si>
    <t>Reduction rate</t>
    <phoneticPr fontId="3" type="noConversion"/>
  </si>
  <si>
    <t>date</t>
    <phoneticPr fontId="3" type="noConversion"/>
  </si>
  <si>
    <t>index</t>
    <phoneticPr fontId="3" type="noConversion"/>
  </si>
  <si>
    <t>Area</t>
    <phoneticPr fontId="3" type="noConversion"/>
  </si>
  <si>
    <t>ng</t>
  </si>
  <si>
    <t>ug/g</t>
    <phoneticPr fontId="3" type="noConversion"/>
  </si>
  <si>
    <t>sd</t>
  </si>
  <si>
    <t>ZEA_std</t>
    <phoneticPr fontId="3" type="noConversion"/>
  </si>
  <si>
    <t>area</t>
    <phoneticPr fontId="3" type="noConversion"/>
  </si>
  <si>
    <t>1-5-2</t>
  </si>
  <si>
    <t>1-5-3</t>
  </si>
  <si>
    <t>DON_std</t>
    <phoneticPr fontId="3" type="noConversion"/>
  </si>
  <si>
    <t>9-7-2</t>
  </si>
  <si>
    <t>9-7-3</t>
  </si>
  <si>
    <t>9-2-2</t>
  </si>
  <si>
    <t>9-2-3</t>
  </si>
  <si>
    <t>10-1-2</t>
  </si>
  <si>
    <t>10-1-3</t>
  </si>
  <si>
    <t>10-8-2</t>
  </si>
  <si>
    <t>10-8-3</t>
  </si>
  <si>
    <t>14-2-2</t>
  </si>
  <si>
    <t>14-2-3</t>
  </si>
  <si>
    <t>14-1-2</t>
  </si>
  <si>
    <t>14-1-3</t>
  </si>
  <si>
    <t>2-4-2</t>
  </si>
  <si>
    <t>2-4-3</t>
  </si>
  <si>
    <t>2-11-2</t>
    <phoneticPr fontId="3" type="noConversion"/>
  </si>
  <si>
    <t>2-11-3</t>
    <phoneticPr fontId="3" type="noConversion"/>
  </si>
  <si>
    <t>8-2-2</t>
  </si>
  <si>
    <t>8-2-3</t>
  </si>
  <si>
    <t>8-1-2</t>
  </si>
  <si>
    <t>8-1-3</t>
  </si>
  <si>
    <t>12-4-2</t>
  </si>
  <si>
    <t>12-4-3</t>
  </si>
  <si>
    <t>12-1-2</t>
  </si>
  <si>
    <t>12-1-3</t>
  </si>
  <si>
    <t>4-40-2</t>
  </si>
  <si>
    <t>4-40-3</t>
  </si>
  <si>
    <t>20</t>
    <phoneticPr fontId="3" type="noConversion"/>
  </si>
  <si>
    <t>5</t>
    <phoneticPr fontId="3" type="noConversion"/>
  </si>
  <si>
    <t>7</t>
    <phoneticPr fontId="3" type="noConversion"/>
  </si>
  <si>
    <t>2</t>
    <phoneticPr fontId="3" type="noConversion"/>
  </si>
  <si>
    <t>1</t>
    <phoneticPr fontId="3" type="noConversion"/>
  </si>
  <si>
    <t>8</t>
    <phoneticPr fontId="3" type="noConversion"/>
  </si>
  <si>
    <t>4</t>
    <phoneticPr fontId="3" type="noConversion"/>
  </si>
  <si>
    <t>11</t>
    <phoneticPr fontId="3" type="noConversion"/>
  </si>
  <si>
    <t>6</t>
    <phoneticPr fontId="3" type="noConversion"/>
  </si>
  <si>
    <t>40</t>
    <phoneticPr fontId="3" type="noConversion"/>
  </si>
  <si>
    <t>ZEA_210928</t>
    <phoneticPr fontId="3" type="noConversion"/>
  </si>
  <si>
    <t>DON_210928</t>
    <phoneticPr fontId="3" type="noConversion"/>
  </si>
  <si>
    <t>17-4-2</t>
  </si>
  <si>
    <t>17-4-3</t>
  </si>
  <si>
    <t>18-2-2</t>
  </si>
  <si>
    <t>18-2-3</t>
  </si>
  <si>
    <t>18-10-2</t>
  </si>
  <si>
    <t>18-10-3</t>
  </si>
  <si>
    <t>21-16-2</t>
  </si>
  <si>
    <t>21-16-3</t>
  </si>
  <si>
    <t>21-19-2</t>
  </si>
  <si>
    <t>19-15-2</t>
  </si>
  <si>
    <t>21-19-3</t>
  </si>
  <si>
    <t>19-15-3</t>
  </si>
  <si>
    <t>23-24-2</t>
  </si>
  <si>
    <t>23-24-3</t>
  </si>
  <si>
    <t>23-66-2</t>
  </si>
  <si>
    <t>23-66-3</t>
  </si>
  <si>
    <t>38-1-2</t>
  </si>
  <si>
    <t>38-1-3</t>
  </si>
  <si>
    <t>38-2-2</t>
  </si>
  <si>
    <t>38-2-3</t>
  </si>
  <si>
    <t>fg06269</t>
    <phoneticPr fontId="3" type="noConversion"/>
  </si>
  <si>
    <t>3</t>
    <phoneticPr fontId="3" type="noConversion"/>
  </si>
  <si>
    <t>10</t>
    <phoneticPr fontId="3" type="noConversion"/>
  </si>
  <si>
    <t>16</t>
    <phoneticPr fontId="3" type="noConversion"/>
  </si>
  <si>
    <t>19</t>
    <phoneticPr fontId="3" type="noConversion"/>
  </si>
  <si>
    <t>24</t>
    <phoneticPr fontId="3" type="noConversion"/>
  </si>
  <si>
    <t>66</t>
    <phoneticPr fontId="3" type="noConversion"/>
  </si>
  <si>
    <t>12</t>
    <phoneticPr fontId="3" type="noConversion"/>
  </si>
  <si>
    <t>ZEA_220419</t>
    <phoneticPr fontId="3" type="noConversion"/>
  </si>
  <si>
    <t>DON__220419</t>
    <phoneticPr fontId="3" type="noConversion"/>
  </si>
  <si>
    <t>15</t>
    <phoneticPr fontId="3" type="noConversion"/>
  </si>
  <si>
    <t>15-38-2</t>
  </si>
  <si>
    <t>15-38-3</t>
  </si>
  <si>
    <t>24-2-2</t>
  </si>
  <si>
    <t>20-111-2</t>
  </si>
  <si>
    <t>24-2-3</t>
  </si>
  <si>
    <t>20-111-3</t>
  </si>
  <si>
    <t>24-4-2</t>
  </si>
  <si>
    <t>20-112-2</t>
  </si>
  <si>
    <t>24-4-3</t>
  </si>
  <si>
    <t>20-112-3</t>
  </si>
  <si>
    <t>26-4-2</t>
  </si>
  <si>
    <t>22-11-2</t>
  </si>
  <si>
    <t>26-4-3</t>
  </si>
  <si>
    <t>22-11-3</t>
  </si>
  <si>
    <t>26-5-2</t>
  </si>
  <si>
    <t>22-21-2</t>
  </si>
  <si>
    <t>26-5-3</t>
  </si>
  <si>
    <t>22-21-3</t>
  </si>
  <si>
    <t>28-3-2</t>
  </si>
  <si>
    <t>28-3-3</t>
  </si>
  <si>
    <t>28-5-2</t>
  </si>
  <si>
    <t>28-5-3</t>
  </si>
  <si>
    <t>32-3-2</t>
  </si>
  <si>
    <t>32-3-3</t>
  </si>
  <si>
    <t>32-5-2</t>
  </si>
  <si>
    <t>32-5-3</t>
  </si>
  <si>
    <t>34-9-2</t>
  </si>
  <si>
    <t>34-9-3</t>
  </si>
  <si>
    <t>34-28-2</t>
  </si>
  <si>
    <t>34-28-3</t>
  </si>
  <si>
    <t>35-10-2</t>
  </si>
  <si>
    <t>35-10-3</t>
  </si>
  <si>
    <t>35-14-2</t>
  </si>
  <si>
    <t>35-14-3</t>
  </si>
  <si>
    <t>36-4-2</t>
  </si>
  <si>
    <t>36-4-3</t>
  </si>
  <si>
    <t>36-5-2</t>
  </si>
  <si>
    <t>36-5-3</t>
  </si>
  <si>
    <t>58-1-2</t>
  </si>
  <si>
    <t>58-1-3</t>
  </si>
  <si>
    <t>58-2-2</t>
  </si>
  <si>
    <t>58-2-3</t>
  </si>
  <si>
    <t>37</t>
    <phoneticPr fontId="3" type="noConversion"/>
  </si>
  <si>
    <t>38</t>
    <phoneticPr fontId="3" type="noConversion"/>
  </si>
  <si>
    <t>14</t>
    <phoneticPr fontId="3" type="noConversion"/>
  </si>
  <si>
    <t>9</t>
    <phoneticPr fontId="3" type="noConversion"/>
  </si>
  <si>
    <t>28</t>
    <phoneticPr fontId="3" type="noConversion"/>
  </si>
  <si>
    <t>111</t>
    <phoneticPr fontId="3" type="noConversion"/>
  </si>
  <si>
    <t>112</t>
    <phoneticPr fontId="3" type="noConversion"/>
  </si>
  <si>
    <t>21</t>
    <phoneticPr fontId="3" type="noConversion"/>
  </si>
  <si>
    <t>ZEA_220425</t>
    <phoneticPr fontId="3" type="noConversion"/>
  </si>
  <si>
    <t>DON__220425</t>
    <phoneticPr fontId="3" type="noConversion"/>
  </si>
  <si>
    <t>39-4-2</t>
  </si>
  <si>
    <t>39-4-3</t>
  </si>
  <si>
    <t>45-3-2</t>
  </si>
  <si>
    <t>45-3-3</t>
  </si>
  <si>
    <t>45-6-2</t>
  </si>
  <si>
    <t>45-6-3</t>
  </si>
  <si>
    <t>46-37-2</t>
  </si>
  <si>
    <t>46-37-3</t>
  </si>
  <si>
    <t>46-41-2</t>
  </si>
  <si>
    <t>46-41-3</t>
  </si>
  <si>
    <t>49-1-2</t>
  </si>
  <si>
    <t>49-1-3</t>
  </si>
  <si>
    <t>49-2-2</t>
  </si>
  <si>
    <t>49-2-3</t>
  </si>
  <si>
    <t>52-3-2</t>
  </si>
  <si>
    <t>52-3-3</t>
  </si>
  <si>
    <t>52-4-2</t>
  </si>
  <si>
    <t>52-4-3</t>
  </si>
  <si>
    <t>53-25-2</t>
  </si>
  <si>
    <t>53-25-3</t>
  </si>
  <si>
    <t>53-49-2</t>
  </si>
  <si>
    <t>53-49-3</t>
  </si>
  <si>
    <t>54-2-2</t>
  </si>
  <si>
    <t>54-2-3</t>
  </si>
  <si>
    <t>54-3-2</t>
  </si>
  <si>
    <t>54-3-3</t>
  </si>
  <si>
    <t>55-16-2</t>
  </si>
  <si>
    <t>55-16-3</t>
  </si>
  <si>
    <t>55-21-2</t>
  </si>
  <si>
    <t>55-21-3</t>
  </si>
  <si>
    <t>fg17395</t>
    <phoneticPr fontId="3" type="noConversion"/>
  </si>
  <si>
    <t>41</t>
    <phoneticPr fontId="3" type="noConversion"/>
  </si>
  <si>
    <t>25</t>
    <phoneticPr fontId="3" type="noConversion"/>
  </si>
  <si>
    <t>49</t>
    <phoneticPr fontId="3" type="noConversion"/>
  </si>
  <si>
    <t>61</t>
    <phoneticPr fontId="3" type="noConversion"/>
  </si>
  <si>
    <t>ZEA_220430</t>
    <phoneticPr fontId="3" type="noConversion"/>
  </si>
  <si>
    <t>DON__220430</t>
    <phoneticPr fontId="3" type="noConversion"/>
  </si>
  <si>
    <t>33-8-2</t>
  </si>
  <si>
    <t>33-8-3</t>
  </si>
  <si>
    <t>56-4-2</t>
  </si>
  <si>
    <t>56-4-3</t>
  </si>
  <si>
    <t>56-10-2</t>
  </si>
  <si>
    <t>56-10-3</t>
  </si>
  <si>
    <t>62-2-2</t>
  </si>
  <si>
    <t>62-2-3</t>
  </si>
  <si>
    <t>62-5-2</t>
  </si>
  <si>
    <t>62-5-3</t>
  </si>
  <si>
    <t>66-3-2</t>
  </si>
  <si>
    <t>66-3-3</t>
  </si>
  <si>
    <t>66-4-2</t>
  </si>
  <si>
    <t>66-4-3</t>
  </si>
  <si>
    <t>68-3-2</t>
  </si>
  <si>
    <t>68-3-3</t>
  </si>
  <si>
    <t>68-5-2</t>
  </si>
  <si>
    <t>68-5-3</t>
  </si>
  <si>
    <t>69-3-2</t>
  </si>
  <si>
    <t>69-3-3</t>
  </si>
  <si>
    <t>69-4-2</t>
  </si>
  <si>
    <t>69-4-3</t>
  </si>
  <si>
    <t>71-41-2</t>
  </si>
  <si>
    <t>71-41-3</t>
  </si>
  <si>
    <t>71-42-2</t>
  </si>
  <si>
    <t>71-42-3</t>
  </si>
  <si>
    <t>74-10-2</t>
  </si>
  <si>
    <t>74-10-3</t>
  </si>
  <si>
    <t>74-43-2</t>
  </si>
  <si>
    <t>74-43-3</t>
  </si>
  <si>
    <t>75-11-2</t>
  </si>
  <si>
    <t>75-11-3</t>
  </si>
  <si>
    <t>75-14-2</t>
  </si>
  <si>
    <t>75-14-3</t>
  </si>
  <si>
    <t>42</t>
    <phoneticPr fontId="3" type="noConversion"/>
  </si>
  <si>
    <t>43</t>
    <phoneticPr fontId="3" type="noConversion"/>
  </si>
  <si>
    <t>ZEA_220504</t>
    <phoneticPr fontId="3" type="noConversion"/>
  </si>
  <si>
    <t>DON__220504</t>
    <phoneticPr fontId="3" type="noConversion"/>
  </si>
  <si>
    <t>time</t>
    <phoneticPr fontId="3" type="noConversion"/>
  </si>
  <si>
    <t>G60-48-2</t>
  </si>
  <si>
    <t>G60-48-3</t>
  </si>
  <si>
    <t>G48-28-2</t>
  </si>
  <si>
    <t>G48-28-3</t>
  </si>
  <si>
    <t>G48-33-2</t>
  </si>
  <si>
    <t>G48-33-3</t>
  </si>
  <si>
    <t>G76-4-2</t>
  </si>
  <si>
    <t>G76-4-3</t>
  </si>
  <si>
    <t>G76-11-2</t>
  </si>
  <si>
    <t>G76-11-3</t>
  </si>
  <si>
    <t>G43-31-2</t>
  </si>
  <si>
    <t>G43-31-3</t>
  </si>
  <si>
    <t>G43-5-2</t>
  </si>
  <si>
    <t>G43-5-3</t>
  </si>
  <si>
    <t>G22-11-2</t>
  </si>
  <si>
    <t>G22-11-3</t>
  </si>
  <si>
    <t>G22-12-2</t>
  </si>
  <si>
    <t>G22-12-3</t>
  </si>
  <si>
    <t>G19-15-2</t>
  </si>
  <si>
    <t>G19-15-3</t>
  </si>
  <si>
    <t>G19-13-2</t>
  </si>
  <si>
    <t>G19-13-3</t>
  </si>
  <si>
    <t>ZEA_220920</t>
    <phoneticPr fontId="3" type="noConversion"/>
  </si>
  <si>
    <t>DON__220920</t>
    <phoneticPr fontId="3" type="noConversion"/>
  </si>
  <si>
    <t>G44-4-2</t>
  </si>
  <si>
    <t>G44-4-3</t>
  </si>
  <si>
    <t>G70-60-2</t>
  </si>
  <si>
    <t>G70-60-3</t>
  </si>
  <si>
    <t>G61-4-2</t>
    <phoneticPr fontId="3" type="noConversion"/>
  </si>
  <si>
    <t>G61-4-3</t>
    <phoneticPr fontId="3" type="noConversion"/>
  </si>
  <si>
    <t>G61-10-2</t>
    <phoneticPr fontId="3" type="noConversion"/>
  </si>
  <si>
    <t>G61-10-3</t>
    <phoneticPr fontId="3" type="noConversion"/>
  </si>
  <si>
    <t>fg26583</t>
    <phoneticPr fontId="3" type="noConversion"/>
  </si>
  <si>
    <t>ZEA_220930</t>
    <phoneticPr fontId="3" type="noConversion"/>
  </si>
  <si>
    <t>DON__220930</t>
    <phoneticPr fontId="3" type="noConversion"/>
  </si>
  <si>
    <t>G50-30-2</t>
  </si>
  <si>
    <t>G50-30-3</t>
  </si>
  <si>
    <t>G73-15-2</t>
  </si>
  <si>
    <t>G20-37-2</t>
  </si>
  <si>
    <t>G73-15-3</t>
  </si>
  <si>
    <t>G20-37-3</t>
  </si>
  <si>
    <t>G73-2-2</t>
  </si>
  <si>
    <t>G20-40-2</t>
  </si>
  <si>
    <t>G73-2-3</t>
  </si>
  <si>
    <t>G20-40-3</t>
  </si>
  <si>
    <t>G58-9-1</t>
  </si>
  <si>
    <t>G58-9-2</t>
  </si>
  <si>
    <t>G36-5-2</t>
  </si>
  <si>
    <t>G36-5-3</t>
  </si>
  <si>
    <t>G36-6-2</t>
  </si>
  <si>
    <t>G36-6-3</t>
  </si>
  <si>
    <t>G47-61-2</t>
  </si>
  <si>
    <t>G47-61-3</t>
  </si>
  <si>
    <t>G47-62-2</t>
  </si>
  <si>
    <t>G47-62-3</t>
  </si>
  <si>
    <t>fg20645</t>
    <phoneticPr fontId="3" type="noConversion"/>
  </si>
  <si>
    <t>fg12939</t>
    <phoneticPr fontId="3" type="noConversion"/>
  </si>
  <si>
    <t>ZEA_221010</t>
    <phoneticPr fontId="3" type="noConversion"/>
  </si>
  <si>
    <t>DON__221010</t>
    <phoneticPr fontId="3" type="noConversion"/>
  </si>
  <si>
    <t>Mutant #</t>
    <phoneticPr fontId="3" type="noConversion"/>
  </si>
  <si>
    <t>Replicate 1</t>
    <phoneticPr fontId="3" type="noConversion"/>
  </si>
  <si>
    <t>Replicate 2</t>
    <phoneticPr fontId="3" type="noConversion"/>
  </si>
  <si>
    <t>Replicate 3</t>
    <phoneticPr fontId="3" type="noConversion"/>
  </si>
  <si>
    <t>AVR.</t>
    <phoneticPr fontId="3" type="noConversion"/>
  </si>
  <si>
    <t>STDEV.</t>
    <phoneticPr fontId="3" type="noConversion"/>
  </si>
  <si>
    <t>Gene AVR.</t>
    <phoneticPr fontId="3" type="noConversion"/>
  </si>
  <si>
    <t>p-value</t>
    <phoneticPr fontId="3" type="noConversion"/>
  </si>
  <si>
    <t>Inhibition</t>
    <phoneticPr fontId="3" type="noConversion"/>
  </si>
  <si>
    <t>WT(LT)</t>
    <phoneticPr fontId="3" type="noConversion"/>
  </si>
  <si>
    <t>34</t>
    <phoneticPr fontId="3" type="noConversion"/>
  </si>
  <si>
    <t>inhibition</t>
    <phoneticPr fontId="3" type="noConversion"/>
  </si>
  <si>
    <t>23</t>
    <phoneticPr fontId="3" type="noConversion"/>
  </si>
  <si>
    <t>30</t>
    <phoneticPr fontId="3" type="noConversion"/>
  </si>
  <si>
    <t>62</t>
    <phoneticPr fontId="3" type="noConversion"/>
  </si>
  <si>
    <t>27</t>
    <phoneticPr fontId="3" type="noConversion"/>
  </si>
  <si>
    <t>35</t>
    <phoneticPr fontId="3" type="noConversion"/>
  </si>
  <si>
    <t>fg01117</t>
    <phoneticPr fontId="3" type="noConversion"/>
  </si>
  <si>
    <t>Inhibition rate</t>
  </si>
  <si>
    <t>FGRAMPH1_01G00389</t>
    <phoneticPr fontId="3" type="noConversion"/>
  </si>
  <si>
    <t>FGRAMPH1_01G00513</t>
    <phoneticPr fontId="3" type="noConversion"/>
  </si>
  <si>
    <t>FGRAMPH1_01G01117</t>
    <phoneticPr fontId="3" type="noConversion"/>
  </si>
  <si>
    <t>FGRAMPH1_01G01277</t>
    <phoneticPr fontId="3" type="noConversion"/>
  </si>
  <si>
    <t>FGRAMPH1_01G01543</t>
    <phoneticPr fontId="3" type="noConversion"/>
  </si>
  <si>
    <t>FGRAMPH1_01G01555</t>
    <phoneticPr fontId="3" type="noConversion"/>
  </si>
  <si>
    <t>FGRAMPH1_01G01661</t>
    <phoneticPr fontId="3" type="noConversion"/>
  </si>
  <si>
    <t>FGRAMPH1_01G01829</t>
    <phoneticPr fontId="3" type="noConversion"/>
  </si>
  <si>
    <t>FGRAMPH1_01G03053</t>
    <phoneticPr fontId="3" type="noConversion"/>
  </si>
  <si>
    <t>FGRAMPH1_01G03745</t>
    <phoneticPr fontId="3" type="noConversion"/>
  </si>
  <si>
    <t>FGRAMPH1_01G03945</t>
    <phoneticPr fontId="3" type="noConversion"/>
  </si>
  <si>
    <t>FGRAMPH1_01G04001</t>
    <phoneticPr fontId="3" type="noConversion"/>
  </si>
  <si>
    <t>FGRAMPH1_01G04029</t>
    <phoneticPr fontId="3" type="noConversion"/>
  </si>
  <si>
    <t>FGRAMPH1_01G04573</t>
    <phoneticPr fontId="3" type="noConversion"/>
  </si>
  <si>
    <t>FGRAMPH1_01G06067</t>
    <phoneticPr fontId="3" type="noConversion"/>
  </si>
  <si>
    <t>FGRAMPH1_01G06269</t>
    <phoneticPr fontId="3" type="noConversion"/>
  </si>
  <si>
    <t>FGRAMPH1_01G06329</t>
    <phoneticPr fontId="3" type="noConversion"/>
  </si>
  <si>
    <t>FGRAMPH1_01G06423</t>
    <phoneticPr fontId="3" type="noConversion"/>
  </si>
  <si>
    <t>FGRAMPH1_01G06507</t>
    <phoneticPr fontId="3" type="noConversion"/>
  </si>
  <si>
    <t>FGRAMPH1_01G06719</t>
    <phoneticPr fontId="3" type="noConversion"/>
  </si>
  <si>
    <t>FGRAMPH1_01G06861</t>
    <phoneticPr fontId="3" type="noConversion"/>
  </si>
  <si>
    <t>FGRAMPH1_01G06921</t>
    <phoneticPr fontId="3" type="noConversion"/>
  </si>
  <si>
    <t>FGRAMPH1_01G07259</t>
    <phoneticPr fontId="3" type="noConversion"/>
  </si>
  <si>
    <t>FGRAMPH1_01G09545</t>
    <phoneticPr fontId="3" type="noConversion"/>
  </si>
  <si>
    <t>FGRAMPH1_01G09595</t>
    <phoneticPr fontId="3" type="noConversion"/>
  </si>
  <si>
    <t>FGRAMPH1_01G10789</t>
    <phoneticPr fontId="3" type="noConversion"/>
  </si>
  <si>
    <t>FGRAMPH1_01G11125</t>
    <phoneticPr fontId="3" type="noConversion"/>
  </si>
  <si>
    <t>FGRAMPH1_01G11229</t>
    <phoneticPr fontId="3" type="noConversion"/>
  </si>
  <si>
    <t>FGRAMPH1_01G11619</t>
    <phoneticPr fontId="3" type="noConversion"/>
  </si>
  <si>
    <t>FGRAMPH1_01G12743</t>
    <phoneticPr fontId="3" type="noConversion"/>
  </si>
  <si>
    <t>FGRAMPH1_01G12939</t>
    <phoneticPr fontId="3" type="noConversion"/>
  </si>
  <si>
    <t>FGRAMPH1_01G14003</t>
    <phoneticPr fontId="3" type="noConversion"/>
  </si>
  <si>
    <t>FGRAMPH1_01G14041</t>
    <phoneticPr fontId="3" type="noConversion"/>
  </si>
  <si>
    <t>FGRAMPH1_01G14327</t>
    <phoneticPr fontId="3" type="noConversion"/>
  </si>
  <si>
    <t>FGRAMPH1_01G14905</t>
    <phoneticPr fontId="3" type="noConversion"/>
  </si>
  <si>
    <t>FGRAMPH1_01G15225</t>
    <phoneticPr fontId="3" type="noConversion"/>
  </si>
  <si>
    <t>FGRAMPH1_01G16603</t>
    <phoneticPr fontId="3" type="noConversion"/>
  </si>
  <si>
    <t>FGRAMPH1_01G16663</t>
    <phoneticPr fontId="3" type="noConversion"/>
  </si>
  <si>
    <t>FGRAMPH1_01G17395</t>
    <phoneticPr fontId="3" type="noConversion"/>
  </si>
  <si>
    <t>FGRAMPH1_01G17447</t>
    <phoneticPr fontId="3" type="noConversion"/>
  </si>
  <si>
    <t>FGRAMPH1_01G17683</t>
    <phoneticPr fontId="3" type="noConversion"/>
  </si>
  <si>
    <t>FGRAMPH1_01G17687</t>
    <phoneticPr fontId="3" type="noConversion"/>
  </si>
  <si>
    <t>FGRAMPH1_01G18319</t>
    <phoneticPr fontId="3" type="noConversion"/>
  </si>
  <si>
    <t>FGRAMPH1_01G18357</t>
    <phoneticPr fontId="3" type="noConversion"/>
  </si>
  <si>
    <t>FGRAMPH1_01G19195</t>
    <phoneticPr fontId="3" type="noConversion"/>
  </si>
  <si>
    <t>FGRAMPH1_01G19779</t>
    <phoneticPr fontId="3" type="noConversion"/>
  </si>
  <si>
    <t>FGRAMPH1_01G19995</t>
    <phoneticPr fontId="3" type="noConversion"/>
  </si>
  <si>
    <t>FGRAMPH1_01G20575</t>
    <phoneticPr fontId="3" type="noConversion"/>
  </si>
  <si>
    <t>FGRAMPH1_01G20645</t>
    <phoneticPr fontId="3" type="noConversion"/>
  </si>
  <si>
    <t>FGRAMPH1_01G22405</t>
    <phoneticPr fontId="3" type="noConversion"/>
  </si>
  <si>
    <t>FGRAMPH1_01G23343</t>
    <phoneticPr fontId="3" type="noConversion"/>
  </si>
  <si>
    <t>FGRAMPH1_01G23425</t>
    <phoneticPr fontId="3" type="noConversion"/>
  </si>
  <si>
    <t>FGRAMPH1_01G23937</t>
    <phoneticPr fontId="3" type="noConversion"/>
  </si>
  <si>
    <t>FGRAMPH1_01G24245</t>
    <phoneticPr fontId="3" type="noConversion"/>
  </si>
  <si>
    <t>FGRAMPH1_01G24653</t>
    <phoneticPr fontId="3" type="noConversion"/>
  </si>
  <si>
    <t>FGRAMPH1_01G26553</t>
    <phoneticPr fontId="3" type="noConversion"/>
  </si>
  <si>
    <t>FGRAMPH1_01G26567</t>
    <phoneticPr fontId="3" type="noConversion"/>
  </si>
  <si>
    <t>FGRAMPH1_01G26583</t>
    <phoneticPr fontId="3" type="noConversion"/>
  </si>
  <si>
    <t>FGRAMPH1_01G26631</t>
    <phoneticPr fontId="3" type="noConversion"/>
  </si>
  <si>
    <t>FGRAMPH1_01G26741</t>
    <phoneticPr fontId="3" type="noConversion"/>
  </si>
  <si>
    <t>FGRAMPH1_01G27189</t>
    <phoneticPr fontId="3" type="noConversion"/>
  </si>
  <si>
    <t>FGRAMPH1_01G27623</t>
    <phoneticPr fontId="3" type="noConversion"/>
  </si>
  <si>
    <t>FGRAMPH1_01G27773</t>
    <phoneticPr fontId="3" type="noConversion"/>
  </si>
  <si>
    <t>FGRAMPH1_01G19535</t>
    <phoneticPr fontId="3" type="noConversion"/>
  </si>
  <si>
    <t>Fungi DB ID</t>
    <phoneticPr fontId="3" type="noConversion"/>
  </si>
  <si>
    <t>Interpro ID</t>
    <phoneticPr fontId="3" type="noConversion"/>
  </si>
  <si>
    <t>IPR000322;IPR011013;IPR017853;IPR025887</t>
  </si>
  <si>
    <t>IPR005013</t>
  </si>
  <si>
    <t>IPR003674</t>
  </si>
  <si>
    <t>IPR007676</t>
  </si>
  <si>
    <t>IPR003342;IPR016093;IPR027005;IPR032421;IPR036300</t>
  </si>
  <si>
    <t>IPR001382;IPR036026</t>
  </si>
  <si>
    <t>IPR005599;IPR039485</t>
  </si>
  <si>
    <t>IPR007074;IPR009644</t>
  </si>
  <si>
    <t>IPR001296;IPR027054;IPR028098</t>
  </si>
  <si>
    <t>IPR013969</t>
  </si>
  <si>
    <t>IPR004856;IPR039487</t>
  </si>
  <si>
    <t>IPR022751;IPR029044</t>
  </si>
  <si>
    <t>IPR007594</t>
  </si>
  <si>
    <t>IPR007577;IPR029044;IPR039367</t>
  </si>
  <si>
    <t>IPR002685;IPR029044</t>
  </si>
  <si>
    <t>IPR021149;IPR036249</t>
  </si>
  <si>
    <t>IPR007235</t>
  </si>
  <si>
    <t>IPR029044</t>
  </si>
  <si>
    <t>IPR013174</t>
  </si>
  <si>
    <t>IPR001451;IPR005835;IPR018357;IPR029044</t>
  </si>
  <si>
    <t>IPR000322;IPR011013;IPR017853;IPR025887;IPR030458;IPR031727</t>
  </si>
  <si>
    <t>IPR007577;IPR029044</t>
  </si>
  <si>
    <t>IPR001173;IPR029044;IPR039528</t>
  </si>
  <si>
    <t>IPR008630</t>
  </si>
  <si>
    <t>IPR004888;IPR008928;IPR031335;IPR031631</t>
  </si>
  <si>
    <t>IPR005599;IPR039484</t>
  </si>
  <si>
    <t>IPR001451;IPR005835;IPR011004;IPR029044</t>
  </si>
  <si>
    <t>IPR004856;IPR039488</t>
  </si>
  <si>
    <t>IPR006813</t>
  </si>
  <si>
    <t>IPR000322;IPR011013;IPR017853;IPR025887;IPR033403</t>
  </si>
  <si>
    <t>IPR001173;IPR029044;IPR035518</t>
  </si>
  <si>
    <t>IPR018943;IPR036330</t>
  </si>
  <si>
    <t>IPR001296;IPR031814;IPR038013</t>
  </si>
  <si>
    <t>IPR003038</t>
  </si>
  <si>
    <t>IPR009914</t>
  </si>
  <si>
    <t>IPR016900</t>
  </si>
  <si>
    <t>IPR007873</t>
  </si>
  <si>
    <t>IPR026051</t>
  </si>
  <si>
    <t>IPR000715;IPR033895</t>
  </si>
  <si>
    <t>IPR008814</t>
  </si>
  <si>
    <t>IPR000322;IPR017853</t>
  </si>
  <si>
    <t>N/A</t>
  </si>
  <si>
    <t>IPR000322;IPR011013;IPR017853;IPR025887</t>
    <phoneticPr fontId="3" type="noConversion"/>
  </si>
  <si>
    <t>Ortholog name</t>
    <phoneticPr fontId="3" type="noConversion"/>
  </si>
  <si>
    <t>Sc</t>
    <phoneticPr fontId="3" type="noConversion"/>
  </si>
  <si>
    <t>Spo</t>
    <phoneticPr fontId="3" type="noConversion"/>
  </si>
  <si>
    <t>Fg</t>
    <phoneticPr fontId="3" type="noConversion"/>
  </si>
  <si>
    <t>E</t>
    <phoneticPr fontId="3" type="noConversion"/>
  </si>
  <si>
    <t>CE</t>
    <phoneticPr fontId="3" type="noConversion"/>
  </si>
  <si>
    <t>Phenotyping</t>
    <phoneticPr fontId="3" type="noConversion"/>
  </si>
  <si>
    <t>Conidia</t>
    <phoneticPr fontId="3" type="noConversion"/>
  </si>
  <si>
    <t>fg03053</t>
    <phoneticPr fontId="3" type="noConversion"/>
  </si>
  <si>
    <t>fg26631</t>
    <phoneticPr fontId="3" type="noConversion"/>
  </si>
  <si>
    <t>FGRAMPH1_01G27125</t>
    <phoneticPr fontId="3" type="noConversion"/>
  </si>
  <si>
    <t>ANP1</t>
  </si>
  <si>
    <t>DPM2</t>
  </si>
  <si>
    <t>DPM3</t>
  </si>
  <si>
    <t>HOC1</t>
  </si>
  <si>
    <t>KTR4</t>
  </si>
  <si>
    <t>MNL2 (MAN1A)</t>
  </si>
  <si>
    <t>MNN1, MNT3</t>
  </si>
  <si>
    <t>MNN10</t>
  </si>
  <si>
    <t>MNN14</t>
  </si>
  <si>
    <t>MNN2, MNN5</t>
  </si>
  <si>
    <t>MNN9</t>
  </si>
  <si>
    <t>MNS1 (MAN1B)</t>
  </si>
  <si>
    <t>MNT2</t>
  </si>
  <si>
    <t>MNT4</t>
  </si>
  <si>
    <t>OCH1</t>
  </si>
  <si>
    <t>OST1</t>
  </si>
  <si>
    <t>OST2</t>
  </si>
  <si>
    <t>OST3, OST6</t>
  </si>
  <si>
    <t>OST4</t>
  </si>
  <si>
    <t>PMT1, PMT5, PMT7</t>
  </si>
  <si>
    <t>PMT2, PMT3, PMT6</t>
  </si>
  <si>
    <t>PMT4</t>
  </si>
  <si>
    <t>RFT1</t>
  </si>
  <si>
    <t>SWP1</t>
  </si>
  <si>
    <t>VAN1</t>
  </si>
  <si>
    <t>WBP1</t>
  </si>
  <si>
    <t>DIE2 (ALG10)</t>
  </si>
  <si>
    <t>ALG7 [GPT2]</t>
  </si>
  <si>
    <t>CWH41 (MOGS)</t>
  </si>
  <si>
    <t>ROT2 (GLS2, GANAB)</t>
  </si>
  <si>
    <t>KTR5, KTR7</t>
  </si>
  <si>
    <t>KTR3, KRE2, KTR1</t>
  </si>
  <si>
    <t>KRE2, KTR1, KTR2, KTR3, KTR6</t>
  </si>
  <si>
    <t>MNN4</t>
  </si>
  <si>
    <t>PSA1 [MPG]</t>
  </si>
  <si>
    <r>
      <t>Essential gene</t>
    </r>
    <r>
      <rPr>
        <b/>
        <vertAlign val="superscript"/>
        <sz val="11"/>
        <color theme="1"/>
        <rFont val="Times New Roman"/>
        <family val="1"/>
      </rPr>
      <t>a</t>
    </r>
    <phoneticPr fontId="3" type="noConversion"/>
  </si>
  <si>
    <r>
      <t>Mycotoxin</t>
    </r>
    <r>
      <rPr>
        <b/>
        <vertAlign val="superscript"/>
        <sz val="11"/>
        <color theme="1"/>
        <rFont val="Times New Roman"/>
        <family val="1"/>
      </rPr>
      <t>b</t>
    </r>
    <phoneticPr fontId="3" type="noConversion"/>
  </si>
  <si>
    <r>
      <t>Sexual</t>
    </r>
    <r>
      <rPr>
        <b/>
        <vertAlign val="superscript"/>
        <sz val="11"/>
        <color theme="1"/>
        <rFont val="Times New Roman"/>
        <family val="1"/>
      </rPr>
      <t>e</t>
    </r>
    <phoneticPr fontId="3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Essential genes among the speices were indicated (E, essential; CE, Conditionally Essential) </t>
    </r>
    <phoneticPr fontId="3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Virulence, vegetative growth, mycotoxin, and asexual development were categorized as continuous phenotypic traits and scored on a 11-point scale (e: essential, -4: reduced rate between 0 and 0.29, -3: reduced rate between 0.3 and 0.49, -2: reduced rate between 0.5 and 0.69, -1: reduced rate between 0.7 and 0.89, 0: no difference compared with wild-type, +1: enhanced rate between 1.10 and 0.29, +2: enhanced rate between 1.30 and 1.49, +3: enhanced rate between 1.50 and 1.69).</t>
    </r>
    <phoneticPr fontId="3" type="noConversion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Sexual developments were categorized as discrete phenotypic traits and scored on a 4-point scale (a: no difference compared with wild-type, b: decreased number of perithecia and ascospore or delayed perithecia maturation or decreased number of discharged ascospores, c: no perithecia and ascospore formation or no ascospore discharge, e: essential genes)</t>
    </r>
    <phoneticPr fontId="3" type="noConversion"/>
  </si>
  <si>
    <r>
      <t>Vegetative</t>
    </r>
    <r>
      <rPr>
        <b/>
        <vertAlign val="superscript"/>
        <sz val="11"/>
        <color theme="1"/>
        <rFont val="Times New Roman"/>
        <family val="1"/>
      </rPr>
      <t>b</t>
    </r>
    <phoneticPr fontId="3" type="noConversion"/>
  </si>
  <si>
    <r>
      <t>asexual</t>
    </r>
    <r>
      <rPr>
        <b/>
        <vertAlign val="superscript"/>
        <sz val="11"/>
        <color theme="1"/>
        <rFont val="Times New Roman"/>
        <family val="1"/>
      </rPr>
      <t>b</t>
    </r>
    <phoneticPr fontId="3" type="noConversion"/>
  </si>
  <si>
    <t>fg03945</t>
    <phoneticPr fontId="3" type="noConversion"/>
  </si>
  <si>
    <t>ascospore</t>
    <phoneticPr fontId="3" type="noConversion"/>
  </si>
  <si>
    <t>e</t>
  </si>
  <si>
    <t>e</t>
    <phoneticPr fontId="3" type="noConversion"/>
  </si>
  <si>
    <r>
      <t>Virulence</t>
    </r>
    <r>
      <rPr>
        <b/>
        <vertAlign val="superscript"/>
        <sz val="11"/>
        <color theme="1"/>
        <rFont val="Times New Roman"/>
        <family val="1"/>
      </rPr>
      <t>b</t>
    </r>
    <phoneticPr fontId="3" type="noConversion"/>
  </si>
  <si>
    <t>fg19535</t>
    <phoneticPr fontId="3" type="noConversion"/>
  </si>
  <si>
    <t>ALG6</t>
    <phoneticPr fontId="3" type="noConversion"/>
  </si>
  <si>
    <t>a</t>
  </si>
  <si>
    <t>b</t>
  </si>
  <si>
    <t>c</t>
  </si>
  <si>
    <t>c</t>
    <phoneticPr fontId="3" type="noConversion"/>
  </si>
  <si>
    <r>
      <t xml:space="preserve">Table S3. Collection of phenotypic analyses for 65 deletion mutants involved in protein glycosylation in </t>
    </r>
    <r>
      <rPr>
        <b/>
        <i/>
        <sz val="11"/>
        <color theme="1"/>
        <rFont val="Times New Roman"/>
        <family val="1"/>
      </rPr>
      <t>Fusarium graminearum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-* #,##0_-;\-* #,##0_-;_-* &quot;-&quot;_-;_-@_-"/>
    <numFmt numFmtId="176" formatCode="0_);[Red]\(0\)"/>
    <numFmt numFmtId="177" formatCode="0.0"/>
  </numFmts>
  <fonts count="1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222222"/>
      <name val="Times New Roman"/>
      <family val="1"/>
    </font>
    <font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222222"/>
      <name val="맑은 고딕"/>
      <family val="3"/>
      <charset val="129"/>
      <scheme val="minor"/>
    </font>
    <font>
      <b/>
      <sz val="11"/>
      <name val="Times New Roman"/>
      <family val="1"/>
    </font>
    <font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</cellStyleXfs>
  <cellXfs count="8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9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3" borderId="2" xfId="0" applyFont="1" applyFill="1" applyBorder="1" applyAlignment="1">
      <alignment horizontal="center" vertical="center"/>
    </xf>
    <xf numFmtId="2" fontId="8" fillId="5" borderId="2" xfId="0" applyNumberFormat="1" applyFont="1" applyFill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41" fontId="8" fillId="0" borderId="0" xfId="1" applyFont="1" applyBorder="1" applyAlignment="1">
      <alignment horizontal="center" vertical="center"/>
    </xf>
    <xf numFmtId="176" fontId="8" fillId="0" borderId="2" xfId="0" applyNumberFormat="1" applyFont="1" applyBorder="1" applyAlignment="1">
      <alignment horizontal="center" vertical="center"/>
    </xf>
    <xf numFmtId="177" fontId="8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 wrapText="1"/>
    </xf>
    <xf numFmtId="2" fontId="15" fillId="0" borderId="2" xfId="0" applyNumberFormat="1" applyFont="1" applyBorder="1" applyAlignment="1">
      <alignment horizontal="center" vertical="center"/>
    </xf>
    <xf numFmtId="2" fontId="15" fillId="0" borderId="2" xfId="0" applyNumberFormat="1" applyFont="1" applyBorder="1" applyAlignment="1">
      <alignment horizontal="center" vertical="center" wrapText="1"/>
    </xf>
    <xf numFmtId="2" fontId="8" fillId="0" borderId="0" xfId="0" applyNumberFormat="1" applyFont="1">
      <alignment vertical="center"/>
    </xf>
    <xf numFmtId="2" fontId="8" fillId="4" borderId="2" xfId="0" applyNumberFormat="1" applyFont="1" applyFill="1" applyBorder="1" applyAlignment="1">
      <alignment horizontal="center" vertical="center"/>
    </xf>
    <xf numFmtId="0" fontId="14" fillId="6" borderId="2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/>
    </xf>
    <xf numFmtId="49" fontId="6" fillId="6" borderId="2" xfId="0" applyNumberFormat="1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2" fontId="15" fillId="0" borderId="2" xfId="2" applyNumberFormat="1" applyFont="1" applyFill="1" applyBorder="1" applyAlignment="1">
      <alignment horizontal="center" vertical="center"/>
    </xf>
    <xf numFmtId="49" fontId="15" fillId="5" borderId="2" xfId="0" applyNumberFormat="1" applyFont="1" applyFill="1" applyBorder="1" applyAlignment="1">
      <alignment horizontal="center" vertical="center"/>
    </xf>
    <xf numFmtId="0" fontId="15" fillId="5" borderId="2" xfId="0" applyFont="1" applyFill="1" applyBorder="1" applyAlignment="1">
      <alignment horizontal="center" vertical="center"/>
    </xf>
    <xf numFmtId="2" fontId="15" fillId="5" borderId="2" xfId="0" applyNumberFormat="1" applyFont="1" applyFill="1" applyBorder="1" applyAlignment="1">
      <alignment horizontal="center" vertical="center"/>
    </xf>
    <xf numFmtId="49" fontId="8" fillId="5" borderId="2" xfId="0" applyNumberFormat="1" applyFont="1" applyFill="1" applyBorder="1" applyAlignment="1">
      <alignment horizontal="center" vertical="center"/>
    </xf>
    <xf numFmtId="2" fontId="15" fillId="5" borderId="2" xfId="2" applyNumberFormat="1" applyFont="1" applyFill="1" applyBorder="1" applyAlignment="1">
      <alignment horizontal="center" vertical="center"/>
    </xf>
    <xf numFmtId="0" fontId="9" fillId="0" borderId="0" xfId="0" applyFont="1">
      <alignment vertical="center"/>
    </xf>
    <xf numFmtId="0" fontId="8" fillId="0" borderId="2" xfId="0" applyFont="1" applyBorder="1">
      <alignment vertical="center"/>
    </xf>
    <xf numFmtId="2" fontId="8" fillId="0" borderId="2" xfId="0" applyNumberFormat="1" applyFont="1" applyBorder="1">
      <alignment vertical="center"/>
    </xf>
    <xf numFmtId="0" fontId="6" fillId="0" borderId="14" xfId="0" applyFont="1" applyBorder="1" applyAlignment="1">
      <alignment horizontal="left" vertical="center"/>
    </xf>
    <xf numFmtId="0" fontId="6" fillId="3" borderId="2" xfId="0" applyFont="1" applyFill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6" fillId="6" borderId="4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2" fontId="6" fillId="6" borderId="4" xfId="0" applyNumberFormat="1" applyFont="1" applyFill="1" applyBorder="1" applyAlignment="1">
      <alignment horizontal="center" vertical="center"/>
    </xf>
    <xf numFmtId="2" fontId="6" fillId="6" borderId="1" xfId="0" applyNumberFormat="1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  <xf numFmtId="2" fontId="8" fillId="5" borderId="3" xfId="0" applyNumberFormat="1" applyFont="1" applyFill="1" applyBorder="1" applyAlignment="1">
      <alignment horizontal="center" vertical="center"/>
    </xf>
    <xf numFmtId="2" fontId="8" fillId="5" borderId="6" xfId="0" applyNumberFormat="1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41" fontId="8" fillId="0" borderId="7" xfId="1" applyFont="1" applyBorder="1" applyAlignment="1">
      <alignment horizontal="center" vertical="center"/>
    </xf>
    <xf numFmtId="41" fontId="8" fillId="0" borderId="8" xfId="1" applyFont="1" applyBorder="1" applyAlignment="1">
      <alignment horizontal="center" vertical="center"/>
    </xf>
    <xf numFmtId="41" fontId="8" fillId="0" borderId="9" xfId="1" applyFont="1" applyBorder="1" applyAlignment="1">
      <alignment horizontal="center" vertical="center"/>
    </xf>
    <xf numFmtId="41" fontId="8" fillId="0" borderId="10" xfId="1" applyFont="1" applyBorder="1" applyAlignment="1">
      <alignment horizontal="center" vertical="center"/>
    </xf>
    <xf numFmtId="41" fontId="8" fillId="0" borderId="11" xfId="1" applyFont="1" applyBorder="1" applyAlignment="1">
      <alignment horizontal="center" vertical="center"/>
    </xf>
    <xf numFmtId="41" fontId="8" fillId="0" borderId="12" xfId="1" applyFont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41" fontId="6" fillId="3" borderId="3" xfId="1" applyFont="1" applyFill="1" applyBorder="1" applyAlignment="1">
      <alignment horizontal="center" vertical="center"/>
    </xf>
    <xf numFmtId="41" fontId="6" fillId="3" borderId="6" xfId="1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14" fillId="3" borderId="3" xfId="0" applyFont="1" applyFill="1" applyBorder="1" applyAlignment="1">
      <alignment horizontal="center" vertical="center"/>
    </xf>
    <xf numFmtId="0" fontId="14" fillId="3" borderId="6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41" fontId="8" fillId="0" borderId="2" xfId="1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0" fontId="14" fillId="3" borderId="2" xfId="0" applyFont="1" applyFill="1" applyBorder="1" applyAlignment="1">
      <alignment horizontal="center" vertical="center"/>
    </xf>
  </cellXfs>
  <cellStyles count="3">
    <cellStyle name="쉼표 [0]" xfId="1" builtinId="6"/>
    <cellStyle name="좋음" xfId="2" builtinId="26"/>
    <cellStyle name="표준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ZEA_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10928'!$T$2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10928'!$S$3:$S$6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10928'!$T$3:$T$6</c:f>
              <c:numCache>
                <c:formatCode>General</c:formatCode>
                <c:ptCount val="4"/>
                <c:pt idx="0">
                  <c:v>278816</c:v>
                </c:pt>
                <c:pt idx="1">
                  <c:v>561668</c:v>
                </c:pt>
                <c:pt idx="2">
                  <c:v>1156085</c:v>
                </c:pt>
                <c:pt idx="3">
                  <c:v>2721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E2-4FAD-98BD-0953DE5AD8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9049039"/>
        <c:axId val="1619057359"/>
      </c:scatterChart>
      <c:valAx>
        <c:axId val="16190490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19057359"/>
        <c:crosses val="autoZero"/>
        <c:crossBetween val="midCat"/>
      </c:valAx>
      <c:valAx>
        <c:axId val="1619057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190490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ZEA_STD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20504'!$V$2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20504'!$U$3:$U$6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20504'!$V$3:$V$6</c:f>
              <c:numCache>
                <c:formatCode>General</c:formatCode>
                <c:ptCount val="4"/>
                <c:pt idx="0">
                  <c:v>289842</c:v>
                </c:pt>
                <c:pt idx="1">
                  <c:v>724251</c:v>
                </c:pt>
                <c:pt idx="2">
                  <c:v>1238383</c:v>
                </c:pt>
                <c:pt idx="3">
                  <c:v>3075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8F-43A2-A38F-22B2BC4357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4787295"/>
        <c:axId val="1474791039"/>
      </c:scatterChart>
      <c:valAx>
        <c:axId val="1474787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474791039"/>
        <c:crosses val="autoZero"/>
        <c:crossBetween val="midCat"/>
      </c:valAx>
      <c:valAx>
        <c:axId val="1474791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474787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ZEA_STD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20920'!$X$2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20920'!$W$3:$W$6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20920'!$X$3:$X$6</c:f>
              <c:numCache>
                <c:formatCode>General</c:formatCode>
                <c:ptCount val="4"/>
                <c:pt idx="0">
                  <c:v>225168</c:v>
                </c:pt>
                <c:pt idx="1">
                  <c:v>454849</c:v>
                </c:pt>
                <c:pt idx="2">
                  <c:v>913926</c:v>
                </c:pt>
                <c:pt idx="3">
                  <c:v>22835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03-4DD7-9DAB-936356BFEB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5016863"/>
        <c:axId val="1695015199"/>
      </c:scatterChart>
      <c:valAx>
        <c:axId val="16950168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95015199"/>
        <c:crosses val="autoZero"/>
        <c:crossBetween val="midCat"/>
      </c:valAx>
      <c:valAx>
        <c:axId val="1695015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950168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ON_STD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20920'!$X$9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20920'!$W$10:$W$13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20920'!$X$10:$X$13</c:f>
              <c:numCache>
                <c:formatCode>General</c:formatCode>
                <c:ptCount val="4"/>
                <c:pt idx="0">
                  <c:v>225168</c:v>
                </c:pt>
                <c:pt idx="1">
                  <c:v>454849</c:v>
                </c:pt>
                <c:pt idx="2">
                  <c:v>913926</c:v>
                </c:pt>
                <c:pt idx="3">
                  <c:v>22835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96-472E-94F2-9C6483EBD7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4149439"/>
        <c:axId val="1594147775"/>
      </c:scatterChart>
      <c:valAx>
        <c:axId val="1594149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594147775"/>
        <c:crosses val="autoZero"/>
        <c:crossBetween val="midCat"/>
      </c:valAx>
      <c:valAx>
        <c:axId val="1594147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594149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ZEA_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20930'!$W$2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20930'!$V$3:$V$6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20930'!$W$3:$W$6</c:f>
              <c:numCache>
                <c:formatCode>General</c:formatCode>
                <c:ptCount val="4"/>
                <c:pt idx="0">
                  <c:v>225168</c:v>
                </c:pt>
                <c:pt idx="1">
                  <c:v>454849</c:v>
                </c:pt>
                <c:pt idx="2">
                  <c:v>913926</c:v>
                </c:pt>
                <c:pt idx="3">
                  <c:v>22835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12-4E04-8B94-A07C3243F1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383951"/>
        <c:axId val="1605383119"/>
      </c:scatterChart>
      <c:valAx>
        <c:axId val="1605383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05383119"/>
        <c:crosses val="autoZero"/>
        <c:crossBetween val="midCat"/>
      </c:valAx>
      <c:valAx>
        <c:axId val="1605383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05383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ON_STD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20930'!$W$9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20930'!$V$10:$V$13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20930'!$W$10:$W$13</c:f>
              <c:numCache>
                <c:formatCode>General</c:formatCode>
                <c:ptCount val="4"/>
                <c:pt idx="0">
                  <c:v>42531</c:v>
                </c:pt>
                <c:pt idx="1">
                  <c:v>85524</c:v>
                </c:pt>
                <c:pt idx="2">
                  <c:v>172439</c:v>
                </c:pt>
                <c:pt idx="3">
                  <c:v>437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68-4867-A4AE-77509C24CD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7189951"/>
        <c:axId val="1597190367"/>
      </c:scatterChart>
      <c:valAx>
        <c:axId val="1597189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597190367"/>
        <c:crosses val="autoZero"/>
        <c:crossBetween val="midCat"/>
      </c:valAx>
      <c:valAx>
        <c:axId val="1597190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597189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ZEA_STD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21010'!$W$2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21010'!$V$3:$V$6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21010'!$W$3:$W$6</c:f>
              <c:numCache>
                <c:formatCode>General</c:formatCode>
                <c:ptCount val="4"/>
                <c:pt idx="0">
                  <c:v>67435</c:v>
                </c:pt>
                <c:pt idx="1">
                  <c:v>136700</c:v>
                </c:pt>
                <c:pt idx="2">
                  <c:v>409297</c:v>
                </c:pt>
                <c:pt idx="3">
                  <c:v>679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F7-49B6-96CE-60FE55B2B8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1904047"/>
        <c:axId val="1621904463"/>
      </c:scatterChart>
      <c:valAx>
        <c:axId val="1621904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21904463"/>
        <c:crosses val="autoZero"/>
        <c:crossBetween val="midCat"/>
      </c:valAx>
      <c:valAx>
        <c:axId val="1621904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21904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ON_STD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21010'!$W$9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21010'!$V$10:$V$13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21010'!$W$10:$W$13</c:f>
              <c:numCache>
                <c:formatCode>General</c:formatCode>
                <c:ptCount val="4"/>
                <c:pt idx="0">
                  <c:v>78847</c:v>
                </c:pt>
                <c:pt idx="1">
                  <c:v>158371</c:v>
                </c:pt>
                <c:pt idx="2">
                  <c:v>317827</c:v>
                </c:pt>
                <c:pt idx="3">
                  <c:v>795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11-491C-A8B7-0484EC93B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6711071"/>
        <c:axId val="1686708575"/>
      </c:scatterChart>
      <c:valAx>
        <c:axId val="1686711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86708575"/>
        <c:crosses val="autoZero"/>
        <c:crossBetween val="midCat"/>
      </c:valAx>
      <c:valAx>
        <c:axId val="1686708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86711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ON_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10928'!$T$8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10928'!$S$9:$S$12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10928'!$T$9:$T$12</c:f>
              <c:numCache>
                <c:formatCode>General</c:formatCode>
                <c:ptCount val="4"/>
                <c:pt idx="0">
                  <c:v>16370</c:v>
                </c:pt>
                <c:pt idx="1">
                  <c:v>33972</c:v>
                </c:pt>
                <c:pt idx="2">
                  <c:v>68706</c:v>
                </c:pt>
                <c:pt idx="3">
                  <c:v>1748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C0-4D66-B6B3-BB3BB7010D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7020447"/>
        <c:axId val="1697021695"/>
      </c:scatterChart>
      <c:valAx>
        <c:axId val="1697020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97021695"/>
        <c:crosses val="autoZero"/>
        <c:crossBetween val="midCat"/>
      </c:valAx>
      <c:valAx>
        <c:axId val="1697021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970204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" panose="02020603050405020304" pitchFamily="18" charset="0"/>
                <a:ea typeface="+mn-ea"/>
                <a:cs typeface="times" panose="02020603050405020304" pitchFamily="18" charset="0"/>
              </a:defRPr>
            </a:pPr>
            <a:r>
              <a:rPr lang="en-US"/>
              <a:t>ZEA_STD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" panose="02020603050405020304" pitchFamily="18" charset="0"/>
              <a:ea typeface="+mn-ea"/>
              <a:cs typeface="times" panose="02020603050405020304" pitchFamily="18" charset="0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20419'!$V$2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" panose="02020603050405020304" pitchFamily="18" charset="0"/>
                      <a:ea typeface="+mn-ea"/>
                      <a:cs typeface="times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20419'!$U$3:$U$6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20419'!$V$3:$V$6</c:f>
              <c:numCache>
                <c:formatCode>General</c:formatCode>
                <c:ptCount val="4"/>
                <c:pt idx="0">
                  <c:v>269587</c:v>
                </c:pt>
                <c:pt idx="1">
                  <c:v>593680</c:v>
                </c:pt>
                <c:pt idx="2">
                  <c:v>1109953</c:v>
                </c:pt>
                <c:pt idx="3">
                  <c:v>312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A2-4ADF-95FA-0CD65504B2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0408975"/>
        <c:axId val="1820410639"/>
      </c:scatterChart>
      <c:valAx>
        <c:axId val="18204089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" panose="02020603050405020304" pitchFamily="18" charset="0"/>
                <a:ea typeface="+mn-ea"/>
                <a:cs typeface="times" panose="02020603050405020304" pitchFamily="18" charset="0"/>
              </a:defRPr>
            </a:pPr>
            <a:endParaRPr lang="ko-KR"/>
          </a:p>
        </c:txPr>
        <c:crossAx val="1820410639"/>
        <c:crosses val="autoZero"/>
        <c:crossBetween val="midCat"/>
      </c:valAx>
      <c:valAx>
        <c:axId val="1820410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" panose="02020603050405020304" pitchFamily="18" charset="0"/>
                <a:ea typeface="+mn-ea"/>
                <a:cs typeface="times" panose="02020603050405020304" pitchFamily="18" charset="0"/>
              </a:defRPr>
            </a:pPr>
            <a:endParaRPr lang="ko-KR"/>
          </a:p>
        </c:txPr>
        <c:crossAx val="1820408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" panose="02020603050405020304" pitchFamily="18" charset="0"/>
          <a:cs typeface="times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ON_STD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20419'!$V$8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20419'!$U$9:$U$12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20419'!$V$9:$V$12</c:f>
              <c:numCache>
                <c:formatCode>General</c:formatCode>
                <c:ptCount val="4"/>
                <c:pt idx="0">
                  <c:v>289842</c:v>
                </c:pt>
                <c:pt idx="1">
                  <c:v>724251</c:v>
                </c:pt>
                <c:pt idx="2">
                  <c:v>1238383</c:v>
                </c:pt>
                <c:pt idx="3">
                  <c:v>3075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49-43DB-AF5E-DC53A5A1B3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6084591"/>
        <c:axId val="1826085007"/>
      </c:scatterChart>
      <c:valAx>
        <c:axId val="18260845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826085007"/>
        <c:crosses val="autoZero"/>
        <c:crossBetween val="midCat"/>
      </c:valAx>
      <c:valAx>
        <c:axId val="1826085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8260845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ZEA_STD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20425'!$V$2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20425'!$U$3:$U$6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20425'!$V$3:$V$6</c:f>
              <c:numCache>
                <c:formatCode>General</c:formatCode>
                <c:ptCount val="4"/>
                <c:pt idx="0">
                  <c:v>269587</c:v>
                </c:pt>
                <c:pt idx="1">
                  <c:v>593680</c:v>
                </c:pt>
                <c:pt idx="2">
                  <c:v>1109953</c:v>
                </c:pt>
                <c:pt idx="3">
                  <c:v>312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3B-4973-9667-897DFB1D42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6710239"/>
        <c:axId val="1695014783"/>
      </c:scatterChart>
      <c:valAx>
        <c:axId val="16867102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95014783"/>
        <c:crosses val="autoZero"/>
        <c:crossBetween val="midCat"/>
      </c:valAx>
      <c:valAx>
        <c:axId val="1695014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86710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ON_STD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20425'!$V$8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20425'!$U$9:$U$12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20425'!$V$9:$V$12</c:f>
              <c:numCache>
                <c:formatCode>General</c:formatCode>
                <c:ptCount val="4"/>
                <c:pt idx="0">
                  <c:v>289842</c:v>
                </c:pt>
                <c:pt idx="1">
                  <c:v>724251</c:v>
                </c:pt>
                <c:pt idx="2">
                  <c:v>1238383</c:v>
                </c:pt>
                <c:pt idx="3">
                  <c:v>3075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A0-4745-BE07-F4940556F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622607"/>
        <c:axId val="1476629679"/>
      </c:scatterChart>
      <c:valAx>
        <c:axId val="14766226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476629679"/>
        <c:crosses val="autoZero"/>
        <c:crossBetween val="midCat"/>
      </c:valAx>
      <c:valAx>
        <c:axId val="14766296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4766226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ZEA_STD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20430'!$V$2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20430'!$U$3:$U$6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20430'!$V$3:$V$6</c:f>
              <c:numCache>
                <c:formatCode>General</c:formatCode>
                <c:ptCount val="4"/>
                <c:pt idx="0">
                  <c:v>287029</c:v>
                </c:pt>
                <c:pt idx="1">
                  <c:v>600256</c:v>
                </c:pt>
                <c:pt idx="2">
                  <c:v>1199509</c:v>
                </c:pt>
                <c:pt idx="3">
                  <c:v>30180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50-4808-94E9-91C5093AB6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630095"/>
        <c:axId val="1476630511"/>
      </c:scatterChart>
      <c:valAx>
        <c:axId val="14766300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476630511"/>
        <c:crosses val="autoZero"/>
        <c:crossBetween val="midCat"/>
      </c:valAx>
      <c:valAx>
        <c:axId val="1476630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4766300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ON_STD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220430'!$V$8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20430'!$U$9:$U$12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20430'!$V$9:$V$12</c:f>
              <c:numCache>
                <c:formatCode>General</c:formatCode>
                <c:ptCount val="4"/>
                <c:pt idx="0">
                  <c:v>289842</c:v>
                </c:pt>
                <c:pt idx="1">
                  <c:v>724251</c:v>
                </c:pt>
                <c:pt idx="2">
                  <c:v>1238383</c:v>
                </c:pt>
                <c:pt idx="3">
                  <c:v>3075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82-43FA-BE4B-066FC3D491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0408143"/>
        <c:axId val="1820409807"/>
      </c:scatterChart>
      <c:valAx>
        <c:axId val="18204081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820409807"/>
        <c:crosses val="autoZero"/>
        <c:crossBetween val="midCat"/>
      </c:valAx>
      <c:valAx>
        <c:axId val="1820409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8204081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ON_STD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 alt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[1]220504'!$U$3:$U$6</c:f>
              <c:numCache>
                <c:formatCode>General</c:formatCode>
                <c:ptCount val="4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500</c:v>
                </c:pt>
              </c:numCache>
            </c:numRef>
          </c:xVal>
          <c:yVal>
            <c:numRef>
              <c:f>'[1]220504'!$V$3:$V$6</c:f>
              <c:numCache>
                <c:formatCode>General</c:formatCode>
                <c:ptCount val="4"/>
                <c:pt idx="0">
                  <c:v>289842</c:v>
                </c:pt>
                <c:pt idx="1">
                  <c:v>724251</c:v>
                </c:pt>
                <c:pt idx="2">
                  <c:v>1238383</c:v>
                </c:pt>
                <c:pt idx="3">
                  <c:v>307547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20504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D47E-46B3-8B53-4D54AD060A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979631"/>
        <c:axId val="1539976719"/>
      </c:scatterChart>
      <c:valAx>
        <c:axId val="1539979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539976719"/>
        <c:crosses val="autoZero"/>
        <c:crossBetween val="midCat"/>
      </c:valAx>
      <c:valAx>
        <c:axId val="1539976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539979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238379</xdr:colOff>
      <xdr:row>0</xdr:row>
      <xdr:rowOff>108085</xdr:rowOff>
    </xdr:from>
    <xdr:to>
      <xdr:col>42</xdr:col>
      <xdr:colOff>25468</xdr:colOff>
      <xdr:row>13</xdr:row>
      <xdr:rowOff>83432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29416B13-D87F-4C46-8A21-59EF3C5976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237869</xdr:colOff>
      <xdr:row>13</xdr:row>
      <xdr:rowOff>181433</xdr:rowOff>
    </xdr:from>
    <xdr:to>
      <xdr:col>42</xdr:col>
      <xdr:colOff>24958</xdr:colOff>
      <xdr:row>26</xdr:row>
      <xdr:rowOff>156780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997F89D1-7F60-4A20-AAEB-FA3F59F2EB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238744</xdr:colOff>
      <xdr:row>61</xdr:row>
      <xdr:rowOff>151781</xdr:rowOff>
    </xdr:from>
    <xdr:to>
      <xdr:col>42</xdr:col>
      <xdr:colOff>48244</xdr:colOff>
      <xdr:row>75</xdr:row>
      <xdr:rowOff>37481</xdr:rowOff>
    </xdr:to>
    <xdr:graphicFrame macro="">
      <xdr:nvGraphicFramePr>
        <xdr:cNvPr id="26" name="차트 25">
          <a:extLst>
            <a:ext uri="{FF2B5EF4-FFF2-40B4-BE49-F238E27FC236}">
              <a16:creationId xmlns:a16="http://schemas.microsoft.com/office/drawing/2014/main" id="{ACC94EAB-5901-4E09-9A44-A870151FBE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5</xdr:col>
      <xdr:colOff>244929</xdr:colOff>
      <xdr:row>76</xdr:row>
      <xdr:rowOff>7050</xdr:rowOff>
    </xdr:from>
    <xdr:to>
      <xdr:col>42</xdr:col>
      <xdr:colOff>54429</xdr:colOff>
      <xdr:row>89</xdr:row>
      <xdr:rowOff>100569</xdr:rowOff>
    </xdr:to>
    <xdr:graphicFrame macro="">
      <xdr:nvGraphicFramePr>
        <xdr:cNvPr id="27" name="차트 26">
          <a:extLst>
            <a:ext uri="{FF2B5EF4-FFF2-40B4-BE49-F238E27FC236}">
              <a16:creationId xmlns:a16="http://schemas.microsoft.com/office/drawing/2014/main" id="{9B861A81-6905-46B1-9B21-D73E6CE6D4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5</xdr:col>
      <xdr:colOff>346363</xdr:colOff>
      <xdr:row>111</xdr:row>
      <xdr:rowOff>178377</xdr:rowOff>
    </xdr:from>
    <xdr:to>
      <xdr:col>42</xdr:col>
      <xdr:colOff>69272</xdr:colOff>
      <xdr:row>125</xdr:row>
      <xdr:rowOff>12121</xdr:rowOff>
    </xdr:to>
    <xdr:graphicFrame macro="">
      <xdr:nvGraphicFramePr>
        <xdr:cNvPr id="30" name="차트 29">
          <a:extLst>
            <a:ext uri="{FF2B5EF4-FFF2-40B4-BE49-F238E27FC236}">
              <a16:creationId xmlns:a16="http://schemas.microsoft.com/office/drawing/2014/main" id="{52F92B58-DD7F-429C-B4A8-8CF6786C09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381002</xdr:colOff>
      <xdr:row>126</xdr:row>
      <xdr:rowOff>126422</xdr:rowOff>
    </xdr:from>
    <xdr:to>
      <xdr:col>42</xdr:col>
      <xdr:colOff>103911</xdr:colOff>
      <xdr:row>139</xdr:row>
      <xdr:rowOff>167987</xdr:rowOff>
    </xdr:to>
    <xdr:graphicFrame macro="">
      <xdr:nvGraphicFramePr>
        <xdr:cNvPr id="31" name="차트 30">
          <a:extLst>
            <a:ext uri="{FF2B5EF4-FFF2-40B4-BE49-F238E27FC236}">
              <a16:creationId xmlns:a16="http://schemas.microsoft.com/office/drawing/2014/main" id="{26C07EDD-DA14-4A65-942E-8DFFFC6315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5</xdr:col>
      <xdr:colOff>360208</xdr:colOff>
      <xdr:row>199</xdr:row>
      <xdr:rowOff>198697</xdr:rowOff>
    </xdr:from>
    <xdr:to>
      <xdr:col>42</xdr:col>
      <xdr:colOff>158738</xdr:colOff>
      <xdr:row>213</xdr:row>
      <xdr:rowOff>90892</xdr:rowOff>
    </xdr:to>
    <xdr:graphicFrame macro="">
      <xdr:nvGraphicFramePr>
        <xdr:cNvPr id="32" name="차트 31">
          <a:extLst>
            <a:ext uri="{FF2B5EF4-FFF2-40B4-BE49-F238E27FC236}">
              <a16:creationId xmlns:a16="http://schemas.microsoft.com/office/drawing/2014/main" id="{E4E696A0-E41F-4FD5-BC0F-92B6E5BBE1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5</xdr:col>
      <xdr:colOff>364920</xdr:colOff>
      <xdr:row>214</xdr:row>
      <xdr:rowOff>96116</xdr:rowOff>
    </xdr:from>
    <xdr:to>
      <xdr:col>42</xdr:col>
      <xdr:colOff>162050</xdr:colOff>
      <xdr:row>227</xdr:row>
      <xdr:rowOff>189634</xdr:rowOff>
    </xdr:to>
    <xdr:graphicFrame macro="">
      <xdr:nvGraphicFramePr>
        <xdr:cNvPr id="33" name="차트 32">
          <a:extLst>
            <a:ext uri="{FF2B5EF4-FFF2-40B4-BE49-F238E27FC236}">
              <a16:creationId xmlns:a16="http://schemas.microsoft.com/office/drawing/2014/main" id="{3131DE51-C746-4967-ADED-461EB786C1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5</xdr:col>
      <xdr:colOff>526969</xdr:colOff>
      <xdr:row>283</xdr:row>
      <xdr:rowOff>34637</xdr:rowOff>
    </xdr:from>
    <xdr:to>
      <xdr:col>42</xdr:col>
      <xdr:colOff>336470</xdr:colOff>
      <xdr:row>295</xdr:row>
      <xdr:rowOff>108857</xdr:rowOff>
    </xdr:to>
    <xdr:graphicFrame macro="">
      <xdr:nvGraphicFramePr>
        <xdr:cNvPr id="34" name="차트 33">
          <a:extLst>
            <a:ext uri="{FF2B5EF4-FFF2-40B4-BE49-F238E27FC236}">
              <a16:creationId xmlns:a16="http://schemas.microsoft.com/office/drawing/2014/main" id="{BB6DC8B7-83E6-4A43-B3C9-681F900276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5</xdr:col>
      <xdr:colOff>484910</xdr:colOff>
      <xdr:row>269</xdr:row>
      <xdr:rowOff>178375</xdr:rowOff>
    </xdr:from>
    <xdr:to>
      <xdr:col>42</xdr:col>
      <xdr:colOff>207820</xdr:colOff>
      <xdr:row>282</xdr:row>
      <xdr:rowOff>0</xdr:rowOff>
    </xdr:to>
    <xdr:graphicFrame macro="">
      <xdr:nvGraphicFramePr>
        <xdr:cNvPr id="35" name="차트 34">
          <a:extLst>
            <a:ext uri="{FF2B5EF4-FFF2-40B4-BE49-F238E27FC236}">
              <a16:creationId xmlns:a16="http://schemas.microsoft.com/office/drawing/2014/main" id="{F54355C2-61D6-4633-813C-B9BA0D1177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6</xdr:col>
      <xdr:colOff>330384</xdr:colOff>
      <xdr:row>340</xdr:row>
      <xdr:rowOff>90261</xdr:rowOff>
    </xdr:from>
    <xdr:to>
      <xdr:col>43</xdr:col>
      <xdr:colOff>227609</xdr:colOff>
      <xdr:row>354</xdr:row>
      <xdr:rowOff>103910</xdr:rowOff>
    </xdr:to>
    <xdr:graphicFrame macro="">
      <xdr:nvGraphicFramePr>
        <xdr:cNvPr id="36" name="차트 35">
          <a:extLst>
            <a:ext uri="{FF2B5EF4-FFF2-40B4-BE49-F238E27FC236}">
              <a16:creationId xmlns:a16="http://schemas.microsoft.com/office/drawing/2014/main" id="{4F9C7A67-A88F-47EB-BD4D-84CE972D14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6</xdr:col>
      <xdr:colOff>286987</xdr:colOff>
      <xdr:row>356</xdr:row>
      <xdr:rowOff>165394</xdr:rowOff>
    </xdr:from>
    <xdr:to>
      <xdr:col>43</xdr:col>
      <xdr:colOff>192973</xdr:colOff>
      <xdr:row>369</xdr:row>
      <xdr:rowOff>166996</xdr:rowOff>
    </xdr:to>
    <xdr:graphicFrame macro="">
      <xdr:nvGraphicFramePr>
        <xdr:cNvPr id="37" name="차트 36">
          <a:extLst>
            <a:ext uri="{FF2B5EF4-FFF2-40B4-BE49-F238E27FC236}">
              <a16:creationId xmlns:a16="http://schemas.microsoft.com/office/drawing/2014/main" id="{FA374BED-A841-4AE7-8E7A-6445200C12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6</xdr:col>
      <xdr:colOff>474642</xdr:colOff>
      <xdr:row>385</xdr:row>
      <xdr:rowOff>150916</xdr:rowOff>
    </xdr:from>
    <xdr:to>
      <xdr:col>43</xdr:col>
      <xdr:colOff>251485</xdr:colOff>
      <xdr:row>398</xdr:row>
      <xdr:rowOff>49912</xdr:rowOff>
    </xdr:to>
    <xdr:graphicFrame macro="">
      <xdr:nvGraphicFramePr>
        <xdr:cNvPr id="40" name="차트 39">
          <a:extLst>
            <a:ext uri="{FF2B5EF4-FFF2-40B4-BE49-F238E27FC236}">
              <a16:creationId xmlns:a16="http://schemas.microsoft.com/office/drawing/2014/main" id="{28C98FB9-597F-49D3-95BC-D463FC761C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6</xdr:col>
      <xdr:colOff>494247</xdr:colOff>
      <xdr:row>399</xdr:row>
      <xdr:rowOff>170272</xdr:rowOff>
    </xdr:from>
    <xdr:to>
      <xdr:col>43</xdr:col>
      <xdr:colOff>271090</xdr:colOff>
      <xdr:row>412</xdr:row>
      <xdr:rowOff>189323</xdr:rowOff>
    </xdr:to>
    <xdr:graphicFrame macro="">
      <xdr:nvGraphicFramePr>
        <xdr:cNvPr id="41" name="차트 40">
          <a:extLst>
            <a:ext uri="{FF2B5EF4-FFF2-40B4-BE49-F238E27FC236}">
              <a16:creationId xmlns:a16="http://schemas.microsoft.com/office/drawing/2014/main" id="{343E93BD-634D-4138-B069-BCA49BA7F0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6</xdr:col>
      <xdr:colOff>614185</xdr:colOff>
      <xdr:row>423</xdr:row>
      <xdr:rowOff>68498</xdr:rowOff>
    </xdr:from>
    <xdr:to>
      <xdr:col>42</xdr:col>
      <xdr:colOff>676939</xdr:colOff>
      <xdr:row>435</xdr:row>
      <xdr:rowOff>65416</xdr:rowOff>
    </xdr:to>
    <xdr:graphicFrame macro="">
      <xdr:nvGraphicFramePr>
        <xdr:cNvPr id="42" name="차트 41">
          <a:extLst>
            <a:ext uri="{FF2B5EF4-FFF2-40B4-BE49-F238E27FC236}">
              <a16:creationId xmlns:a16="http://schemas.microsoft.com/office/drawing/2014/main" id="{8C4C2684-5DA2-4B85-AD86-ACDE81E9A3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6</xdr:col>
      <xdr:colOff>543626</xdr:colOff>
      <xdr:row>436</xdr:row>
      <xdr:rowOff>114923</xdr:rowOff>
    </xdr:from>
    <xdr:to>
      <xdr:col>42</xdr:col>
      <xdr:colOff>633789</xdr:colOff>
      <xdr:row>448</xdr:row>
      <xdr:rowOff>167872</xdr:rowOff>
    </xdr:to>
    <xdr:graphicFrame macro="">
      <xdr:nvGraphicFramePr>
        <xdr:cNvPr id="43" name="차트 42">
          <a:extLst>
            <a:ext uri="{FF2B5EF4-FFF2-40B4-BE49-F238E27FC236}">
              <a16:creationId xmlns:a16="http://schemas.microsoft.com/office/drawing/2014/main" id="{E709DA5B-89D1-483E-8CBF-03195BE23B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344a08257349ae2d/Onedrive_SNU_backup_231221/GLY/Supplementary%20table/(&#50756;)%20Mycotoxin.xlsx" TargetMode="External"/><Relationship Id="rId1" Type="http://schemas.openxmlformats.org/officeDocument/2006/relationships/externalLinkPath" Target="/344a08257349ae2d/Onedrive_SNU_backup_231221/GLY/Supplementary%20table/(&#50756;)%20Mycotoxi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"/>
      <sheetName val="210928"/>
      <sheetName val="220419"/>
      <sheetName val="220425"/>
      <sheetName val="220430"/>
      <sheetName val="220504"/>
      <sheetName val="220920"/>
      <sheetName val="220930"/>
      <sheetName val="221010"/>
    </sheetNames>
    <sheetDataSet>
      <sheetData sheetId="0" refreshError="1"/>
      <sheetData sheetId="1">
        <row r="2">
          <cell r="T2" t="str">
            <v>area</v>
          </cell>
        </row>
        <row r="3">
          <cell r="S3">
            <v>50</v>
          </cell>
          <cell r="T3">
            <v>278816</v>
          </cell>
        </row>
        <row r="4">
          <cell r="S4">
            <v>100</v>
          </cell>
          <cell r="T4">
            <v>561668</v>
          </cell>
        </row>
        <row r="5">
          <cell r="S5">
            <v>200</v>
          </cell>
          <cell r="T5">
            <v>1156085</v>
          </cell>
        </row>
        <row r="6">
          <cell r="S6">
            <v>500</v>
          </cell>
          <cell r="T6">
            <v>2721611</v>
          </cell>
        </row>
        <row r="8">
          <cell r="T8" t="str">
            <v>area</v>
          </cell>
        </row>
        <row r="9">
          <cell r="S9">
            <v>50</v>
          </cell>
          <cell r="T9">
            <v>16370</v>
          </cell>
        </row>
        <row r="10">
          <cell r="S10">
            <v>100</v>
          </cell>
          <cell r="T10">
            <v>33972</v>
          </cell>
        </row>
        <row r="11">
          <cell r="S11">
            <v>200</v>
          </cell>
          <cell r="T11">
            <v>68706</v>
          </cell>
        </row>
        <row r="12">
          <cell r="S12">
            <v>500</v>
          </cell>
          <cell r="T12">
            <v>174845</v>
          </cell>
        </row>
      </sheetData>
      <sheetData sheetId="2">
        <row r="2">
          <cell r="V2" t="str">
            <v>area</v>
          </cell>
        </row>
        <row r="3">
          <cell r="U3">
            <v>50</v>
          </cell>
          <cell r="V3">
            <v>269587</v>
          </cell>
        </row>
        <row r="4">
          <cell r="U4">
            <v>100</v>
          </cell>
          <cell r="V4">
            <v>593680</v>
          </cell>
        </row>
        <row r="5">
          <cell r="U5">
            <v>200</v>
          </cell>
          <cell r="V5">
            <v>1109953</v>
          </cell>
        </row>
        <row r="6">
          <cell r="U6">
            <v>500</v>
          </cell>
          <cell r="V6">
            <v>3123036</v>
          </cell>
        </row>
        <row r="8">
          <cell r="V8" t="str">
            <v>area</v>
          </cell>
        </row>
        <row r="9">
          <cell r="U9">
            <v>50</v>
          </cell>
          <cell r="V9">
            <v>289842</v>
          </cell>
        </row>
        <row r="10">
          <cell r="U10">
            <v>100</v>
          </cell>
          <cell r="V10">
            <v>724251</v>
          </cell>
        </row>
        <row r="11">
          <cell r="U11">
            <v>200</v>
          </cell>
          <cell r="V11">
            <v>1238383</v>
          </cell>
        </row>
        <row r="12">
          <cell r="U12">
            <v>500</v>
          </cell>
          <cell r="V12">
            <v>3075472</v>
          </cell>
        </row>
      </sheetData>
      <sheetData sheetId="3">
        <row r="2">
          <cell r="V2" t="str">
            <v>area</v>
          </cell>
        </row>
        <row r="3">
          <cell r="U3">
            <v>50</v>
          </cell>
          <cell r="V3">
            <v>269587</v>
          </cell>
        </row>
        <row r="4">
          <cell r="U4">
            <v>100</v>
          </cell>
          <cell r="V4">
            <v>593680</v>
          </cell>
        </row>
        <row r="5">
          <cell r="U5">
            <v>200</v>
          </cell>
          <cell r="V5">
            <v>1109953</v>
          </cell>
        </row>
        <row r="6">
          <cell r="U6">
            <v>500</v>
          </cell>
          <cell r="V6">
            <v>3123036</v>
          </cell>
        </row>
        <row r="8">
          <cell r="V8" t="str">
            <v>area</v>
          </cell>
        </row>
        <row r="9">
          <cell r="U9">
            <v>50</v>
          </cell>
          <cell r="V9">
            <v>289842</v>
          </cell>
        </row>
        <row r="10">
          <cell r="U10">
            <v>100</v>
          </cell>
          <cell r="V10">
            <v>724251</v>
          </cell>
        </row>
        <row r="11">
          <cell r="U11">
            <v>200</v>
          </cell>
          <cell r="V11">
            <v>1238383</v>
          </cell>
        </row>
        <row r="12">
          <cell r="U12">
            <v>500</v>
          </cell>
          <cell r="V12">
            <v>3075472</v>
          </cell>
        </row>
      </sheetData>
      <sheetData sheetId="4">
        <row r="2">
          <cell r="V2" t="str">
            <v>area</v>
          </cell>
        </row>
        <row r="3">
          <cell r="U3">
            <v>50</v>
          </cell>
          <cell r="V3">
            <v>287029</v>
          </cell>
        </row>
        <row r="4">
          <cell r="U4">
            <v>100</v>
          </cell>
          <cell r="V4">
            <v>600256</v>
          </cell>
        </row>
        <row r="5">
          <cell r="U5">
            <v>200</v>
          </cell>
          <cell r="V5">
            <v>1199509</v>
          </cell>
        </row>
        <row r="6">
          <cell r="U6">
            <v>500</v>
          </cell>
          <cell r="V6">
            <v>3018075</v>
          </cell>
        </row>
        <row r="8">
          <cell r="V8" t="str">
            <v>area</v>
          </cell>
        </row>
        <row r="9">
          <cell r="U9">
            <v>50</v>
          </cell>
          <cell r="V9">
            <v>289842</v>
          </cell>
        </row>
        <row r="10">
          <cell r="U10">
            <v>100</v>
          </cell>
          <cell r="V10">
            <v>724251</v>
          </cell>
        </row>
        <row r="11">
          <cell r="U11">
            <v>200</v>
          </cell>
          <cell r="V11">
            <v>1238383</v>
          </cell>
        </row>
        <row r="12">
          <cell r="U12">
            <v>500</v>
          </cell>
          <cell r="V12">
            <v>3075472</v>
          </cell>
        </row>
      </sheetData>
      <sheetData sheetId="5">
        <row r="2">
          <cell r="V2" t="str">
            <v>area</v>
          </cell>
        </row>
        <row r="3">
          <cell r="U3">
            <v>50</v>
          </cell>
          <cell r="V3">
            <v>289842</v>
          </cell>
        </row>
        <row r="4">
          <cell r="U4">
            <v>100</v>
          </cell>
          <cell r="V4">
            <v>724251</v>
          </cell>
        </row>
        <row r="5">
          <cell r="U5">
            <v>200</v>
          </cell>
          <cell r="V5">
            <v>1238383</v>
          </cell>
        </row>
        <row r="6">
          <cell r="U6">
            <v>500</v>
          </cell>
          <cell r="V6">
            <v>3075472</v>
          </cell>
        </row>
      </sheetData>
      <sheetData sheetId="6">
        <row r="2">
          <cell r="X2" t="str">
            <v>area</v>
          </cell>
        </row>
        <row r="3">
          <cell r="W3">
            <v>50</v>
          </cell>
          <cell r="X3">
            <v>225168</v>
          </cell>
        </row>
        <row r="4">
          <cell r="W4">
            <v>100</v>
          </cell>
          <cell r="X4">
            <v>454849</v>
          </cell>
        </row>
        <row r="5">
          <cell r="W5">
            <v>200</v>
          </cell>
          <cell r="X5">
            <v>913926</v>
          </cell>
        </row>
        <row r="6">
          <cell r="W6">
            <v>500</v>
          </cell>
          <cell r="X6">
            <v>2283596</v>
          </cell>
        </row>
        <row r="9">
          <cell r="X9" t="str">
            <v>area</v>
          </cell>
        </row>
        <row r="10">
          <cell r="W10">
            <v>50</v>
          </cell>
          <cell r="X10">
            <v>225168</v>
          </cell>
        </row>
        <row r="11">
          <cell r="W11">
            <v>100</v>
          </cell>
          <cell r="X11">
            <v>454849</v>
          </cell>
        </row>
        <row r="12">
          <cell r="W12">
            <v>200</v>
          </cell>
          <cell r="X12">
            <v>913926</v>
          </cell>
        </row>
        <row r="13">
          <cell r="W13">
            <v>500</v>
          </cell>
          <cell r="X13">
            <v>2283596</v>
          </cell>
        </row>
      </sheetData>
      <sheetData sheetId="7">
        <row r="2">
          <cell r="W2" t="str">
            <v>area</v>
          </cell>
        </row>
        <row r="3">
          <cell r="V3">
            <v>50</v>
          </cell>
          <cell r="W3">
            <v>225168</v>
          </cell>
        </row>
        <row r="4">
          <cell r="V4">
            <v>100</v>
          </cell>
          <cell r="W4">
            <v>454849</v>
          </cell>
        </row>
        <row r="5">
          <cell r="V5">
            <v>200</v>
          </cell>
          <cell r="W5">
            <v>913926</v>
          </cell>
        </row>
        <row r="6">
          <cell r="V6">
            <v>500</v>
          </cell>
          <cell r="W6">
            <v>2283596</v>
          </cell>
        </row>
        <row r="9">
          <cell r="W9" t="str">
            <v>area</v>
          </cell>
        </row>
        <row r="10">
          <cell r="V10">
            <v>50</v>
          </cell>
          <cell r="W10">
            <v>42531</v>
          </cell>
        </row>
        <row r="11">
          <cell r="V11">
            <v>100</v>
          </cell>
          <cell r="W11">
            <v>85524</v>
          </cell>
        </row>
        <row r="12">
          <cell r="V12">
            <v>200</v>
          </cell>
          <cell r="W12">
            <v>172439</v>
          </cell>
        </row>
        <row r="13">
          <cell r="V13">
            <v>500</v>
          </cell>
          <cell r="W13">
            <v>437328</v>
          </cell>
        </row>
      </sheetData>
      <sheetData sheetId="8">
        <row r="2">
          <cell r="W2" t="str">
            <v>area</v>
          </cell>
        </row>
        <row r="3">
          <cell r="V3">
            <v>50</v>
          </cell>
          <cell r="W3">
            <v>67435</v>
          </cell>
        </row>
        <row r="4">
          <cell r="V4">
            <v>100</v>
          </cell>
          <cell r="W4">
            <v>136700</v>
          </cell>
        </row>
        <row r="5">
          <cell r="V5">
            <v>200</v>
          </cell>
          <cell r="W5">
            <v>409297</v>
          </cell>
        </row>
        <row r="6">
          <cell r="V6">
            <v>500</v>
          </cell>
          <cell r="W6">
            <v>679264</v>
          </cell>
        </row>
        <row r="9">
          <cell r="W9" t="str">
            <v>area</v>
          </cell>
        </row>
        <row r="10">
          <cell r="V10">
            <v>50</v>
          </cell>
          <cell r="W10">
            <v>78847</v>
          </cell>
        </row>
        <row r="11">
          <cell r="V11">
            <v>100</v>
          </cell>
          <cell r="W11">
            <v>158371</v>
          </cell>
        </row>
        <row r="12">
          <cell r="V12">
            <v>200</v>
          </cell>
          <cell r="W12">
            <v>317827</v>
          </cell>
        </row>
        <row r="13">
          <cell r="V13">
            <v>500</v>
          </cell>
          <cell r="W13">
            <v>795036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B2BDF-0491-4190-96DC-710FAA640A6D}">
  <dimension ref="A1:AF147"/>
  <sheetViews>
    <sheetView tabSelected="1" zoomScaleNormal="100" workbookViewId="0">
      <pane ySplit="4" topLeftCell="A58" activePane="bottomLeft" state="frozen"/>
      <selection pane="bottomLeft" sqref="A1:P1"/>
    </sheetView>
  </sheetViews>
  <sheetFormatPr defaultRowHeight="15" x14ac:dyDescent="0.3"/>
  <cols>
    <col min="1" max="1" width="15.875" style="3" customWidth="1"/>
    <col min="2" max="2" width="36.875" style="3" customWidth="1"/>
    <col min="3" max="5" width="15.875" style="3" customWidth="1"/>
    <col min="6" max="14" width="9" style="3" customWidth="1"/>
    <col min="15" max="15" width="22.5" style="6" customWidth="1"/>
    <col min="16" max="16" width="61.75" style="3" customWidth="1"/>
    <col min="17" max="16384" width="9" style="3"/>
  </cols>
  <sheetData>
    <row r="1" spans="1:16" x14ac:dyDescent="0.3">
      <c r="A1" s="36" t="s">
        <v>602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</row>
    <row r="2" spans="1:16" x14ac:dyDescent="0.3">
      <c r="A2" s="37" t="s">
        <v>107</v>
      </c>
      <c r="B2" s="37" t="s">
        <v>537</v>
      </c>
      <c r="C2" s="37" t="s">
        <v>583</v>
      </c>
      <c r="D2" s="37"/>
      <c r="E2" s="37"/>
      <c r="F2" s="37" t="s">
        <v>543</v>
      </c>
      <c r="G2" s="37"/>
      <c r="H2" s="37"/>
      <c r="I2" s="37"/>
      <c r="J2" s="37"/>
      <c r="K2" s="37"/>
      <c r="L2" s="37"/>
      <c r="M2" s="37"/>
      <c r="N2" s="37"/>
      <c r="O2" s="37" t="s">
        <v>492</v>
      </c>
      <c r="P2" s="37" t="s">
        <v>493</v>
      </c>
    </row>
    <row r="3" spans="1:16" ht="16.5" x14ac:dyDescent="0.3">
      <c r="A3" s="37"/>
      <c r="B3" s="37"/>
      <c r="C3" s="37"/>
      <c r="D3" s="37"/>
      <c r="E3" s="37"/>
      <c r="F3" s="37" t="s">
        <v>584</v>
      </c>
      <c r="G3" s="37"/>
      <c r="H3" s="37" t="s">
        <v>589</v>
      </c>
      <c r="I3" s="37"/>
      <c r="J3" s="2" t="s">
        <v>590</v>
      </c>
      <c r="K3" s="37" t="s">
        <v>585</v>
      </c>
      <c r="L3" s="37"/>
      <c r="M3" s="37"/>
      <c r="N3" s="37" t="s">
        <v>595</v>
      </c>
      <c r="O3" s="37"/>
      <c r="P3" s="37"/>
    </row>
    <row r="4" spans="1:16" x14ac:dyDescent="0.3">
      <c r="A4" s="37"/>
      <c r="B4" s="37"/>
      <c r="C4" s="2" t="s">
        <v>540</v>
      </c>
      <c r="D4" s="2" t="s">
        <v>538</v>
      </c>
      <c r="E4" s="2" t="s">
        <v>539</v>
      </c>
      <c r="F4" s="2" t="s">
        <v>112</v>
      </c>
      <c r="G4" s="2" t="s">
        <v>113</v>
      </c>
      <c r="H4" s="2" t="s">
        <v>84</v>
      </c>
      <c r="I4" s="2" t="s">
        <v>111</v>
      </c>
      <c r="J4" s="2" t="s">
        <v>544</v>
      </c>
      <c r="K4" s="2" t="s">
        <v>114</v>
      </c>
      <c r="L4" s="2" t="s">
        <v>115</v>
      </c>
      <c r="M4" s="2" t="s">
        <v>592</v>
      </c>
      <c r="N4" s="37"/>
      <c r="O4" s="37"/>
      <c r="P4" s="37"/>
    </row>
    <row r="5" spans="1:16" x14ac:dyDescent="0.3">
      <c r="A5" s="4" t="s">
        <v>546</v>
      </c>
      <c r="B5" s="5" t="s">
        <v>18</v>
      </c>
      <c r="C5" s="5"/>
      <c r="D5" s="5" t="s">
        <v>541</v>
      </c>
      <c r="E5" s="5" t="s">
        <v>541</v>
      </c>
      <c r="F5" s="5">
        <v>0</v>
      </c>
      <c r="G5" s="5">
        <v>0</v>
      </c>
      <c r="H5" s="5">
        <v>0</v>
      </c>
      <c r="I5" s="5">
        <v>-1</v>
      </c>
      <c r="J5" s="5">
        <v>0</v>
      </c>
      <c r="K5" s="5" t="s">
        <v>598</v>
      </c>
      <c r="L5" s="5" t="s">
        <v>598</v>
      </c>
      <c r="M5" s="5" t="s">
        <v>598</v>
      </c>
      <c r="N5" s="5">
        <v>0</v>
      </c>
      <c r="O5" s="5" t="s">
        <v>486</v>
      </c>
      <c r="P5" s="5" t="s">
        <v>531</v>
      </c>
    </row>
    <row r="6" spans="1:16" x14ac:dyDescent="0.3">
      <c r="A6" s="4" t="s">
        <v>20</v>
      </c>
      <c r="B6" s="5" t="s">
        <v>574</v>
      </c>
      <c r="C6" s="4"/>
      <c r="D6" s="4"/>
      <c r="E6" s="4"/>
      <c r="F6" s="5">
        <v>0</v>
      </c>
      <c r="G6" s="5">
        <v>0</v>
      </c>
      <c r="H6" s="5">
        <v>0</v>
      </c>
      <c r="I6" s="5">
        <v>0</v>
      </c>
      <c r="J6" s="5">
        <v>0</v>
      </c>
      <c r="K6" s="5" t="s">
        <v>598</v>
      </c>
      <c r="L6" s="5" t="s">
        <v>598</v>
      </c>
      <c r="M6" s="5" t="s">
        <v>598</v>
      </c>
      <c r="N6" s="5">
        <v>0</v>
      </c>
      <c r="O6" s="5" t="s">
        <v>483</v>
      </c>
      <c r="P6" s="5" t="s">
        <v>529</v>
      </c>
    </row>
    <row r="7" spans="1:16" x14ac:dyDescent="0.3">
      <c r="A7" s="4" t="s">
        <v>405</v>
      </c>
      <c r="B7" s="5" t="s">
        <v>21</v>
      </c>
      <c r="C7" s="4"/>
      <c r="D7" s="4"/>
      <c r="E7" s="5" t="s">
        <v>541</v>
      </c>
      <c r="F7" s="5">
        <v>-2</v>
      </c>
      <c r="G7" s="5">
        <v>5</v>
      </c>
      <c r="H7" s="5">
        <v>-4</v>
      </c>
      <c r="I7" s="5">
        <v>-4</v>
      </c>
      <c r="J7" s="5">
        <v>-4</v>
      </c>
      <c r="K7" s="5" t="s">
        <v>600</v>
      </c>
      <c r="L7" s="5" t="s">
        <v>600</v>
      </c>
      <c r="M7" s="5" t="s">
        <v>600</v>
      </c>
      <c r="N7" s="5">
        <v>-4</v>
      </c>
      <c r="O7" s="5" t="s">
        <v>476</v>
      </c>
      <c r="P7" s="5" t="s">
        <v>526</v>
      </c>
    </row>
    <row r="8" spans="1:16" x14ac:dyDescent="0.3">
      <c r="A8" s="4" t="s">
        <v>545</v>
      </c>
      <c r="B8" s="5" t="s">
        <v>23</v>
      </c>
      <c r="C8" s="4"/>
      <c r="D8" s="4"/>
      <c r="E8" s="4"/>
      <c r="F8" s="5">
        <v>0</v>
      </c>
      <c r="G8" s="5">
        <v>0</v>
      </c>
      <c r="H8" s="5">
        <v>-1</v>
      </c>
      <c r="I8" s="5">
        <v>-1</v>
      </c>
      <c r="J8" s="5">
        <v>0</v>
      </c>
      <c r="K8" s="5" t="s">
        <v>598</v>
      </c>
      <c r="L8" s="5" t="s">
        <v>600</v>
      </c>
      <c r="M8" s="5" t="s">
        <v>598</v>
      </c>
      <c r="N8" s="5">
        <v>-2</v>
      </c>
      <c r="O8" s="5" t="s">
        <v>436</v>
      </c>
      <c r="P8" s="5" t="s">
        <v>500</v>
      </c>
    </row>
    <row r="9" spans="1:16" x14ac:dyDescent="0.3">
      <c r="A9" s="4" t="s">
        <v>26</v>
      </c>
      <c r="B9" s="5" t="s">
        <v>25</v>
      </c>
      <c r="C9" s="5" t="s">
        <v>541</v>
      </c>
      <c r="D9" s="5" t="s">
        <v>541</v>
      </c>
      <c r="E9" s="5" t="s">
        <v>541</v>
      </c>
      <c r="F9" s="5">
        <v>-5</v>
      </c>
      <c r="G9" s="5">
        <v>-5</v>
      </c>
      <c r="H9" s="5">
        <v>-5</v>
      </c>
      <c r="I9" s="5">
        <v>-5</v>
      </c>
      <c r="J9" s="5">
        <v>-5</v>
      </c>
      <c r="K9" s="5" t="s">
        <v>593</v>
      </c>
      <c r="L9" s="5" t="s">
        <v>593</v>
      </c>
      <c r="M9" s="5" t="s">
        <v>593</v>
      </c>
      <c r="N9" s="5" t="s">
        <v>594</v>
      </c>
      <c r="O9" s="5" t="s">
        <v>449</v>
      </c>
      <c r="P9" s="5" t="s">
        <v>510</v>
      </c>
    </row>
    <row r="10" spans="1:16" x14ac:dyDescent="0.3">
      <c r="A10" s="4" t="s">
        <v>28</v>
      </c>
      <c r="B10" s="5" t="s">
        <v>27</v>
      </c>
      <c r="C10" s="5" t="s">
        <v>541</v>
      </c>
      <c r="D10" s="5" t="s">
        <v>541</v>
      </c>
      <c r="E10" s="5" t="s">
        <v>542</v>
      </c>
      <c r="F10" s="5">
        <v>-5</v>
      </c>
      <c r="G10" s="5">
        <v>-5</v>
      </c>
      <c r="H10" s="5">
        <v>-5</v>
      </c>
      <c r="I10" s="5">
        <v>-5</v>
      </c>
      <c r="J10" s="5">
        <v>-5</v>
      </c>
      <c r="K10" s="5" t="s">
        <v>593</v>
      </c>
      <c r="L10" s="5" t="s">
        <v>593</v>
      </c>
      <c r="M10" s="5" t="s">
        <v>593</v>
      </c>
      <c r="N10" s="5" t="s">
        <v>593</v>
      </c>
      <c r="O10" s="5" t="s">
        <v>440</v>
      </c>
      <c r="P10" s="5" t="s">
        <v>503</v>
      </c>
    </row>
    <row r="11" spans="1:16" x14ac:dyDescent="0.3">
      <c r="A11" s="4" t="s">
        <v>30</v>
      </c>
      <c r="B11" s="5" t="s">
        <v>29</v>
      </c>
      <c r="C11" s="5"/>
      <c r="D11" s="5" t="s">
        <v>541</v>
      </c>
      <c r="E11" s="5" t="s">
        <v>541</v>
      </c>
      <c r="F11" s="5">
        <v>5</v>
      </c>
      <c r="G11" s="5">
        <v>5</v>
      </c>
      <c r="H11" s="5">
        <v>-4</v>
      </c>
      <c r="I11" s="5">
        <v>-4</v>
      </c>
      <c r="J11" s="5">
        <v>-4</v>
      </c>
      <c r="K11" s="5" t="s">
        <v>600</v>
      </c>
      <c r="L11" s="5" t="s">
        <v>600</v>
      </c>
      <c r="M11" s="5" t="s">
        <v>600</v>
      </c>
      <c r="N11" s="5">
        <v>-4</v>
      </c>
      <c r="O11" s="5" t="s">
        <v>439</v>
      </c>
      <c r="P11" s="5" t="s">
        <v>502</v>
      </c>
    </row>
    <row r="12" spans="1:16" x14ac:dyDescent="0.3">
      <c r="A12" s="4" t="s">
        <v>33</v>
      </c>
      <c r="B12" s="5" t="s">
        <v>32</v>
      </c>
      <c r="C12" s="4"/>
      <c r="D12" s="4"/>
      <c r="E12" s="4"/>
      <c r="F12" s="5">
        <v>0</v>
      </c>
      <c r="G12" s="5">
        <v>5</v>
      </c>
      <c r="H12" s="5">
        <v>-3</v>
      </c>
      <c r="I12" s="5">
        <v>-3</v>
      </c>
      <c r="J12" s="5">
        <v>-1</v>
      </c>
      <c r="K12" s="5" t="s">
        <v>598</v>
      </c>
      <c r="L12" s="5" t="s">
        <v>600</v>
      </c>
      <c r="M12" s="5" t="s">
        <v>600</v>
      </c>
      <c r="N12" s="5">
        <v>-3</v>
      </c>
      <c r="O12" s="5" t="s">
        <v>485</v>
      </c>
      <c r="P12" s="5" t="s">
        <v>530</v>
      </c>
    </row>
    <row r="13" spans="1:16" x14ac:dyDescent="0.3">
      <c r="A13" s="4" t="s">
        <v>35</v>
      </c>
      <c r="B13" s="5" t="s">
        <v>34</v>
      </c>
      <c r="C13" s="4"/>
      <c r="D13" s="4"/>
      <c r="E13" s="4"/>
      <c r="F13" s="5">
        <v>0</v>
      </c>
      <c r="G13" s="5">
        <v>0</v>
      </c>
      <c r="H13" s="5">
        <v>-1</v>
      </c>
      <c r="I13" s="5">
        <v>-3</v>
      </c>
      <c r="J13" s="5">
        <v>0</v>
      </c>
      <c r="K13" s="5" t="s">
        <v>598</v>
      </c>
      <c r="L13" s="5" t="s">
        <v>600</v>
      </c>
      <c r="M13" s="5" t="s">
        <v>598</v>
      </c>
      <c r="N13" s="5">
        <v>-2</v>
      </c>
      <c r="O13" s="5" t="s">
        <v>473</v>
      </c>
      <c r="P13" s="5" t="s">
        <v>524</v>
      </c>
    </row>
    <row r="14" spans="1:16" x14ac:dyDescent="0.3">
      <c r="A14" s="4" t="s">
        <v>36</v>
      </c>
      <c r="B14" s="5" t="s">
        <v>597</v>
      </c>
      <c r="C14" s="4"/>
      <c r="D14" s="4"/>
      <c r="E14" s="4"/>
      <c r="F14" s="5">
        <v>0</v>
      </c>
      <c r="G14" s="5">
        <v>0</v>
      </c>
      <c r="H14" s="5">
        <v>-1</v>
      </c>
      <c r="I14" s="5">
        <v>-3</v>
      </c>
      <c r="J14" s="5">
        <v>0</v>
      </c>
      <c r="K14" s="5" t="s">
        <v>599</v>
      </c>
      <c r="L14" s="5" t="s">
        <v>600</v>
      </c>
      <c r="M14" s="5" t="s">
        <v>599</v>
      </c>
      <c r="N14" s="5">
        <v>-3</v>
      </c>
      <c r="O14" s="5" t="s">
        <v>470</v>
      </c>
      <c r="P14" s="5" t="s">
        <v>521</v>
      </c>
    </row>
    <row r="15" spans="1:16" x14ac:dyDescent="0.3">
      <c r="A15" s="4" t="s">
        <v>37</v>
      </c>
      <c r="B15" s="5" t="s">
        <v>575</v>
      </c>
      <c r="C15" s="5" t="s">
        <v>541</v>
      </c>
      <c r="D15" s="5" t="s">
        <v>541</v>
      </c>
      <c r="E15" s="5" t="s">
        <v>541</v>
      </c>
      <c r="F15" s="5">
        <v>-5</v>
      </c>
      <c r="G15" s="5">
        <v>-5</v>
      </c>
      <c r="H15" s="5">
        <v>-5</v>
      </c>
      <c r="I15" s="5">
        <v>-5</v>
      </c>
      <c r="J15" s="5">
        <v>-5</v>
      </c>
      <c r="K15" s="5" t="s">
        <v>593</v>
      </c>
      <c r="L15" s="5" t="s">
        <v>593</v>
      </c>
      <c r="M15" s="5" t="s">
        <v>593</v>
      </c>
      <c r="N15" s="5" t="s">
        <v>593</v>
      </c>
      <c r="O15" s="5" t="s">
        <v>487</v>
      </c>
      <c r="P15" s="5" t="s">
        <v>532</v>
      </c>
    </row>
    <row r="16" spans="1:16" x14ac:dyDescent="0.3">
      <c r="A16" s="4" t="s">
        <v>39</v>
      </c>
      <c r="B16" s="5" t="s">
        <v>38</v>
      </c>
      <c r="C16" s="4"/>
      <c r="D16" s="4"/>
      <c r="E16" s="4"/>
      <c r="F16" s="5">
        <v>5</v>
      </c>
      <c r="G16" s="5">
        <v>0</v>
      </c>
      <c r="H16" s="5">
        <v>-2</v>
      </c>
      <c r="I16" s="5">
        <v>-2</v>
      </c>
      <c r="J16" s="5">
        <v>0</v>
      </c>
      <c r="K16" s="5" t="s">
        <v>598</v>
      </c>
      <c r="L16" s="5" t="s">
        <v>600</v>
      </c>
      <c r="M16" s="5" t="s">
        <v>598</v>
      </c>
      <c r="N16" s="5">
        <v>-3</v>
      </c>
      <c r="O16" s="5" t="s">
        <v>442</v>
      </c>
      <c r="P16" s="5" t="s">
        <v>504</v>
      </c>
    </row>
    <row r="17" spans="1:16" x14ac:dyDescent="0.3">
      <c r="A17" s="4" t="s">
        <v>41</v>
      </c>
      <c r="B17" s="5" t="s">
        <v>40</v>
      </c>
      <c r="C17" s="4"/>
      <c r="D17" s="4"/>
      <c r="E17" s="4"/>
      <c r="F17" s="5">
        <v>5</v>
      </c>
      <c r="G17" s="5">
        <v>5</v>
      </c>
      <c r="H17" s="5">
        <v>-1</v>
      </c>
      <c r="I17" s="5">
        <v>-2</v>
      </c>
      <c r="J17" s="5">
        <v>0</v>
      </c>
      <c r="K17" s="5" t="s">
        <v>598</v>
      </c>
      <c r="L17" s="5" t="s">
        <v>598</v>
      </c>
      <c r="M17" s="5" t="s">
        <v>598</v>
      </c>
      <c r="N17" s="5">
        <v>0</v>
      </c>
      <c r="O17" s="5" t="s">
        <v>467</v>
      </c>
      <c r="P17" s="5" t="s">
        <v>519</v>
      </c>
    </row>
    <row r="18" spans="1:16" x14ac:dyDescent="0.3">
      <c r="A18" s="4" t="s">
        <v>43</v>
      </c>
      <c r="B18" s="5" t="s">
        <v>42</v>
      </c>
      <c r="C18" s="5" t="s">
        <v>541</v>
      </c>
      <c r="D18" s="5" t="s">
        <v>541</v>
      </c>
      <c r="E18" s="5" t="s">
        <v>541</v>
      </c>
      <c r="F18" s="5">
        <v>-5</v>
      </c>
      <c r="G18" s="5">
        <v>-5</v>
      </c>
      <c r="H18" s="5">
        <v>-5</v>
      </c>
      <c r="I18" s="5">
        <v>-5</v>
      </c>
      <c r="J18" s="5">
        <v>-5</v>
      </c>
      <c r="K18" s="5" t="s">
        <v>593</v>
      </c>
      <c r="L18" s="5" t="s">
        <v>593</v>
      </c>
      <c r="M18" s="5" t="s">
        <v>593</v>
      </c>
      <c r="N18" s="5" t="s">
        <v>593</v>
      </c>
      <c r="O18" s="5" t="s">
        <v>461</v>
      </c>
      <c r="P18" s="5" t="s">
        <v>516</v>
      </c>
    </row>
    <row r="19" spans="1:16" x14ac:dyDescent="0.3">
      <c r="A19" s="4" t="s">
        <v>44</v>
      </c>
      <c r="B19" s="5" t="s">
        <v>549</v>
      </c>
      <c r="C19" s="5" t="s">
        <v>541</v>
      </c>
      <c r="D19" s="5" t="s">
        <v>541</v>
      </c>
      <c r="E19" s="5" t="s">
        <v>541</v>
      </c>
      <c r="F19" s="5">
        <v>-5</v>
      </c>
      <c r="G19" s="5">
        <v>-5</v>
      </c>
      <c r="H19" s="5">
        <v>-5</v>
      </c>
      <c r="I19" s="5">
        <v>-5</v>
      </c>
      <c r="J19" s="5">
        <v>-5</v>
      </c>
      <c r="K19" s="5" t="s">
        <v>593</v>
      </c>
      <c r="L19" s="5" t="s">
        <v>593</v>
      </c>
      <c r="M19" s="5" t="s">
        <v>593</v>
      </c>
      <c r="N19" s="5" t="s">
        <v>593</v>
      </c>
      <c r="O19" s="5" t="s">
        <v>481</v>
      </c>
      <c r="P19" s="5" t="s">
        <v>528</v>
      </c>
    </row>
    <row r="20" spans="1:16" x14ac:dyDescent="0.3">
      <c r="A20" s="4" t="s">
        <v>45</v>
      </c>
      <c r="B20" s="5" t="s">
        <v>550</v>
      </c>
      <c r="C20" s="5" t="s">
        <v>541</v>
      </c>
      <c r="D20" s="5" t="s">
        <v>541</v>
      </c>
      <c r="E20" s="5" t="s">
        <v>541</v>
      </c>
      <c r="F20" s="5">
        <v>-5</v>
      </c>
      <c r="G20" s="5">
        <v>-5</v>
      </c>
      <c r="H20" s="5">
        <v>-5</v>
      </c>
      <c r="I20" s="5">
        <v>-5</v>
      </c>
      <c r="J20" s="5">
        <v>-5</v>
      </c>
      <c r="K20" s="5" t="s">
        <v>593</v>
      </c>
      <c r="L20" s="5" t="s">
        <v>593</v>
      </c>
      <c r="M20" s="5" t="s">
        <v>593</v>
      </c>
      <c r="N20" s="5" t="s">
        <v>593</v>
      </c>
      <c r="O20" s="5" t="s">
        <v>451</v>
      </c>
      <c r="P20" s="5" t="s">
        <v>512</v>
      </c>
    </row>
    <row r="21" spans="1:16" x14ac:dyDescent="0.3">
      <c r="A21" s="4" t="s">
        <v>304</v>
      </c>
      <c r="B21" s="5" t="s">
        <v>576</v>
      </c>
      <c r="C21" s="4"/>
      <c r="D21" s="4"/>
      <c r="E21" s="5" t="s">
        <v>542</v>
      </c>
      <c r="F21" s="5">
        <v>0</v>
      </c>
      <c r="G21" s="5">
        <v>-4</v>
      </c>
      <c r="H21" s="5">
        <v>0</v>
      </c>
      <c r="I21" s="5">
        <v>0</v>
      </c>
      <c r="J21" s="5">
        <v>3</v>
      </c>
      <c r="K21" s="5" t="s">
        <v>599</v>
      </c>
      <c r="L21" s="5" t="s">
        <v>600</v>
      </c>
      <c r="M21" s="5" t="s">
        <v>600</v>
      </c>
      <c r="N21" s="5">
        <v>0</v>
      </c>
      <c r="O21" s="5" t="s">
        <v>466</v>
      </c>
      <c r="P21" s="5" t="s">
        <v>518</v>
      </c>
    </row>
    <row r="22" spans="1:16" x14ac:dyDescent="0.3">
      <c r="A22" s="4" t="s">
        <v>2</v>
      </c>
      <c r="B22" s="5" t="s">
        <v>577</v>
      </c>
      <c r="C22" s="4"/>
      <c r="D22" s="4"/>
      <c r="E22" s="4"/>
      <c r="F22" s="5">
        <v>0</v>
      </c>
      <c r="G22" s="5">
        <v>5</v>
      </c>
      <c r="H22" s="5">
        <v>0</v>
      </c>
      <c r="I22" s="5">
        <v>0</v>
      </c>
      <c r="J22" s="5">
        <v>0</v>
      </c>
      <c r="K22" s="5" t="s">
        <v>598</v>
      </c>
      <c r="L22" s="5" t="s">
        <v>598</v>
      </c>
      <c r="M22" s="5" t="s">
        <v>598</v>
      </c>
      <c r="N22" s="5">
        <v>0</v>
      </c>
      <c r="O22" s="5" t="s">
        <v>428</v>
      </c>
      <c r="P22" s="5" t="s">
        <v>536</v>
      </c>
    </row>
    <row r="23" spans="1:16" x14ac:dyDescent="0.3">
      <c r="A23" s="4" t="s">
        <v>4</v>
      </c>
      <c r="B23" s="5" t="s">
        <v>577</v>
      </c>
      <c r="C23" s="4"/>
      <c r="D23" s="4"/>
      <c r="E23" s="4"/>
      <c r="F23" s="5">
        <v>0</v>
      </c>
      <c r="G23" s="5">
        <v>0</v>
      </c>
      <c r="H23" s="5">
        <v>0</v>
      </c>
      <c r="I23" s="5">
        <v>-1</v>
      </c>
      <c r="J23" s="5">
        <v>0</v>
      </c>
      <c r="K23" s="5" t="s">
        <v>598</v>
      </c>
      <c r="L23" s="5" t="s">
        <v>598</v>
      </c>
      <c r="M23" s="5" t="s">
        <v>598</v>
      </c>
      <c r="N23" s="5">
        <v>0</v>
      </c>
      <c r="O23" s="5" t="s">
        <v>456</v>
      </c>
      <c r="P23" s="5" t="s">
        <v>494</v>
      </c>
    </row>
    <row r="24" spans="1:16" x14ac:dyDescent="0.3">
      <c r="A24" s="4" t="s">
        <v>406</v>
      </c>
      <c r="B24" s="5" t="s">
        <v>577</v>
      </c>
      <c r="C24" s="4"/>
      <c r="D24" s="4"/>
      <c r="E24" s="4"/>
      <c r="F24" s="5">
        <v>-3</v>
      </c>
      <c r="G24" s="5">
        <v>-3</v>
      </c>
      <c r="H24" s="5">
        <v>0</v>
      </c>
      <c r="I24" s="5">
        <v>0</v>
      </c>
      <c r="J24" s="5">
        <v>-3</v>
      </c>
      <c r="K24" s="5" t="s">
        <v>598</v>
      </c>
      <c r="L24" s="5" t="s">
        <v>598</v>
      </c>
      <c r="M24" s="5" t="s">
        <v>598</v>
      </c>
      <c r="N24" s="5">
        <v>0</v>
      </c>
      <c r="O24" s="5" t="s">
        <v>458</v>
      </c>
      <c r="P24" s="5" t="s">
        <v>514</v>
      </c>
    </row>
    <row r="25" spans="1:16" x14ac:dyDescent="0.3">
      <c r="A25" s="4" t="s">
        <v>6</v>
      </c>
      <c r="B25" s="5" t="s">
        <v>577</v>
      </c>
      <c r="C25" s="4"/>
      <c r="D25" s="4"/>
      <c r="E25" s="4"/>
      <c r="F25" s="5">
        <v>0</v>
      </c>
      <c r="G25" s="5">
        <v>0</v>
      </c>
      <c r="H25" s="5">
        <v>-1</v>
      </c>
      <c r="I25" s="5">
        <v>-1</v>
      </c>
      <c r="J25" s="5">
        <v>0</v>
      </c>
      <c r="K25" s="5" t="s">
        <v>599</v>
      </c>
      <c r="L25" s="5" t="s">
        <v>600</v>
      </c>
      <c r="M25" s="5" t="s">
        <v>600</v>
      </c>
      <c r="N25" s="5">
        <v>0</v>
      </c>
      <c r="O25" s="5" t="s">
        <v>472</v>
      </c>
      <c r="P25" s="5" t="s">
        <v>523</v>
      </c>
    </row>
    <row r="26" spans="1:16" x14ac:dyDescent="0.3">
      <c r="A26" s="4" t="s">
        <v>7</v>
      </c>
      <c r="B26" s="5" t="s">
        <v>577</v>
      </c>
      <c r="C26" s="4"/>
      <c r="D26" s="4"/>
      <c r="E26" s="4"/>
      <c r="F26" s="5">
        <v>-3</v>
      </c>
      <c r="G26" s="5">
        <v>-4</v>
      </c>
      <c r="H26" s="5">
        <v>0</v>
      </c>
      <c r="I26" s="5">
        <v>0</v>
      </c>
      <c r="J26" s="5">
        <v>3</v>
      </c>
      <c r="K26" s="5" t="s">
        <v>598</v>
      </c>
      <c r="L26" s="5" t="s">
        <v>598</v>
      </c>
      <c r="M26" s="5" t="s">
        <v>598</v>
      </c>
      <c r="N26" s="5">
        <v>0</v>
      </c>
      <c r="O26" s="5" t="s">
        <v>477</v>
      </c>
      <c r="P26" s="5" t="s">
        <v>494</v>
      </c>
    </row>
    <row r="27" spans="1:16" x14ac:dyDescent="0.3">
      <c r="A27" s="4" t="s">
        <v>8</v>
      </c>
      <c r="B27" s="5" t="s">
        <v>577</v>
      </c>
      <c r="C27" s="4"/>
      <c r="D27" s="4"/>
      <c r="E27" s="4"/>
      <c r="F27" s="5">
        <v>0</v>
      </c>
      <c r="G27" s="5">
        <v>0</v>
      </c>
      <c r="H27" s="5">
        <v>0</v>
      </c>
      <c r="I27" s="5">
        <v>0</v>
      </c>
      <c r="J27" s="5">
        <v>3</v>
      </c>
      <c r="K27" s="5" t="s">
        <v>598</v>
      </c>
      <c r="L27" s="5" t="s">
        <v>598</v>
      </c>
      <c r="M27" s="5" t="s">
        <v>598</v>
      </c>
      <c r="N27" s="5">
        <v>0</v>
      </c>
      <c r="O27" s="5" t="s">
        <v>489</v>
      </c>
      <c r="P27" s="5" t="s">
        <v>534</v>
      </c>
    </row>
    <row r="28" spans="1:16" x14ac:dyDescent="0.3">
      <c r="A28" s="4" t="s">
        <v>46</v>
      </c>
      <c r="B28" s="5" t="s">
        <v>551</v>
      </c>
      <c r="C28" s="4"/>
      <c r="D28" s="4"/>
      <c r="E28" s="4"/>
      <c r="F28" s="5">
        <v>-3</v>
      </c>
      <c r="G28" s="5">
        <v>0</v>
      </c>
      <c r="H28" s="5">
        <v>0</v>
      </c>
      <c r="I28" s="5">
        <v>0</v>
      </c>
      <c r="J28" s="5">
        <v>0</v>
      </c>
      <c r="K28" s="5" t="s">
        <v>598</v>
      </c>
      <c r="L28" s="5" t="s">
        <v>598</v>
      </c>
      <c r="M28" s="5" t="s">
        <v>598</v>
      </c>
      <c r="N28" s="5">
        <v>-1</v>
      </c>
      <c r="O28" s="5" t="s">
        <v>445</v>
      </c>
      <c r="P28" s="5" t="s">
        <v>507</v>
      </c>
    </row>
    <row r="29" spans="1:16" x14ac:dyDescent="0.3">
      <c r="A29" s="4" t="s">
        <v>47</v>
      </c>
      <c r="B29" s="5" t="s">
        <v>551</v>
      </c>
      <c r="C29" s="4"/>
      <c r="D29" s="4"/>
      <c r="E29" s="4"/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 t="s">
        <v>598</v>
      </c>
      <c r="L29" s="5" t="s">
        <v>598</v>
      </c>
      <c r="M29" s="5" t="s">
        <v>598</v>
      </c>
      <c r="N29" s="5">
        <v>0</v>
      </c>
      <c r="O29" s="5" t="s">
        <v>454</v>
      </c>
      <c r="P29" s="5" t="s">
        <v>507</v>
      </c>
    </row>
    <row r="30" spans="1:16" x14ac:dyDescent="0.3">
      <c r="A30" s="4" t="s">
        <v>49</v>
      </c>
      <c r="B30" s="5" t="s">
        <v>562</v>
      </c>
      <c r="C30" s="4"/>
      <c r="D30" s="4"/>
      <c r="E30" s="4"/>
      <c r="F30" s="5">
        <v>0</v>
      </c>
      <c r="G30" s="5">
        <v>5</v>
      </c>
      <c r="H30" s="5">
        <v>-4</v>
      </c>
      <c r="I30" s="5">
        <v>-4</v>
      </c>
      <c r="J30" s="5">
        <v>-4</v>
      </c>
      <c r="K30" s="5" t="s">
        <v>599</v>
      </c>
      <c r="L30" s="5" t="s">
        <v>600</v>
      </c>
      <c r="M30" s="5" t="s">
        <v>600</v>
      </c>
      <c r="N30" s="5">
        <v>-2</v>
      </c>
      <c r="O30" s="6" t="s">
        <v>547</v>
      </c>
      <c r="P30" s="5" t="s">
        <v>515</v>
      </c>
    </row>
    <row r="31" spans="1:16" x14ac:dyDescent="0.3">
      <c r="A31" s="4" t="s">
        <v>66</v>
      </c>
      <c r="B31" s="5" t="s">
        <v>578</v>
      </c>
      <c r="C31" s="4"/>
      <c r="D31" s="4"/>
      <c r="E31" s="4"/>
      <c r="F31" s="5">
        <v>5</v>
      </c>
      <c r="G31" s="5">
        <v>5</v>
      </c>
      <c r="H31" s="5">
        <v>-4</v>
      </c>
      <c r="I31" s="5">
        <v>-4</v>
      </c>
      <c r="J31" s="5">
        <v>-2</v>
      </c>
      <c r="K31" s="5" t="s">
        <v>599</v>
      </c>
      <c r="L31" s="5" t="s">
        <v>600</v>
      </c>
      <c r="M31" s="5" t="s">
        <v>600</v>
      </c>
      <c r="N31" s="5">
        <v>-4</v>
      </c>
      <c r="O31" s="5" t="s">
        <v>446</v>
      </c>
      <c r="P31" s="5" t="s">
        <v>508</v>
      </c>
    </row>
    <row r="32" spans="1:16" x14ac:dyDescent="0.3">
      <c r="A32" s="4" t="s">
        <v>67</v>
      </c>
      <c r="B32" s="5" t="s">
        <v>579</v>
      </c>
      <c r="C32" s="4"/>
      <c r="D32" s="4"/>
      <c r="E32" s="4"/>
      <c r="F32" s="5">
        <v>0</v>
      </c>
      <c r="G32" s="5">
        <v>0</v>
      </c>
      <c r="H32" s="5">
        <v>-1</v>
      </c>
      <c r="I32" s="5">
        <v>0</v>
      </c>
      <c r="J32" s="5">
        <v>0</v>
      </c>
      <c r="K32" s="5" t="s">
        <v>598</v>
      </c>
      <c r="L32" s="5" t="s">
        <v>600</v>
      </c>
      <c r="M32" s="5" t="s">
        <v>600</v>
      </c>
      <c r="N32" s="5">
        <v>0</v>
      </c>
      <c r="O32" s="5" t="s">
        <v>468</v>
      </c>
      <c r="P32" s="5" t="s">
        <v>508</v>
      </c>
    </row>
    <row r="33" spans="1:16" x14ac:dyDescent="0.3">
      <c r="A33" s="4" t="s">
        <v>68</v>
      </c>
      <c r="B33" s="5" t="s">
        <v>552</v>
      </c>
      <c r="C33" s="4"/>
      <c r="D33" s="4"/>
      <c r="E33" s="4"/>
      <c r="F33" s="5">
        <v>0</v>
      </c>
      <c r="G33" s="5">
        <v>0</v>
      </c>
      <c r="H33" s="5">
        <v>0</v>
      </c>
      <c r="I33" s="5">
        <v>-1</v>
      </c>
      <c r="J33" s="5">
        <v>2</v>
      </c>
      <c r="K33" s="5" t="s">
        <v>598</v>
      </c>
      <c r="L33" s="5" t="s">
        <v>598</v>
      </c>
      <c r="M33" s="5" t="s">
        <v>598</v>
      </c>
      <c r="N33" s="5">
        <v>-2</v>
      </c>
      <c r="O33" s="5" t="s">
        <v>482</v>
      </c>
      <c r="P33" s="5" t="s">
        <v>508</v>
      </c>
    </row>
    <row r="34" spans="1:16" x14ac:dyDescent="0.3">
      <c r="A34" s="4" t="s">
        <v>69</v>
      </c>
      <c r="B34" s="5" t="s">
        <v>580</v>
      </c>
      <c r="C34" s="4"/>
      <c r="D34" s="4"/>
      <c r="E34" s="4"/>
      <c r="F34" s="5">
        <v>0</v>
      </c>
      <c r="G34" s="5">
        <v>5</v>
      </c>
      <c r="H34" s="5">
        <v>-1</v>
      </c>
      <c r="I34" s="5">
        <v>0</v>
      </c>
      <c r="J34" s="5">
        <v>0</v>
      </c>
      <c r="K34" s="5" t="s">
        <v>598</v>
      </c>
      <c r="L34" s="5" t="s">
        <v>600</v>
      </c>
      <c r="M34" s="5" t="s">
        <v>600</v>
      </c>
      <c r="N34" s="5">
        <v>0</v>
      </c>
      <c r="O34" s="5" t="s">
        <v>484</v>
      </c>
      <c r="P34" s="5" t="s">
        <v>508</v>
      </c>
    </row>
    <row r="35" spans="1:16" x14ac:dyDescent="0.3">
      <c r="A35" s="4" t="s">
        <v>51</v>
      </c>
      <c r="B35" s="5" t="s">
        <v>50</v>
      </c>
      <c r="C35" s="4"/>
      <c r="D35" s="4"/>
      <c r="E35" s="4"/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 t="s">
        <v>598</v>
      </c>
      <c r="L35" s="5" t="s">
        <v>598</v>
      </c>
      <c r="M35" s="5" t="s">
        <v>598</v>
      </c>
      <c r="N35" s="5">
        <v>0</v>
      </c>
      <c r="O35" s="5" t="s">
        <v>471</v>
      </c>
      <c r="P35" s="5" t="s">
        <v>522</v>
      </c>
    </row>
    <row r="36" spans="1:16" x14ac:dyDescent="0.3">
      <c r="A36" s="4" t="s">
        <v>211</v>
      </c>
      <c r="B36" s="5" t="s">
        <v>561</v>
      </c>
      <c r="C36" s="4"/>
      <c r="D36" s="4"/>
      <c r="E36" s="4"/>
      <c r="F36" s="5">
        <v>-3</v>
      </c>
      <c r="G36" s="5">
        <v>-3</v>
      </c>
      <c r="H36" s="5">
        <v>0</v>
      </c>
      <c r="I36" s="5">
        <v>0</v>
      </c>
      <c r="J36" s="5">
        <v>-3</v>
      </c>
      <c r="K36" s="5" t="s">
        <v>598</v>
      </c>
      <c r="L36" s="5" t="s">
        <v>598</v>
      </c>
      <c r="M36" s="5" t="s">
        <v>598</v>
      </c>
      <c r="N36" s="5">
        <v>0</v>
      </c>
      <c r="O36" s="5" t="s">
        <v>443</v>
      </c>
      <c r="P36" s="5" t="s">
        <v>505</v>
      </c>
    </row>
    <row r="37" spans="1:16" x14ac:dyDescent="0.3">
      <c r="A37" s="4" t="s">
        <v>71</v>
      </c>
      <c r="B37" s="5" t="s">
        <v>560</v>
      </c>
      <c r="C37" s="4"/>
      <c r="D37" s="4"/>
      <c r="E37" s="4"/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 t="s">
        <v>598</v>
      </c>
      <c r="L37" s="5" t="s">
        <v>598</v>
      </c>
      <c r="M37" s="5" t="s">
        <v>598</v>
      </c>
      <c r="N37" s="5">
        <v>0</v>
      </c>
      <c r="O37" s="5" t="s">
        <v>452</v>
      </c>
      <c r="P37" s="5" t="s">
        <v>505</v>
      </c>
    </row>
    <row r="38" spans="1:16" x14ac:dyDescent="0.3">
      <c r="A38" s="4" t="s">
        <v>72</v>
      </c>
      <c r="B38" s="5" t="s">
        <v>554</v>
      </c>
      <c r="C38" s="4"/>
      <c r="D38" s="4"/>
      <c r="E38" s="4"/>
      <c r="F38" s="5">
        <v>5</v>
      </c>
      <c r="G38" s="5">
        <v>4</v>
      </c>
      <c r="H38" s="5">
        <v>0</v>
      </c>
      <c r="I38" s="5">
        <v>0</v>
      </c>
      <c r="J38" s="5">
        <v>0</v>
      </c>
      <c r="K38" s="5" t="s">
        <v>598</v>
      </c>
      <c r="L38" s="5" t="s">
        <v>598</v>
      </c>
      <c r="M38" s="5" t="s">
        <v>598</v>
      </c>
      <c r="N38" s="5">
        <v>0</v>
      </c>
      <c r="O38" s="5" t="s">
        <v>464</v>
      </c>
      <c r="P38" s="5" t="s">
        <v>505</v>
      </c>
    </row>
    <row r="39" spans="1:16" x14ac:dyDescent="0.3">
      <c r="A39" s="4" t="s">
        <v>52</v>
      </c>
      <c r="B39" s="5" t="s">
        <v>555</v>
      </c>
      <c r="C39" s="4"/>
      <c r="D39" s="4"/>
      <c r="E39" s="4"/>
      <c r="F39" s="5">
        <v>0</v>
      </c>
      <c r="G39" s="5">
        <v>0</v>
      </c>
      <c r="H39" s="5">
        <v>0</v>
      </c>
      <c r="I39" s="5">
        <v>0</v>
      </c>
      <c r="J39" s="5">
        <v>-2</v>
      </c>
      <c r="K39" s="5" t="s">
        <v>598</v>
      </c>
      <c r="L39" s="5" t="s">
        <v>600</v>
      </c>
      <c r="M39" s="5" t="s">
        <v>598</v>
      </c>
      <c r="N39" s="5">
        <v>0</v>
      </c>
      <c r="O39" s="5" t="s">
        <v>479</v>
      </c>
      <c r="P39" s="5" t="s">
        <v>517</v>
      </c>
    </row>
    <row r="40" spans="1:16" x14ac:dyDescent="0.3">
      <c r="A40" s="4" t="s">
        <v>54</v>
      </c>
      <c r="B40" s="5" t="s">
        <v>53</v>
      </c>
      <c r="C40" s="4"/>
      <c r="D40" s="4"/>
      <c r="E40" s="4"/>
      <c r="F40" s="5">
        <v>0</v>
      </c>
      <c r="G40" s="5">
        <v>-4</v>
      </c>
      <c r="H40" s="5">
        <v>0</v>
      </c>
      <c r="I40" s="5">
        <v>-1</v>
      </c>
      <c r="J40" s="5">
        <v>-2</v>
      </c>
      <c r="K40" s="5" t="s">
        <v>598</v>
      </c>
      <c r="L40" s="5" t="s">
        <v>600</v>
      </c>
      <c r="M40" s="5" t="s">
        <v>598</v>
      </c>
      <c r="N40" s="5">
        <v>0</v>
      </c>
      <c r="O40" s="5" t="s">
        <v>463</v>
      </c>
      <c r="P40" s="5" t="s">
        <v>517</v>
      </c>
    </row>
    <row r="41" spans="1:16" x14ac:dyDescent="0.3">
      <c r="A41" s="4" t="s">
        <v>55</v>
      </c>
      <c r="B41" s="5" t="s">
        <v>557</v>
      </c>
      <c r="C41" s="4"/>
      <c r="D41" s="4"/>
      <c r="E41" s="4"/>
      <c r="F41" s="5">
        <v>0</v>
      </c>
      <c r="G41" s="5">
        <v>0</v>
      </c>
      <c r="H41" s="5">
        <v>0</v>
      </c>
      <c r="I41" s="5">
        <v>0</v>
      </c>
      <c r="J41" s="5">
        <v>-3</v>
      </c>
      <c r="K41" s="5" t="s">
        <v>598</v>
      </c>
      <c r="L41" s="5" t="s">
        <v>598</v>
      </c>
      <c r="M41" s="5" t="s">
        <v>598</v>
      </c>
      <c r="N41" s="5">
        <v>0</v>
      </c>
      <c r="O41" s="5" t="s">
        <v>457</v>
      </c>
      <c r="P41" s="5" t="s">
        <v>505</v>
      </c>
    </row>
    <row r="42" spans="1:16" ht="17.25" customHeight="1" x14ac:dyDescent="0.3">
      <c r="A42" s="4" t="s">
        <v>56</v>
      </c>
      <c r="B42" s="5" t="s">
        <v>581</v>
      </c>
      <c r="C42" s="4"/>
      <c r="D42" s="4"/>
      <c r="E42" s="4"/>
      <c r="F42" s="5">
        <v>0</v>
      </c>
      <c r="G42" s="5">
        <v>5</v>
      </c>
      <c r="H42" s="5">
        <v>-1</v>
      </c>
      <c r="I42" s="5">
        <v>0</v>
      </c>
      <c r="J42" s="5">
        <v>0</v>
      </c>
      <c r="K42" s="5" t="s">
        <v>598</v>
      </c>
      <c r="L42" s="5" t="s">
        <v>598</v>
      </c>
      <c r="M42" s="5" t="s">
        <v>598</v>
      </c>
      <c r="N42" s="5">
        <v>-2</v>
      </c>
      <c r="O42" s="5" t="s">
        <v>438</v>
      </c>
      <c r="P42" s="5" t="s">
        <v>501</v>
      </c>
    </row>
    <row r="43" spans="1:16" x14ac:dyDescent="0.3">
      <c r="A43" s="4" t="s">
        <v>57</v>
      </c>
      <c r="B43" s="5" t="s">
        <v>556</v>
      </c>
      <c r="C43" s="4"/>
      <c r="D43" s="4"/>
      <c r="E43" s="4"/>
      <c r="F43" s="5">
        <v>0</v>
      </c>
      <c r="G43" s="5">
        <v>-3</v>
      </c>
      <c r="H43" s="5">
        <v>0</v>
      </c>
      <c r="I43" s="5">
        <v>-1</v>
      </c>
      <c r="J43" s="5">
        <v>1</v>
      </c>
      <c r="K43" s="5" t="s">
        <v>598</v>
      </c>
      <c r="L43" s="5" t="s">
        <v>598</v>
      </c>
      <c r="M43" s="5" t="s">
        <v>598</v>
      </c>
      <c r="N43" s="5">
        <v>0</v>
      </c>
      <c r="O43" s="5" t="s">
        <v>490</v>
      </c>
      <c r="P43" s="5" t="s">
        <v>501</v>
      </c>
    </row>
    <row r="44" spans="1:16" x14ac:dyDescent="0.3">
      <c r="A44" s="4" t="s">
        <v>58</v>
      </c>
      <c r="B44" s="5" t="s">
        <v>572</v>
      </c>
      <c r="C44" s="4"/>
      <c r="D44" s="4"/>
      <c r="E44" s="4"/>
      <c r="F44" s="5">
        <v>5</v>
      </c>
      <c r="G44" s="5">
        <v>5</v>
      </c>
      <c r="H44" s="5">
        <v>-2</v>
      </c>
      <c r="I44" s="5">
        <v>-1</v>
      </c>
      <c r="J44" s="5">
        <v>0</v>
      </c>
      <c r="K44" s="5" t="s">
        <v>599</v>
      </c>
      <c r="L44" s="5" t="s">
        <v>600</v>
      </c>
      <c r="M44" s="5" t="s">
        <v>600</v>
      </c>
      <c r="N44" s="5">
        <v>0</v>
      </c>
      <c r="O44" s="5" t="s">
        <v>450</v>
      </c>
      <c r="P44" s="5" t="s">
        <v>511</v>
      </c>
    </row>
    <row r="45" spans="1:16" x14ac:dyDescent="0.3">
      <c r="A45" s="4" t="s">
        <v>59</v>
      </c>
      <c r="B45" s="5" t="s">
        <v>548</v>
      </c>
      <c r="C45" s="4"/>
      <c r="D45" s="4"/>
      <c r="E45" s="4"/>
      <c r="F45" s="5">
        <v>5</v>
      </c>
      <c r="G45" s="5">
        <v>5</v>
      </c>
      <c r="H45" s="5">
        <v>-2</v>
      </c>
      <c r="I45" s="5">
        <v>-2</v>
      </c>
      <c r="J45" s="5">
        <v>-1</v>
      </c>
      <c r="K45" s="5" t="s">
        <v>598</v>
      </c>
      <c r="L45" s="5" t="s">
        <v>600</v>
      </c>
      <c r="M45" s="5" t="s">
        <v>599</v>
      </c>
      <c r="N45" s="5">
        <v>-3</v>
      </c>
      <c r="O45" s="5" t="s">
        <v>462</v>
      </c>
      <c r="P45" s="5" t="s">
        <v>511</v>
      </c>
    </row>
    <row r="46" spans="1:16" x14ac:dyDescent="0.3">
      <c r="A46" s="4" t="s">
        <v>127</v>
      </c>
      <c r="B46" s="5" t="s">
        <v>558</v>
      </c>
      <c r="C46" s="4"/>
      <c r="D46" s="4"/>
      <c r="E46" s="4"/>
      <c r="F46" s="5">
        <v>0</v>
      </c>
      <c r="G46" s="5">
        <v>0</v>
      </c>
      <c r="H46" s="5">
        <v>-2</v>
      </c>
      <c r="I46" s="5">
        <v>-1</v>
      </c>
      <c r="J46" s="5">
        <v>0</v>
      </c>
      <c r="K46" s="5" t="s">
        <v>598</v>
      </c>
      <c r="L46" s="5" t="s">
        <v>600</v>
      </c>
      <c r="M46" s="5" t="s">
        <v>601</v>
      </c>
      <c r="N46" s="5">
        <v>-3</v>
      </c>
      <c r="O46" s="5" t="s">
        <v>478</v>
      </c>
      <c r="P46" s="5" t="s">
        <v>511</v>
      </c>
    </row>
    <row r="47" spans="1:16" x14ac:dyDescent="0.3">
      <c r="A47" s="4" t="s">
        <v>9</v>
      </c>
      <c r="B47" s="5" t="s">
        <v>559</v>
      </c>
      <c r="C47" s="4"/>
      <c r="D47" s="4"/>
      <c r="E47" s="4"/>
      <c r="F47" s="5">
        <v>0</v>
      </c>
      <c r="G47" s="5">
        <v>5</v>
      </c>
      <c r="H47" s="5">
        <v>0</v>
      </c>
      <c r="I47" s="5">
        <v>0</v>
      </c>
      <c r="J47" s="5">
        <v>0</v>
      </c>
      <c r="K47" s="5" t="s">
        <v>598</v>
      </c>
      <c r="L47" s="5" t="s">
        <v>598</v>
      </c>
      <c r="M47" s="5" t="s">
        <v>598</v>
      </c>
      <c r="N47" s="5">
        <v>-1</v>
      </c>
      <c r="O47" s="5" t="s">
        <v>433</v>
      </c>
      <c r="P47" s="5" t="s">
        <v>499</v>
      </c>
    </row>
    <row r="48" spans="1:16" x14ac:dyDescent="0.3">
      <c r="A48" s="4" t="s">
        <v>10</v>
      </c>
      <c r="B48" s="5" t="s">
        <v>553</v>
      </c>
      <c r="C48" s="4"/>
      <c r="D48" s="4"/>
      <c r="E48" s="4"/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 t="s">
        <v>598</v>
      </c>
      <c r="L48" s="5" t="s">
        <v>598</v>
      </c>
      <c r="M48" s="5" t="s">
        <v>598</v>
      </c>
      <c r="N48" s="5">
        <v>-1</v>
      </c>
      <c r="O48" s="5" t="s">
        <v>434</v>
      </c>
      <c r="P48" s="5" t="s">
        <v>499</v>
      </c>
    </row>
    <row r="49" spans="1:16" x14ac:dyDescent="0.3">
      <c r="A49" s="4" t="s">
        <v>11</v>
      </c>
      <c r="B49" s="5" t="s">
        <v>559</v>
      </c>
      <c r="C49" s="4"/>
      <c r="D49" s="4"/>
      <c r="E49" s="4"/>
      <c r="F49" s="5">
        <v>0</v>
      </c>
      <c r="G49" s="5">
        <v>5</v>
      </c>
      <c r="H49" s="5">
        <v>0</v>
      </c>
      <c r="I49" s="5">
        <v>0</v>
      </c>
      <c r="J49" s="5">
        <v>-1</v>
      </c>
      <c r="K49" s="5" t="s">
        <v>598</v>
      </c>
      <c r="L49" s="5" t="s">
        <v>598</v>
      </c>
      <c r="M49" s="5" t="s">
        <v>598</v>
      </c>
      <c r="N49" s="5">
        <v>0</v>
      </c>
      <c r="O49" s="5" t="s">
        <v>435</v>
      </c>
      <c r="P49" s="5" t="s">
        <v>499</v>
      </c>
    </row>
    <row r="50" spans="1:16" x14ac:dyDescent="0.3">
      <c r="A50" s="4" t="s">
        <v>12</v>
      </c>
      <c r="B50" s="5" t="s">
        <v>553</v>
      </c>
      <c r="C50" s="4"/>
      <c r="D50" s="4"/>
      <c r="E50" s="4"/>
      <c r="F50" s="5">
        <v>4</v>
      </c>
      <c r="G50" s="5">
        <v>0</v>
      </c>
      <c r="H50" s="5">
        <v>-1</v>
      </c>
      <c r="I50" s="5">
        <v>-1</v>
      </c>
      <c r="J50" s="5">
        <v>0</v>
      </c>
      <c r="K50" s="5" t="s">
        <v>598</v>
      </c>
      <c r="L50" s="5" t="s">
        <v>598</v>
      </c>
      <c r="M50" s="5" t="s">
        <v>598</v>
      </c>
      <c r="N50" s="5">
        <v>-1</v>
      </c>
      <c r="O50" s="5" t="s">
        <v>441</v>
      </c>
      <c r="P50" s="5" t="s">
        <v>499</v>
      </c>
    </row>
    <row r="51" spans="1:16" x14ac:dyDescent="0.3">
      <c r="A51" s="4" t="s">
        <v>13</v>
      </c>
      <c r="B51" s="5" t="s">
        <v>553</v>
      </c>
      <c r="C51" s="4"/>
      <c r="D51" s="4"/>
      <c r="E51" s="4"/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 t="s">
        <v>598</v>
      </c>
      <c r="L51" s="5" t="s">
        <v>598</v>
      </c>
      <c r="M51" s="5" t="s">
        <v>598</v>
      </c>
      <c r="N51" s="5">
        <v>0</v>
      </c>
      <c r="O51" s="5" t="s">
        <v>448</v>
      </c>
      <c r="P51" s="5" t="s">
        <v>499</v>
      </c>
    </row>
    <row r="52" spans="1:16" x14ac:dyDescent="0.3">
      <c r="A52" s="4" t="s">
        <v>14</v>
      </c>
      <c r="B52" s="5" t="s">
        <v>559</v>
      </c>
      <c r="C52" s="4"/>
      <c r="D52" s="4"/>
      <c r="E52" s="4"/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 t="s">
        <v>598</v>
      </c>
      <c r="L52" s="5" t="s">
        <v>598</v>
      </c>
      <c r="M52" s="5" t="s">
        <v>598</v>
      </c>
      <c r="N52" s="5">
        <v>0</v>
      </c>
      <c r="O52" s="5" t="s">
        <v>459</v>
      </c>
      <c r="P52" s="5" t="s">
        <v>499</v>
      </c>
    </row>
    <row r="53" spans="1:16" x14ac:dyDescent="0.3">
      <c r="A53" s="4" t="s">
        <v>15</v>
      </c>
      <c r="B53" s="5" t="s">
        <v>553</v>
      </c>
      <c r="C53" s="4"/>
      <c r="D53" s="4"/>
      <c r="E53" s="4"/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 t="s">
        <v>598</v>
      </c>
      <c r="L53" s="5" t="s">
        <v>598</v>
      </c>
      <c r="M53" s="5" t="s">
        <v>598</v>
      </c>
      <c r="N53" s="5">
        <v>0</v>
      </c>
      <c r="O53" s="5" t="s">
        <v>460</v>
      </c>
      <c r="P53" s="5" t="s">
        <v>499</v>
      </c>
    </row>
    <row r="54" spans="1:16" x14ac:dyDescent="0.3">
      <c r="A54" s="4" t="s">
        <v>16</v>
      </c>
      <c r="B54" s="5" t="s">
        <v>553</v>
      </c>
      <c r="C54" s="4"/>
      <c r="D54" s="4"/>
      <c r="E54" s="4"/>
      <c r="F54" s="5">
        <v>0</v>
      </c>
      <c r="G54" s="5">
        <v>0</v>
      </c>
      <c r="H54" s="5">
        <v>0</v>
      </c>
      <c r="I54" s="5">
        <v>-1</v>
      </c>
      <c r="J54" s="5">
        <v>0</v>
      </c>
      <c r="K54" s="5" t="s">
        <v>598</v>
      </c>
      <c r="L54" s="5" t="s">
        <v>598</v>
      </c>
      <c r="M54" s="5" t="s">
        <v>598</v>
      </c>
      <c r="N54" s="5">
        <v>0</v>
      </c>
      <c r="O54" s="5" t="s">
        <v>465</v>
      </c>
      <c r="P54" s="5" t="s">
        <v>499</v>
      </c>
    </row>
    <row r="55" spans="1:16" x14ac:dyDescent="0.3">
      <c r="A55" s="4" t="s">
        <v>17</v>
      </c>
      <c r="B55" s="5" t="s">
        <v>553</v>
      </c>
      <c r="C55" s="4"/>
      <c r="D55" s="4"/>
      <c r="E55" s="4"/>
      <c r="F55" s="5">
        <v>0</v>
      </c>
      <c r="G55" s="5">
        <v>0</v>
      </c>
      <c r="H55" s="5">
        <v>0</v>
      </c>
      <c r="I55" s="5">
        <v>0</v>
      </c>
      <c r="J55" s="5">
        <v>-2</v>
      </c>
      <c r="K55" s="5" t="s">
        <v>598</v>
      </c>
      <c r="L55" s="5" t="s">
        <v>598</v>
      </c>
      <c r="M55" s="5" t="s">
        <v>598</v>
      </c>
      <c r="N55" s="5">
        <v>0</v>
      </c>
      <c r="O55" s="5" t="s">
        <v>474</v>
      </c>
      <c r="P55" s="5" t="s">
        <v>499</v>
      </c>
    </row>
    <row r="56" spans="1:16" x14ac:dyDescent="0.3">
      <c r="A56" s="4" t="s">
        <v>76</v>
      </c>
      <c r="B56" s="5" t="s">
        <v>563</v>
      </c>
      <c r="C56" s="5" t="s">
        <v>541</v>
      </c>
      <c r="D56" s="5" t="s">
        <v>541</v>
      </c>
      <c r="E56" s="5" t="s">
        <v>541</v>
      </c>
      <c r="F56" s="5">
        <v>-5</v>
      </c>
      <c r="G56" s="5">
        <v>-5</v>
      </c>
      <c r="H56" s="5">
        <v>-5</v>
      </c>
      <c r="I56" s="5">
        <v>-5</v>
      </c>
      <c r="J56" s="5">
        <v>-5</v>
      </c>
      <c r="K56" s="5" t="s">
        <v>593</v>
      </c>
      <c r="L56" s="5" t="s">
        <v>593</v>
      </c>
      <c r="M56" s="5" t="s">
        <v>593</v>
      </c>
      <c r="N56" s="5" t="s">
        <v>593</v>
      </c>
      <c r="O56" s="5" t="s">
        <v>431</v>
      </c>
      <c r="P56" s="5" t="s">
        <v>497</v>
      </c>
    </row>
    <row r="57" spans="1:16" x14ac:dyDescent="0.3">
      <c r="A57" s="4" t="s">
        <v>77</v>
      </c>
      <c r="B57" s="5" t="s">
        <v>565</v>
      </c>
      <c r="C57" s="4"/>
      <c r="D57" s="4"/>
      <c r="E57" s="5" t="s">
        <v>541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 t="s">
        <v>598</v>
      </c>
      <c r="L57" s="5" t="s">
        <v>598</v>
      </c>
      <c r="M57" s="5" t="s">
        <v>598</v>
      </c>
      <c r="N57" s="5">
        <v>0</v>
      </c>
      <c r="O57" s="5" t="s">
        <v>447</v>
      </c>
      <c r="P57" s="5" t="s">
        <v>509</v>
      </c>
    </row>
    <row r="58" spans="1:16" x14ac:dyDescent="0.3">
      <c r="A58" s="4" t="s">
        <v>78</v>
      </c>
      <c r="B58" s="5" t="s">
        <v>566</v>
      </c>
      <c r="C58" s="5" t="s">
        <v>541</v>
      </c>
      <c r="D58" s="4"/>
      <c r="E58" s="5" t="s">
        <v>541</v>
      </c>
      <c r="F58" s="5">
        <v>-5</v>
      </c>
      <c r="G58" s="5">
        <v>-5</v>
      </c>
      <c r="H58" s="5">
        <v>-5</v>
      </c>
      <c r="I58" s="5">
        <v>-5</v>
      </c>
      <c r="J58" s="5">
        <v>-5</v>
      </c>
      <c r="K58" s="5" t="s">
        <v>593</v>
      </c>
      <c r="L58" s="5" t="s">
        <v>593</v>
      </c>
      <c r="M58" s="5" t="s">
        <v>593</v>
      </c>
      <c r="N58" s="5" t="s">
        <v>593</v>
      </c>
      <c r="O58" s="5" t="s">
        <v>475</v>
      </c>
      <c r="P58" s="5" t="s">
        <v>525</v>
      </c>
    </row>
    <row r="59" spans="1:16" x14ac:dyDescent="0.3">
      <c r="A59" s="4" t="s">
        <v>79</v>
      </c>
      <c r="B59" s="5" t="s">
        <v>564</v>
      </c>
      <c r="C59" s="5" t="s">
        <v>541</v>
      </c>
      <c r="D59" s="5" t="s">
        <v>541</v>
      </c>
      <c r="E59" s="5" t="s">
        <v>541</v>
      </c>
      <c r="F59" s="5">
        <v>-5</v>
      </c>
      <c r="G59" s="5">
        <v>-5</v>
      </c>
      <c r="H59" s="5">
        <v>-5</v>
      </c>
      <c r="I59" s="5">
        <v>-5</v>
      </c>
      <c r="J59" s="5">
        <v>-5</v>
      </c>
      <c r="K59" s="5" t="s">
        <v>593</v>
      </c>
      <c r="L59" s="5" t="s">
        <v>593</v>
      </c>
      <c r="M59" s="5" t="s">
        <v>593</v>
      </c>
      <c r="N59" s="5" t="s">
        <v>593</v>
      </c>
      <c r="O59" s="5" t="s">
        <v>480</v>
      </c>
      <c r="P59" s="5" t="s">
        <v>527</v>
      </c>
    </row>
    <row r="60" spans="1:16" x14ac:dyDescent="0.3">
      <c r="A60" s="4" t="s">
        <v>73</v>
      </c>
      <c r="B60" s="5" t="s">
        <v>569</v>
      </c>
      <c r="C60" s="5" t="s">
        <v>541</v>
      </c>
      <c r="D60" s="4"/>
      <c r="E60" s="4"/>
      <c r="F60" s="5">
        <v>-5</v>
      </c>
      <c r="G60" s="5">
        <v>-5</v>
      </c>
      <c r="H60" s="5">
        <v>-5</v>
      </c>
      <c r="I60" s="5">
        <v>-5</v>
      </c>
      <c r="J60" s="5">
        <v>-5</v>
      </c>
      <c r="K60" s="5" t="s">
        <v>593</v>
      </c>
      <c r="L60" s="5" t="s">
        <v>593</v>
      </c>
      <c r="M60" s="5" t="s">
        <v>593</v>
      </c>
      <c r="N60" s="5" t="s">
        <v>593</v>
      </c>
      <c r="O60" s="5" t="s">
        <v>432</v>
      </c>
      <c r="P60" s="5" t="s">
        <v>498</v>
      </c>
    </row>
    <row r="61" spans="1:16" x14ac:dyDescent="0.3">
      <c r="A61" s="4" t="s">
        <v>74</v>
      </c>
      <c r="B61" s="5" t="s">
        <v>568</v>
      </c>
      <c r="C61" s="5" t="s">
        <v>541</v>
      </c>
      <c r="D61" s="4"/>
      <c r="E61" s="5" t="s">
        <v>542</v>
      </c>
      <c r="F61" s="5">
        <v>-5</v>
      </c>
      <c r="G61" s="5">
        <v>-5</v>
      </c>
      <c r="H61" s="5">
        <v>-5</v>
      </c>
      <c r="I61" s="5">
        <v>-5</v>
      </c>
      <c r="J61" s="5">
        <v>-5</v>
      </c>
      <c r="K61" s="5" t="s">
        <v>593</v>
      </c>
      <c r="L61" s="5" t="s">
        <v>593</v>
      </c>
      <c r="M61" s="5" t="s">
        <v>593</v>
      </c>
      <c r="N61" s="5" t="s">
        <v>593</v>
      </c>
      <c r="O61" s="5" t="s">
        <v>437</v>
      </c>
      <c r="P61" s="5" t="s">
        <v>498</v>
      </c>
    </row>
    <row r="62" spans="1:16" x14ac:dyDescent="0.3">
      <c r="A62" s="4" t="s">
        <v>75</v>
      </c>
      <c r="B62" s="5" t="s">
        <v>567</v>
      </c>
      <c r="C62" s="4"/>
      <c r="D62" s="4"/>
      <c r="E62" s="4"/>
      <c r="F62" s="5">
        <v>0</v>
      </c>
      <c r="G62" s="5">
        <v>0</v>
      </c>
      <c r="H62" s="5">
        <v>-2</v>
      </c>
      <c r="I62" s="5">
        <v>-1</v>
      </c>
      <c r="J62" s="5">
        <v>-2</v>
      </c>
      <c r="K62" s="5" t="s">
        <v>599</v>
      </c>
      <c r="L62" s="5" t="s">
        <v>600</v>
      </c>
      <c r="M62" s="5" t="s">
        <v>600</v>
      </c>
      <c r="N62" s="5">
        <v>-4</v>
      </c>
      <c r="O62" s="5" t="s">
        <v>455</v>
      </c>
      <c r="P62" s="5" t="s">
        <v>498</v>
      </c>
    </row>
    <row r="63" spans="1:16" x14ac:dyDescent="0.3">
      <c r="A63" s="4" t="s">
        <v>61</v>
      </c>
      <c r="B63" s="5" t="s">
        <v>582</v>
      </c>
      <c r="C63" s="5" t="s">
        <v>541</v>
      </c>
      <c r="D63" s="5" t="s">
        <v>541</v>
      </c>
      <c r="E63" s="5" t="s">
        <v>541</v>
      </c>
      <c r="F63" s="5">
        <v>-5</v>
      </c>
      <c r="G63" s="5">
        <v>-5</v>
      </c>
      <c r="H63" s="5">
        <v>-5</v>
      </c>
      <c r="I63" s="5">
        <v>-5</v>
      </c>
      <c r="J63" s="5">
        <v>-5</v>
      </c>
      <c r="K63" s="5" t="s">
        <v>593</v>
      </c>
      <c r="L63" s="5" t="s">
        <v>593</v>
      </c>
      <c r="M63" s="5" t="s">
        <v>593</v>
      </c>
      <c r="N63" s="5" t="s">
        <v>593</v>
      </c>
      <c r="O63" s="5" t="s">
        <v>453</v>
      </c>
      <c r="P63" s="5" t="s">
        <v>513</v>
      </c>
    </row>
    <row r="64" spans="1:16" x14ac:dyDescent="0.3">
      <c r="A64" s="4" t="s">
        <v>62</v>
      </c>
      <c r="B64" s="5" t="s">
        <v>582</v>
      </c>
      <c r="C64" s="5"/>
      <c r="D64" s="5" t="s">
        <v>541</v>
      </c>
      <c r="E64" s="5" t="s">
        <v>541</v>
      </c>
      <c r="F64" s="5">
        <v>2</v>
      </c>
      <c r="G64" s="5">
        <v>4</v>
      </c>
      <c r="H64" s="5">
        <v>-4</v>
      </c>
      <c r="I64" s="5">
        <v>-4</v>
      </c>
      <c r="J64" s="5">
        <v>-4</v>
      </c>
      <c r="K64" s="5" t="s">
        <v>600</v>
      </c>
      <c r="L64" s="5" t="s">
        <v>600</v>
      </c>
      <c r="M64" s="5" t="s">
        <v>600</v>
      </c>
      <c r="N64" s="5">
        <v>-4</v>
      </c>
      <c r="O64" s="5" t="s">
        <v>469</v>
      </c>
      <c r="P64" s="5" t="s">
        <v>520</v>
      </c>
    </row>
    <row r="65" spans="1:32" x14ac:dyDescent="0.3">
      <c r="A65" s="4" t="s">
        <v>126</v>
      </c>
      <c r="B65" s="5" t="s">
        <v>570</v>
      </c>
      <c r="C65" s="4"/>
      <c r="D65" s="5" t="s">
        <v>541</v>
      </c>
      <c r="E65" s="5" t="s">
        <v>541</v>
      </c>
      <c r="F65" s="5">
        <v>-4</v>
      </c>
      <c r="G65" s="5">
        <v>-4</v>
      </c>
      <c r="H65" s="5">
        <v>-4</v>
      </c>
      <c r="I65" s="5">
        <v>-4</v>
      </c>
      <c r="J65" s="5">
        <v>-4</v>
      </c>
      <c r="K65" s="5" t="s">
        <v>600</v>
      </c>
      <c r="L65" s="5" t="s">
        <v>600</v>
      </c>
      <c r="M65" s="5" t="s">
        <v>600</v>
      </c>
      <c r="N65" s="5">
        <v>-4</v>
      </c>
      <c r="O65" s="5" t="s">
        <v>444</v>
      </c>
      <c r="P65" s="5" t="s">
        <v>506</v>
      </c>
    </row>
    <row r="66" spans="1:32" x14ac:dyDescent="0.3">
      <c r="A66" s="4" t="s">
        <v>596</v>
      </c>
      <c r="B66" s="5" t="s">
        <v>64</v>
      </c>
      <c r="C66" s="5" t="s">
        <v>541</v>
      </c>
      <c r="D66" s="5" t="s">
        <v>541</v>
      </c>
      <c r="E66" s="5" t="s">
        <v>541</v>
      </c>
      <c r="F66" s="5">
        <v>-5</v>
      </c>
      <c r="G66" s="5">
        <v>-5</v>
      </c>
      <c r="H66" s="5">
        <v>-5</v>
      </c>
      <c r="I66" s="5">
        <v>-5</v>
      </c>
      <c r="J66" s="5">
        <v>-5</v>
      </c>
      <c r="K66" s="5" t="s">
        <v>593</v>
      </c>
      <c r="L66" s="5" t="s">
        <v>593</v>
      </c>
      <c r="M66" s="5" t="s">
        <v>593</v>
      </c>
      <c r="N66" s="5" t="s">
        <v>593</v>
      </c>
      <c r="O66" s="5" t="s">
        <v>491</v>
      </c>
      <c r="P66" s="5" t="s">
        <v>535</v>
      </c>
    </row>
    <row r="67" spans="1:32" x14ac:dyDescent="0.3">
      <c r="A67" s="4" t="s">
        <v>426</v>
      </c>
      <c r="B67" s="5" t="s">
        <v>80</v>
      </c>
      <c r="C67" s="4"/>
      <c r="D67" s="5" t="s">
        <v>541</v>
      </c>
      <c r="E67" s="5" t="s">
        <v>541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 t="s">
        <v>598</v>
      </c>
      <c r="L67" s="5" t="s">
        <v>598</v>
      </c>
      <c r="M67" s="5" t="s">
        <v>598</v>
      </c>
      <c r="N67" s="5">
        <v>-2</v>
      </c>
      <c r="O67" s="5" t="s">
        <v>430</v>
      </c>
      <c r="P67" s="5" t="s">
        <v>496</v>
      </c>
    </row>
    <row r="68" spans="1:32" x14ac:dyDescent="0.3">
      <c r="A68" s="4" t="s">
        <v>82</v>
      </c>
      <c r="B68" s="5" t="s">
        <v>571</v>
      </c>
      <c r="C68" s="4"/>
      <c r="D68" s="5" t="s">
        <v>541</v>
      </c>
      <c r="E68" s="5" t="s">
        <v>541</v>
      </c>
      <c r="F68" s="5">
        <v>0</v>
      </c>
      <c r="G68" s="5">
        <v>0</v>
      </c>
      <c r="H68" s="5">
        <v>0</v>
      </c>
      <c r="I68" s="5">
        <v>0</v>
      </c>
      <c r="J68" s="5">
        <v>2</v>
      </c>
      <c r="K68" s="5" t="s">
        <v>598</v>
      </c>
      <c r="L68" s="5" t="s">
        <v>598</v>
      </c>
      <c r="M68" s="5" t="s">
        <v>598</v>
      </c>
      <c r="N68" s="5">
        <v>0</v>
      </c>
      <c r="O68" s="5" t="s">
        <v>488</v>
      </c>
      <c r="P68" s="5" t="s">
        <v>533</v>
      </c>
    </row>
    <row r="69" spans="1:32" x14ac:dyDescent="0.3">
      <c r="A69" s="4" t="s">
        <v>132</v>
      </c>
      <c r="B69" s="5" t="s">
        <v>573</v>
      </c>
      <c r="C69" s="4"/>
      <c r="D69" s="5" t="s">
        <v>541</v>
      </c>
      <c r="E69" s="5" t="s">
        <v>541</v>
      </c>
      <c r="F69" s="5">
        <v>0</v>
      </c>
      <c r="G69" s="5">
        <v>5</v>
      </c>
      <c r="H69" s="5">
        <v>-1</v>
      </c>
      <c r="I69" s="5">
        <v>-1</v>
      </c>
      <c r="J69" s="5">
        <v>1</v>
      </c>
      <c r="K69" s="5" t="s">
        <v>598</v>
      </c>
      <c r="L69" s="5" t="s">
        <v>598</v>
      </c>
      <c r="M69" s="5" t="s">
        <v>598</v>
      </c>
      <c r="N69" s="5">
        <v>-3</v>
      </c>
      <c r="O69" s="5" t="s">
        <v>429</v>
      </c>
      <c r="P69" s="5" t="s">
        <v>495</v>
      </c>
    </row>
    <row r="70" spans="1:32" ht="18" x14ac:dyDescent="0.3">
      <c r="A70" s="3" t="s">
        <v>586</v>
      </c>
      <c r="B70" s="6"/>
      <c r="O70" s="1"/>
      <c r="AF70" s="6"/>
    </row>
    <row r="71" spans="1:32" ht="18" x14ac:dyDescent="0.3">
      <c r="A71" s="3" t="s">
        <v>587</v>
      </c>
      <c r="O71" s="1"/>
      <c r="AF71" s="7"/>
    </row>
    <row r="72" spans="1:32" ht="18" x14ac:dyDescent="0.3">
      <c r="A72" s="3" t="s">
        <v>588</v>
      </c>
      <c r="O72" s="1"/>
      <c r="AF72" s="7"/>
    </row>
    <row r="73" spans="1:32" customFormat="1" ht="16.5" x14ac:dyDescent="0.3">
      <c r="N73" s="3"/>
      <c r="O73" s="1"/>
    </row>
    <row r="74" spans="1:32" ht="16.5" x14ac:dyDescent="0.3">
      <c r="O74" s="1"/>
    </row>
    <row r="75" spans="1:32" ht="16.5" x14ac:dyDescent="0.3">
      <c r="O75" s="1"/>
    </row>
    <row r="76" spans="1:32" ht="16.5" x14ac:dyDescent="0.3">
      <c r="O76" s="1"/>
    </row>
    <row r="77" spans="1:32" ht="16.5" x14ac:dyDescent="0.3">
      <c r="O77" s="1"/>
    </row>
    <row r="78" spans="1:32" ht="16.5" x14ac:dyDescent="0.3">
      <c r="H78" s="1"/>
      <c r="O78" s="1"/>
    </row>
    <row r="79" spans="1:32" ht="16.5" x14ac:dyDescent="0.3">
      <c r="H79" s="1"/>
      <c r="O79" s="1"/>
    </row>
    <row r="80" spans="1:32" ht="16.5" x14ac:dyDescent="0.3">
      <c r="H80" s="1"/>
      <c r="O80" s="1"/>
    </row>
    <row r="81" spans="8:15" ht="16.5" x14ac:dyDescent="0.3">
      <c r="H81" s="8"/>
      <c r="O81" s="1"/>
    </row>
    <row r="82" spans="8:15" ht="16.5" x14ac:dyDescent="0.3">
      <c r="H82" s="1"/>
      <c r="O82" s="1"/>
    </row>
    <row r="83" spans="8:15" ht="16.5" x14ac:dyDescent="0.3">
      <c r="H83" s="1"/>
      <c r="O83" s="1"/>
    </row>
    <row r="84" spans="8:15" ht="16.5" x14ac:dyDescent="0.3">
      <c r="H84" s="1"/>
      <c r="O84" s="1"/>
    </row>
    <row r="85" spans="8:15" ht="16.5" x14ac:dyDescent="0.3">
      <c r="H85" s="1"/>
      <c r="O85" s="1"/>
    </row>
    <row r="86" spans="8:15" ht="16.5" x14ac:dyDescent="0.3">
      <c r="H86" s="1"/>
      <c r="O86" s="1"/>
    </row>
    <row r="87" spans="8:15" ht="16.5" x14ac:dyDescent="0.3">
      <c r="H87" s="1"/>
      <c r="O87" s="1"/>
    </row>
    <row r="88" spans="8:15" ht="16.5" x14ac:dyDescent="0.3">
      <c r="H88" s="1"/>
      <c r="O88" s="1"/>
    </row>
    <row r="89" spans="8:15" ht="16.5" x14ac:dyDescent="0.3">
      <c r="H89" s="1"/>
      <c r="O89" s="8"/>
    </row>
    <row r="90" spans="8:15" ht="16.5" x14ac:dyDescent="0.3">
      <c r="H90" s="1"/>
      <c r="O90" s="1"/>
    </row>
    <row r="91" spans="8:15" ht="16.5" x14ac:dyDescent="0.3">
      <c r="O91" s="1"/>
    </row>
    <row r="92" spans="8:15" ht="16.5" x14ac:dyDescent="0.3">
      <c r="O92" s="1"/>
    </row>
    <row r="93" spans="8:15" ht="16.5" x14ac:dyDescent="0.3">
      <c r="O93" s="1"/>
    </row>
    <row r="94" spans="8:15" ht="16.5" x14ac:dyDescent="0.3">
      <c r="O94" s="1"/>
    </row>
    <row r="95" spans="8:15" ht="16.5" x14ac:dyDescent="0.3">
      <c r="O95" s="1"/>
    </row>
    <row r="96" spans="8:15" ht="16.5" x14ac:dyDescent="0.3">
      <c r="O96" s="1"/>
    </row>
    <row r="97" spans="15:15" ht="16.5" x14ac:dyDescent="0.3">
      <c r="O97" s="1"/>
    </row>
    <row r="98" spans="15:15" ht="16.5" x14ac:dyDescent="0.3">
      <c r="O98" s="1"/>
    </row>
    <row r="99" spans="15:15" ht="16.5" x14ac:dyDescent="0.3">
      <c r="O99" s="1"/>
    </row>
    <row r="100" spans="15:15" ht="16.5" x14ac:dyDescent="0.3">
      <c r="O100" s="1"/>
    </row>
    <row r="101" spans="15:15" ht="16.5" x14ac:dyDescent="0.3">
      <c r="O101" s="1"/>
    </row>
    <row r="102" spans="15:15" ht="16.5" x14ac:dyDescent="0.3">
      <c r="O102" s="1"/>
    </row>
    <row r="103" spans="15:15" ht="16.5" x14ac:dyDescent="0.3">
      <c r="O103" s="1"/>
    </row>
    <row r="104" spans="15:15" ht="16.5" x14ac:dyDescent="0.3">
      <c r="O104" s="1"/>
    </row>
    <row r="105" spans="15:15" ht="16.5" x14ac:dyDescent="0.3">
      <c r="O105" s="1"/>
    </row>
    <row r="106" spans="15:15" ht="16.5" x14ac:dyDescent="0.3">
      <c r="O106" s="1"/>
    </row>
    <row r="107" spans="15:15" ht="16.5" x14ac:dyDescent="0.3">
      <c r="O107" s="1"/>
    </row>
    <row r="108" spans="15:15" ht="16.5" x14ac:dyDescent="0.3">
      <c r="O108" s="1"/>
    </row>
    <row r="109" spans="15:15" ht="16.5" x14ac:dyDescent="0.3">
      <c r="O109" s="1"/>
    </row>
    <row r="110" spans="15:15" ht="16.5" x14ac:dyDescent="0.3">
      <c r="O110" s="1"/>
    </row>
    <row r="111" spans="15:15" ht="16.5" x14ac:dyDescent="0.3">
      <c r="O111" s="1"/>
    </row>
    <row r="112" spans="15:15" ht="16.5" x14ac:dyDescent="0.3">
      <c r="O112" s="1"/>
    </row>
    <row r="113" spans="15:15" ht="16.5" x14ac:dyDescent="0.3">
      <c r="O113" s="1"/>
    </row>
    <row r="114" spans="15:15" ht="16.5" x14ac:dyDescent="0.3">
      <c r="O114" s="1"/>
    </row>
    <row r="115" spans="15:15" ht="16.5" x14ac:dyDescent="0.3">
      <c r="O115" s="1"/>
    </row>
    <row r="116" spans="15:15" ht="16.5" x14ac:dyDescent="0.3">
      <c r="O116" s="1"/>
    </row>
    <row r="117" spans="15:15" ht="16.5" x14ac:dyDescent="0.3">
      <c r="O117" s="1"/>
    </row>
    <row r="118" spans="15:15" ht="16.5" x14ac:dyDescent="0.3">
      <c r="O118" s="1"/>
    </row>
    <row r="119" spans="15:15" ht="16.5" x14ac:dyDescent="0.3">
      <c r="O119" s="1"/>
    </row>
    <row r="120" spans="15:15" ht="16.5" x14ac:dyDescent="0.3">
      <c r="O120" s="1"/>
    </row>
    <row r="121" spans="15:15" ht="16.5" x14ac:dyDescent="0.3">
      <c r="O121" s="1"/>
    </row>
    <row r="122" spans="15:15" ht="16.5" x14ac:dyDescent="0.3">
      <c r="O122" s="1"/>
    </row>
    <row r="123" spans="15:15" ht="16.5" x14ac:dyDescent="0.3">
      <c r="O123" s="1"/>
    </row>
    <row r="124" spans="15:15" ht="16.5" x14ac:dyDescent="0.3">
      <c r="O124" s="1"/>
    </row>
    <row r="125" spans="15:15" ht="16.5" x14ac:dyDescent="0.3">
      <c r="O125" s="1"/>
    </row>
    <row r="126" spans="15:15" ht="16.5" x14ac:dyDescent="0.3">
      <c r="O126" s="1"/>
    </row>
    <row r="127" spans="15:15" ht="16.5" x14ac:dyDescent="0.3">
      <c r="O127" s="1"/>
    </row>
    <row r="128" spans="15:15" ht="16.5" x14ac:dyDescent="0.3">
      <c r="O128" s="1"/>
    </row>
    <row r="129" spans="15:15" ht="16.5" x14ac:dyDescent="0.3">
      <c r="O129" s="1"/>
    </row>
    <row r="130" spans="15:15" ht="16.5" x14ac:dyDescent="0.3">
      <c r="O130" s="1"/>
    </row>
    <row r="131" spans="15:15" ht="16.5" x14ac:dyDescent="0.3">
      <c r="O131" s="1"/>
    </row>
    <row r="132" spans="15:15" ht="16.5" x14ac:dyDescent="0.3">
      <c r="O132" s="1"/>
    </row>
    <row r="133" spans="15:15" ht="16.5" x14ac:dyDescent="0.3">
      <c r="O133" s="1"/>
    </row>
    <row r="134" spans="15:15" ht="16.5" x14ac:dyDescent="0.3">
      <c r="O134" s="1"/>
    </row>
    <row r="135" spans="15:15" ht="16.5" x14ac:dyDescent="0.3">
      <c r="O135" s="1"/>
    </row>
    <row r="136" spans="15:15" ht="16.5" x14ac:dyDescent="0.3">
      <c r="O136" s="1"/>
    </row>
    <row r="137" spans="15:15" ht="16.5" x14ac:dyDescent="0.3">
      <c r="O137" s="1"/>
    </row>
    <row r="138" spans="15:15" ht="16.5" x14ac:dyDescent="0.3">
      <c r="O138" s="1"/>
    </row>
    <row r="139" spans="15:15" ht="16.5" x14ac:dyDescent="0.3">
      <c r="O139" s="1"/>
    </row>
    <row r="140" spans="15:15" ht="16.5" x14ac:dyDescent="0.3">
      <c r="O140" s="1"/>
    </row>
    <row r="141" spans="15:15" ht="16.5" x14ac:dyDescent="0.3">
      <c r="O141" s="1"/>
    </row>
    <row r="142" spans="15:15" ht="16.5" x14ac:dyDescent="0.3">
      <c r="O142" s="1"/>
    </row>
    <row r="143" spans="15:15" ht="16.5" x14ac:dyDescent="0.3">
      <c r="O143" s="1"/>
    </row>
    <row r="144" spans="15:15" ht="16.5" x14ac:dyDescent="0.3">
      <c r="O144" s="1"/>
    </row>
    <row r="145" spans="15:15" ht="16.5" x14ac:dyDescent="0.3">
      <c r="O145" s="1"/>
    </row>
    <row r="146" spans="15:15" ht="16.5" x14ac:dyDescent="0.3">
      <c r="O146" s="1"/>
    </row>
    <row r="147" spans="15:15" ht="16.5" x14ac:dyDescent="0.3">
      <c r="O147" s="1"/>
    </row>
  </sheetData>
  <mergeCells count="11">
    <mergeCell ref="A1:P1"/>
    <mergeCell ref="P2:P4"/>
    <mergeCell ref="A2:A4"/>
    <mergeCell ref="B2:B4"/>
    <mergeCell ref="O2:O4"/>
    <mergeCell ref="C2:E3"/>
    <mergeCell ref="F3:G3"/>
    <mergeCell ref="H3:I3"/>
    <mergeCell ref="K3:M3"/>
    <mergeCell ref="F2:N2"/>
    <mergeCell ref="N3:N4"/>
  </mergeCells>
  <phoneticPr fontId="3" type="noConversion"/>
  <conditionalFormatting sqref="H78">
    <cfRule type="duplicateValues" dxfId="11" priority="7"/>
  </conditionalFormatting>
  <conditionalFormatting sqref="H79:H81">
    <cfRule type="duplicateValues" dxfId="10" priority="6"/>
  </conditionalFormatting>
  <conditionalFormatting sqref="H82">
    <cfRule type="duplicateValues" dxfId="9" priority="5"/>
  </conditionalFormatting>
  <conditionalFormatting sqref="H83:H86">
    <cfRule type="duplicateValues" dxfId="8" priority="4"/>
  </conditionalFormatting>
  <conditionalFormatting sqref="H87">
    <cfRule type="duplicateValues" dxfId="7" priority="3"/>
  </conditionalFormatting>
  <conditionalFormatting sqref="H88:H89">
    <cfRule type="duplicateValues" dxfId="6" priority="2"/>
  </conditionalFormatting>
  <conditionalFormatting sqref="H90">
    <cfRule type="duplicateValues" dxfId="5" priority="1"/>
  </conditionalFormatting>
  <conditionalFormatting sqref="O1:O1048576">
    <cfRule type="duplicateValues" dxfId="4" priority="9"/>
  </conditionalFormatting>
  <conditionalFormatting sqref="O5:O69">
    <cfRule type="duplicateValues" dxfId="3" priority="8"/>
    <cfRule type="duplicateValues" dxfId="2" priority="2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10FC6-5F6E-465E-B81E-63E177FA8F98}">
  <dimension ref="A1:S121"/>
  <sheetViews>
    <sheetView zoomScale="70" zoomScaleNormal="70" workbookViewId="0">
      <selection activeCell="F110" sqref="F110:F111"/>
    </sheetView>
  </sheetViews>
  <sheetFormatPr defaultRowHeight="15" x14ac:dyDescent="0.3"/>
  <cols>
    <col min="1" max="5" width="9" style="3"/>
    <col min="6" max="6" width="9" style="33"/>
    <col min="7" max="16" width="9" style="3"/>
    <col min="17" max="17" width="12.75" style="3" customWidth="1"/>
    <col min="18" max="16384" width="9" style="3"/>
  </cols>
  <sheetData>
    <row r="1" spans="1:19" x14ac:dyDescent="0.3">
      <c r="A1" s="22" t="s">
        <v>107</v>
      </c>
      <c r="B1" s="22" t="s">
        <v>427</v>
      </c>
      <c r="C1" s="23" t="s">
        <v>143</v>
      </c>
      <c r="F1" s="24">
        <v>200418</v>
      </c>
      <c r="G1" s="25" t="s">
        <v>409</v>
      </c>
      <c r="H1" s="44" t="s">
        <v>410</v>
      </c>
      <c r="I1" s="45"/>
      <c r="J1" s="44" t="s">
        <v>411</v>
      </c>
      <c r="K1" s="45"/>
      <c r="L1" s="44" t="s">
        <v>412</v>
      </c>
      <c r="M1" s="45"/>
      <c r="N1" s="24" t="s">
        <v>413</v>
      </c>
      <c r="O1" s="24" t="s">
        <v>414</v>
      </c>
      <c r="P1" s="44" t="s">
        <v>415</v>
      </c>
      <c r="Q1" s="45"/>
      <c r="R1" s="24" t="s">
        <v>416</v>
      </c>
      <c r="S1" s="24" t="s">
        <v>417</v>
      </c>
    </row>
    <row r="2" spans="1:19" x14ac:dyDescent="0.3">
      <c r="A2" s="4" t="s">
        <v>2</v>
      </c>
      <c r="B2" s="11">
        <v>0.99270072992700698</v>
      </c>
      <c r="C2" s="5">
        <v>0</v>
      </c>
      <c r="F2" s="54" t="s">
        <v>418</v>
      </c>
      <c r="G2" s="55"/>
      <c r="H2" s="5">
        <v>38</v>
      </c>
      <c r="I2" s="5">
        <v>36</v>
      </c>
      <c r="J2" s="5">
        <v>14</v>
      </c>
      <c r="K2" s="5">
        <v>19</v>
      </c>
      <c r="L2" s="5">
        <v>29</v>
      </c>
      <c r="M2" s="5">
        <v>20</v>
      </c>
      <c r="N2" s="11">
        <v>26</v>
      </c>
      <c r="O2" s="11">
        <v>9.8183501669068622</v>
      </c>
      <c r="P2" s="11" t="s">
        <v>96</v>
      </c>
      <c r="Q2" s="11">
        <v>25.333333333333336</v>
      </c>
      <c r="R2" s="42" t="s">
        <v>119</v>
      </c>
      <c r="S2" s="42"/>
    </row>
    <row r="3" spans="1:19" x14ac:dyDescent="0.3">
      <c r="A3" s="4" t="s">
        <v>83</v>
      </c>
      <c r="B3" s="10">
        <v>1.173913</v>
      </c>
      <c r="C3" s="26">
        <v>1</v>
      </c>
      <c r="F3" s="56"/>
      <c r="G3" s="57"/>
      <c r="H3" s="5">
        <v>19</v>
      </c>
      <c r="I3" s="5">
        <v>8</v>
      </c>
      <c r="J3" s="5">
        <v>25</v>
      </c>
      <c r="K3" s="5">
        <v>23</v>
      </c>
      <c r="L3" s="5">
        <v>39</v>
      </c>
      <c r="M3" s="5">
        <v>34</v>
      </c>
      <c r="N3" s="11">
        <v>24.666666666666668</v>
      </c>
      <c r="O3" s="11">
        <v>11.003029885748138</v>
      </c>
      <c r="P3" s="11" t="s">
        <v>97</v>
      </c>
      <c r="Q3" s="11">
        <v>10.410690026327501</v>
      </c>
      <c r="R3" s="43"/>
      <c r="S3" s="43"/>
    </row>
    <row r="4" spans="1:19" x14ac:dyDescent="0.3">
      <c r="A4" s="4" t="s">
        <v>81</v>
      </c>
      <c r="B4" s="11">
        <v>1.2222222222222201</v>
      </c>
      <c r="C4" s="5">
        <v>0</v>
      </c>
      <c r="F4" s="40" t="s">
        <v>9</v>
      </c>
      <c r="G4" s="12" t="s">
        <v>183</v>
      </c>
      <c r="H4" s="5">
        <v>37</v>
      </c>
      <c r="I4" s="5">
        <v>36</v>
      </c>
      <c r="J4" s="5">
        <v>52</v>
      </c>
      <c r="K4" s="5">
        <v>56</v>
      </c>
      <c r="L4" s="5">
        <v>23</v>
      </c>
      <c r="M4" s="5">
        <v>28</v>
      </c>
      <c r="N4" s="11">
        <v>38.666666666666664</v>
      </c>
      <c r="O4" s="11">
        <v>13.017936344392947</v>
      </c>
      <c r="P4" s="11" t="s">
        <v>96</v>
      </c>
      <c r="Q4" s="11">
        <v>34.666666666666664</v>
      </c>
      <c r="R4" s="42">
        <v>7.0099999999999996E-2</v>
      </c>
      <c r="S4" s="38">
        <v>1.3684210526315788</v>
      </c>
    </row>
    <row r="5" spans="1:19" x14ac:dyDescent="0.3">
      <c r="A5" s="4" t="s">
        <v>76</v>
      </c>
      <c r="B5" s="5" t="s">
        <v>85</v>
      </c>
      <c r="C5" s="5">
        <v>-5</v>
      </c>
      <c r="F5" s="41"/>
      <c r="G5" s="12" t="s">
        <v>182</v>
      </c>
      <c r="H5" s="5">
        <v>23</v>
      </c>
      <c r="I5" s="5">
        <v>28</v>
      </c>
      <c r="J5" s="5">
        <v>38</v>
      </c>
      <c r="K5" s="5">
        <v>39</v>
      </c>
      <c r="L5" s="5">
        <v>32</v>
      </c>
      <c r="M5" s="5">
        <v>24</v>
      </c>
      <c r="N5" s="11">
        <v>30.666666666666668</v>
      </c>
      <c r="O5" s="11">
        <v>6.8605150438335611</v>
      </c>
      <c r="P5" s="11" t="s">
        <v>97</v>
      </c>
      <c r="Q5" s="11">
        <v>9.9392256941132544</v>
      </c>
      <c r="R5" s="43"/>
      <c r="S5" s="39"/>
    </row>
    <row r="6" spans="1:19" x14ac:dyDescent="0.3">
      <c r="A6" s="4" t="s">
        <v>73</v>
      </c>
      <c r="B6" s="5" t="s">
        <v>85</v>
      </c>
      <c r="C6" s="5">
        <v>-5</v>
      </c>
      <c r="F6" s="40" t="s">
        <v>10</v>
      </c>
      <c r="G6" s="12" t="s">
        <v>182</v>
      </c>
      <c r="H6" s="5">
        <v>40</v>
      </c>
      <c r="I6" s="5">
        <v>39</v>
      </c>
      <c r="J6" s="5">
        <v>15</v>
      </c>
      <c r="K6" s="5">
        <v>19</v>
      </c>
      <c r="L6" s="5">
        <v>29</v>
      </c>
      <c r="M6" s="5">
        <v>29</v>
      </c>
      <c r="N6" s="11">
        <v>28.5</v>
      </c>
      <c r="O6" s="11">
        <v>10.153817016275209</v>
      </c>
      <c r="P6" s="11" t="s">
        <v>96</v>
      </c>
      <c r="Q6" s="11">
        <v>29</v>
      </c>
      <c r="R6" s="42">
        <v>0.28070000000000001</v>
      </c>
      <c r="S6" s="38">
        <v>1.1447368421052631</v>
      </c>
    </row>
    <row r="7" spans="1:19" x14ac:dyDescent="0.3">
      <c r="A7" s="4" t="s">
        <v>9</v>
      </c>
      <c r="B7" s="11">
        <v>1.3684210000000001</v>
      </c>
      <c r="C7" s="5">
        <v>0</v>
      </c>
      <c r="F7" s="41"/>
      <c r="G7" s="12" t="s">
        <v>181</v>
      </c>
      <c r="H7" s="5">
        <v>38</v>
      </c>
      <c r="I7" s="5">
        <v>34</v>
      </c>
      <c r="J7" s="5">
        <v>27</v>
      </c>
      <c r="K7" s="5">
        <v>31</v>
      </c>
      <c r="L7" s="5">
        <v>25</v>
      </c>
      <c r="M7" s="5">
        <v>22</v>
      </c>
      <c r="N7" s="11">
        <v>29.5</v>
      </c>
      <c r="O7" s="11">
        <v>5.9581876439064922</v>
      </c>
      <c r="P7" s="11" t="s">
        <v>97</v>
      </c>
      <c r="Q7" s="11">
        <v>8.0560023300908501</v>
      </c>
      <c r="R7" s="43"/>
      <c r="S7" s="39"/>
    </row>
    <row r="8" spans="1:19" x14ac:dyDescent="0.3">
      <c r="A8" s="4" t="s">
        <v>10</v>
      </c>
      <c r="B8" s="11">
        <v>1.1447369999999999</v>
      </c>
      <c r="C8" s="5">
        <v>0</v>
      </c>
      <c r="F8" s="40" t="s">
        <v>24</v>
      </c>
      <c r="G8" s="12" t="s">
        <v>183</v>
      </c>
      <c r="H8" s="5">
        <v>10</v>
      </c>
      <c r="I8" s="5">
        <v>17</v>
      </c>
      <c r="J8" s="5">
        <v>27</v>
      </c>
      <c r="K8" s="5">
        <v>27</v>
      </c>
      <c r="L8" s="5">
        <v>20</v>
      </c>
      <c r="M8" s="5">
        <v>14</v>
      </c>
      <c r="N8" s="11">
        <v>19.166666666666668</v>
      </c>
      <c r="O8" s="11">
        <v>6.9113433330045684</v>
      </c>
      <c r="P8" s="11" t="s">
        <v>96</v>
      </c>
      <c r="Q8" s="11">
        <v>19.333333333333336</v>
      </c>
      <c r="R8" s="42">
        <v>0.10879999999999999</v>
      </c>
      <c r="S8" s="38">
        <v>0.76315789473684215</v>
      </c>
    </row>
    <row r="9" spans="1:19" x14ac:dyDescent="0.3">
      <c r="A9" s="4" t="s">
        <v>11</v>
      </c>
      <c r="B9" s="10">
        <v>0.70750988142292504</v>
      </c>
      <c r="C9" s="26">
        <v>-1</v>
      </c>
      <c r="F9" s="41"/>
      <c r="G9" s="12" t="s">
        <v>185</v>
      </c>
      <c r="H9" s="5">
        <v>9</v>
      </c>
      <c r="I9" s="5">
        <v>15</v>
      </c>
      <c r="J9" s="5">
        <v>12</v>
      </c>
      <c r="K9" s="5">
        <v>26</v>
      </c>
      <c r="L9" s="5">
        <v>32</v>
      </c>
      <c r="M9" s="5">
        <v>23</v>
      </c>
      <c r="N9" s="11">
        <v>19.5</v>
      </c>
      <c r="O9" s="11">
        <v>8.9162772500635032</v>
      </c>
      <c r="P9" s="11" t="s">
        <v>97</v>
      </c>
      <c r="Q9" s="11">
        <v>7.9138102915340358</v>
      </c>
      <c r="R9" s="43"/>
      <c r="S9" s="39"/>
    </row>
    <row r="10" spans="1:19" x14ac:dyDescent="0.3">
      <c r="A10" s="4" t="s">
        <v>24</v>
      </c>
      <c r="B10" s="11">
        <v>0.763158</v>
      </c>
      <c r="C10" s="5">
        <v>0</v>
      </c>
      <c r="F10" s="40" t="s">
        <v>12</v>
      </c>
      <c r="G10" s="12" t="s">
        <v>212</v>
      </c>
      <c r="H10" s="5">
        <v>36</v>
      </c>
      <c r="I10" s="5">
        <v>25</v>
      </c>
      <c r="J10" s="5">
        <v>26</v>
      </c>
      <c r="K10" s="5">
        <v>31</v>
      </c>
      <c r="L10" s="5">
        <v>29</v>
      </c>
      <c r="M10" s="5">
        <v>31</v>
      </c>
      <c r="N10" s="11">
        <v>29.666666666666668</v>
      </c>
      <c r="O10" s="11">
        <v>3.9832984656772341</v>
      </c>
      <c r="P10" s="11" t="s">
        <v>96</v>
      </c>
      <c r="Q10" s="27">
        <v>30.25</v>
      </c>
      <c r="R10" s="42">
        <v>0.16830000000000001</v>
      </c>
      <c r="S10" s="38">
        <v>1.194078947368421</v>
      </c>
    </row>
    <row r="11" spans="1:19" x14ac:dyDescent="0.3">
      <c r="A11" s="4" t="s">
        <v>74</v>
      </c>
      <c r="B11" s="5" t="s">
        <v>85</v>
      </c>
      <c r="C11" s="5">
        <v>-5</v>
      </c>
      <c r="F11" s="41"/>
      <c r="G11" s="12" t="s">
        <v>185</v>
      </c>
      <c r="H11" s="5">
        <v>36</v>
      </c>
      <c r="I11" s="5">
        <v>35</v>
      </c>
      <c r="J11" s="5">
        <v>35</v>
      </c>
      <c r="K11" s="5">
        <v>18</v>
      </c>
      <c r="L11" s="5">
        <v>31</v>
      </c>
      <c r="M11" s="5">
        <v>30</v>
      </c>
      <c r="N11" s="11">
        <v>30.833333333333332</v>
      </c>
      <c r="O11" s="11">
        <v>6.7354782062349967</v>
      </c>
      <c r="P11" s="11" t="s">
        <v>97</v>
      </c>
      <c r="Q11" s="27">
        <v>5.3593883359561154</v>
      </c>
      <c r="R11" s="43"/>
      <c r="S11" s="39"/>
    </row>
    <row r="12" spans="1:19" x14ac:dyDescent="0.3">
      <c r="A12" s="4" t="s">
        <v>56</v>
      </c>
      <c r="B12" s="11">
        <v>0.95454499999999998</v>
      </c>
      <c r="C12" s="5">
        <v>0</v>
      </c>
      <c r="F12" s="40" t="s">
        <v>39</v>
      </c>
      <c r="G12" s="12" t="s">
        <v>182</v>
      </c>
      <c r="H12" s="5">
        <v>28</v>
      </c>
      <c r="I12" s="5">
        <v>32</v>
      </c>
      <c r="J12" s="5">
        <v>23</v>
      </c>
      <c r="K12" s="5">
        <v>25</v>
      </c>
      <c r="L12" s="5">
        <v>17</v>
      </c>
      <c r="M12" s="5">
        <v>18</v>
      </c>
      <c r="N12" s="11">
        <v>23.833333333333332</v>
      </c>
      <c r="O12" s="11">
        <v>5.7763887219149908</v>
      </c>
      <c r="P12" s="11" t="s">
        <v>96</v>
      </c>
      <c r="Q12" s="11">
        <v>21.916666666666664</v>
      </c>
      <c r="R12" s="42">
        <v>0.45219999999999999</v>
      </c>
      <c r="S12" s="38">
        <v>0.86513157894736825</v>
      </c>
    </row>
    <row r="13" spans="1:19" x14ac:dyDescent="0.3">
      <c r="A13" s="4" t="s">
        <v>30</v>
      </c>
      <c r="B13" s="10">
        <v>4.3478260869565202E-2</v>
      </c>
      <c r="C13" s="26">
        <v>-4</v>
      </c>
      <c r="F13" s="41"/>
      <c r="G13" s="12" t="s">
        <v>213</v>
      </c>
      <c r="H13" s="5">
        <v>28</v>
      </c>
      <c r="I13" s="5">
        <v>37</v>
      </c>
      <c r="J13" s="5">
        <v>13</v>
      </c>
      <c r="K13" s="5">
        <v>18</v>
      </c>
      <c r="L13" s="5">
        <v>16</v>
      </c>
      <c r="M13" s="5">
        <v>8</v>
      </c>
      <c r="N13" s="11">
        <v>20</v>
      </c>
      <c r="O13" s="11">
        <v>10.639548862616309</v>
      </c>
      <c r="P13" s="11" t="s">
        <v>97</v>
      </c>
      <c r="Q13" s="11">
        <v>8.2079687922656497</v>
      </c>
      <c r="R13" s="43"/>
      <c r="S13" s="39"/>
    </row>
    <row r="14" spans="1:19" x14ac:dyDescent="0.3">
      <c r="A14" s="4" t="s">
        <v>28</v>
      </c>
      <c r="B14" s="5" t="s">
        <v>85</v>
      </c>
      <c r="C14" s="5">
        <v>-5</v>
      </c>
      <c r="F14" s="40" t="s">
        <v>70</v>
      </c>
      <c r="G14" s="28" t="s">
        <v>186</v>
      </c>
      <c r="H14" s="29">
        <v>11</v>
      </c>
      <c r="I14" s="29">
        <v>7</v>
      </c>
      <c r="J14" s="29">
        <v>8</v>
      </c>
      <c r="K14" s="29">
        <v>14</v>
      </c>
      <c r="L14" s="29">
        <v>9</v>
      </c>
      <c r="M14" s="29">
        <v>6</v>
      </c>
      <c r="N14" s="30">
        <v>9.1666666666666661</v>
      </c>
      <c r="O14" s="30">
        <v>2.9268868558020249</v>
      </c>
      <c r="P14" s="10" t="s">
        <v>96</v>
      </c>
      <c r="Q14" s="30">
        <v>8.9166666666666661</v>
      </c>
      <c r="R14" s="50">
        <v>2.0000000000000001E-4</v>
      </c>
      <c r="S14" s="52">
        <v>0.35197368421052627</v>
      </c>
    </row>
    <row r="15" spans="1:19" x14ac:dyDescent="0.3">
      <c r="A15" s="4" t="s">
        <v>12</v>
      </c>
      <c r="B15" s="11">
        <v>1.1940789999999999</v>
      </c>
      <c r="C15" s="5">
        <v>0</v>
      </c>
      <c r="F15" s="41"/>
      <c r="G15" s="28" t="s">
        <v>221</v>
      </c>
      <c r="H15" s="29">
        <v>10</v>
      </c>
      <c r="I15" s="29">
        <v>8</v>
      </c>
      <c r="J15" s="29">
        <v>12</v>
      </c>
      <c r="K15" s="29">
        <v>7</v>
      </c>
      <c r="L15" s="29">
        <v>5</v>
      </c>
      <c r="M15" s="29">
        <v>10</v>
      </c>
      <c r="N15" s="30">
        <v>8.6666666666666661</v>
      </c>
      <c r="O15" s="30">
        <v>2.5033311140691441</v>
      </c>
      <c r="P15" s="10" t="s">
        <v>97</v>
      </c>
      <c r="Q15" s="30">
        <v>2.6097137890209448</v>
      </c>
      <c r="R15" s="51"/>
      <c r="S15" s="53"/>
    </row>
    <row r="16" spans="1:19" x14ac:dyDescent="0.3">
      <c r="A16" s="4" t="s">
        <v>39</v>
      </c>
      <c r="B16" s="11">
        <v>0.86513200000000001</v>
      </c>
      <c r="C16" s="5">
        <v>0</v>
      </c>
      <c r="F16" s="40" t="s">
        <v>63</v>
      </c>
      <c r="G16" s="31" t="s">
        <v>419</v>
      </c>
      <c r="H16" s="26">
        <v>0</v>
      </c>
      <c r="I16" s="26">
        <v>0</v>
      </c>
      <c r="J16" s="26">
        <v>0</v>
      </c>
      <c r="K16" s="26">
        <v>0</v>
      </c>
      <c r="L16" s="26">
        <v>0</v>
      </c>
      <c r="M16" s="26">
        <v>0</v>
      </c>
      <c r="N16" s="10">
        <v>0</v>
      </c>
      <c r="O16" s="10">
        <v>0</v>
      </c>
      <c r="P16" s="10" t="s">
        <v>96</v>
      </c>
      <c r="Q16" s="32">
        <v>0</v>
      </c>
      <c r="R16" s="50">
        <v>1E-4</v>
      </c>
      <c r="S16" s="52">
        <v>0</v>
      </c>
    </row>
    <row r="17" spans="1:19" x14ac:dyDescent="0.3">
      <c r="A17" s="4" t="s">
        <v>70</v>
      </c>
      <c r="B17" s="10">
        <v>0.35197400000000001</v>
      </c>
      <c r="C17" s="26">
        <v>-3</v>
      </c>
      <c r="F17" s="41"/>
      <c r="G17" s="31" t="s">
        <v>264</v>
      </c>
      <c r="H17" s="26">
        <v>0</v>
      </c>
      <c r="I17" s="26">
        <v>0</v>
      </c>
      <c r="J17" s="26">
        <v>0</v>
      </c>
      <c r="K17" s="26">
        <v>0</v>
      </c>
      <c r="L17" s="26">
        <v>0</v>
      </c>
      <c r="M17" s="26">
        <v>0</v>
      </c>
      <c r="N17" s="10">
        <v>0</v>
      </c>
      <c r="O17" s="10">
        <v>0</v>
      </c>
      <c r="P17" s="10" t="s">
        <v>97</v>
      </c>
      <c r="Q17" s="10">
        <v>0</v>
      </c>
      <c r="R17" s="51"/>
      <c r="S17" s="53"/>
    </row>
    <row r="18" spans="1:19" x14ac:dyDescent="0.3">
      <c r="A18" s="4" t="s">
        <v>63</v>
      </c>
      <c r="B18" s="10">
        <v>0</v>
      </c>
      <c r="C18" s="26">
        <v>-4</v>
      </c>
      <c r="F18" s="40" t="s">
        <v>46</v>
      </c>
      <c r="G18" s="12" t="s">
        <v>214</v>
      </c>
      <c r="H18" s="5">
        <v>50</v>
      </c>
      <c r="I18" s="5">
        <v>41</v>
      </c>
      <c r="J18" s="5">
        <v>25</v>
      </c>
      <c r="K18" s="5">
        <v>27</v>
      </c>
      <c r="L18" s="5">
        <v>32</v>
      </c>
      <c r="M18" s="5">
        <v>38</v>
      </c>
      <c r="N18" s="11">
        <v>35.5</v>
      </c>
      <c r="O18" s="11">
        <v>9.3968079686668062</v>
      </c>
      <c r="P18" s="11" t="s">
        <v>96</v>
      </c>
      <c r="Q18" s="11">
        <v>27.666666666666664</v>
      </c>
      <c r="R18" s="42">
        <v>0.45910000000000001</v>
      </c>
      <c r="S18" s="38">
        <v>1.0921052631578945</v>
      </c>
    </row>
    <row r="19" spans="1:19" x14ac:dyDescent="0.3">
      <c r="A19" s="4" t="s">
        <v>46</v>
      </c>
      <c r="B19" s="11">
        <v>1.0921050000000001</v>
      </c>
      <c r="C19" s="5">
        <v>0</v>
      </c>
      <c r="F19" s="41"/>
      <c r="G19" s="12" t="s">
        <v>215</v>
      </c>
      <c r="H19" s="5">
        <v>19</v>
      </c>
      <c r="I19" s="5">
        <v>18</v>
      </c>
      <c r="J19" s="5">
        <v>12</v>
      </c>
      <c r="K19" s="5">
        <v>18</v>
      </c>
      <c r="L19" s="5">
        <v>22</v>
      </c>
      <c r="M19" s="5">
        <v>30</v>
      </c>
      <c r="N19" s="11">
        <v>19.833333333333332</v>
      </c>
      <c r="O19" s="11">
        <v>5.9469880331699585</v>
      </c>
      <c r="P19" s="11" t="s">
        <v>97</v>
      </c>
      <c r="Q19" s="11">
        <v>7.6718980009183824</v>
      </c>
      <c r="R19" s="43"/>
      <c r="S19" s="39"/>
    </row>
    <row r="20" spans="1:19" x14ac:dyDescent="0.3">
      <c r="A20" s="4" t="s">
        <v>66</v>
      </c>
      <c r="B20" s="10">
        <v>0.65693430656934304</v>
      </c>
      <c r="C20" s="26">
        <v>-2</v>
      </c>
      <c r="F20" s="40" t="s">
        <v>58</v>
      </c>
      <c r="G20" s="12" t="s">
        <v>185</v>
      </c>
      <c r="H20" s="5">
        <v>4</v>
      </c>
      <c r="I20" s="5">
        <v>6</v>
      </c>
      <c r="J20" s="5">
        <v>5</v>
      </c>
      <c r="K20" s="5">
        <v>4</v>
      </c>
      <c r="L20" s="5">
        <v>27</v>
      </c>
      <c r="M20" s="5">
        <v>35</v>
      </c>
      <c r="N20" s="11">
        <v>13.5</v>
      </c>
      <c r="O20" s="11">
        <v>13.809417076763232</v>
      </c>
      <c r="P20" s="11" t="s">
        <v>96</v>
      </c>
      <c r="Q20" s="11">
        <v>16.5</v>
      </c>
      <c r="R20" s="42">
        <v>7.4999999999999997E-2</v>
      </c>
      <c r="S20" s="38">
        <v>0.65131578947368418</v>
      </c>
    </row>
    <row r="21" spans="1:19" x14ac:dyDescent="0.3">
      <c r="A21" s="4" t="s">
        <v>77</v>
      </c>
      <c r="B21" s="11">
        <v>2.0353535353535399</v>
      </c>
      <c r="C21" s="5">
        <v>0</v>
      </c>
      <c r="F21" s="41"/>
      <c r="G21" s="12" t="s">
        <v>180</v>
      </c>
      <c r="H21" s="5">
        <v>19</v>
      </c>
      <c r="I21" s="5">
        <v>21</v>
      </c>
      <c r="J21" s="5">
        <v>15</v>
      </c>
      <c r="K21" s="5">
        <v>27</v>
      </c>
      <c r="L21" s="5">
        <v>19</v>
      </c>
      <c r="M21" s="5">
        <v>16</v>
      </c>
      <c r="N21" s="11">
        <v>19.5</v>
      </c>
      <c r="O21" s="11">
        <v>4.2778499272414878</v>
      </c>
      <c r="P21" s="11" t="s">
        <v>97</v>
      </c>
      <c r="Q21" s="11">
        <v>9.0436335020023595</v>
      </c>
      <c r="R21" s="43"/>
      <c r="S21" s="39"/>
    </row>
    <row r="22" spans="1:19" x14ac:dyDescent="0.3">
      <c r="A22" s="4" t="s">
        <v>13</v>
      </c>
      <c r="B22" s="11">
        <v>1.39393939393939</v>
      </c>
      <c r="C22" s="5">
        <v>0</v>
      </c>
      <c r="F22" s="40" t="s">
        <v>71</v>
      </c>
      <c r="G22" s="12" t="s">
        <v>212</v>
      </c>
      <c r="H22" s="5">
        <v>28</v>
      </c>
      <c r="I22" s="5">
        <v>31</v>
      </c>
      <c r="J22" s="5">
        <v>16</v>
      </c>
      <c r="K22" s="5">
        <v>19</v>
      </c>
      <c r="L22" s="5">
        <v>28</v>
      </c>
      <c r="M22" s="5">
        <v>27</v>
      </c>
      <c r="N22" s="11">
        <v>24.833333333333332</v>
      </c>
      <c r="O22" s="11">
        <v>5.9132619311735803</v>
      </c>
      <c r="P22" s="11" t="s">
        <v>96</v>
      </c>
      <c r="Q22" s="11">
        <v>25.75</v>
      </c>
      <c r="R22" s="42">
        <v>0.91020000000000001</v>
      </c>
      <c r="S22" s="38">
        <v>1.0164473684210524</v>
      </c>
    </row>
    <row r="23" spans="1:19" x14ac:dyDescent="0.3">
      <c r="A23" s="4" t="s">
        <v>26</v>
      </c>
      <c r="B23" s="5" t="s">
        <v>85</v>
      </c>
      <c r="C23" s="5">
        <v>-5</v>
      </c>
      <c r="F23" s="41"/>
      <c r="G23" s="12" t="s">
        <v>180</v>
      </c>
      <c r="H23" s="5">
        <v>37</v>
      </c>
      <c r="I23" s="5">
        <v>37</v>
      </c>
      <c r="J23" s="5">
        <v>19</v>
      </c>
      <c r="K23" s="5">
        <v>19</v>
      </c>
      <c r="L23" s="5">
        <v>29</v>
      </c>
      <c r="M23" s="5">
        <v>19</v>
      </c>
      <c r="N23" s="11">
        <v>26.666666666666668</v>
      </c>
      <c r="O23" s="11">
        <v>8.8919439194512808</v>
      </c>
      <c r="P23" s="11" t="s">
        <v>97</v>
      </c>
      <c r="Q23" s="11">
        <v>7.402602925312431</v>
      </c>
      <c r="R23" s="43"/>
      <c r="S23" s="39"/>
    </row>
    <row r="24" spans="1:19" x14ac:dyDescent="0.3">
      <c r="A24" s="4" t="s">
        <v>58</v>
      </c>
      <c r="B24" s="11">
        <v>0.65131600000000001</v>
      </c>
      <c r="C24" s="5">
        <v>0</v>
      </c>
      <c r="P24" s="20"/>
      <c r="Q24" s="20"/>
    </row>
    <row r="25" spans="1:19" x14ac:dyDescent="0.3">
      <c r="A25" s="4" t="s">
        <v>45</v>
      </c>
      <c r="B25" s="5" t="s">
        <v>85</v>
      </c>
      <c r="C25" s="5">
        <v>-5</v>
      </c>
      <c r="F25" s="24">
        <v>200421</v>
      </c>
      <c r="G25" s="25" t="s">
        <v>409</v>
      </c>
      <c r="H25" s="44" t="s">
        <v>410</v>
      </c>
      <c r="I25" s="45"/>
      <c r="J25" s="44" t="s">
        <v>411</v>
      </c>
      <c r="K25" s="45"/>
      <c r="L25" s="44" t="s">
        <v>412</v>
      </c>
      <c r="M25" s="45"/>
      <c r="N25" s="24" t="s">
        <v>413</v>
      </c>
      <c r="O25" s="24" t="s">
        <v>414</v>
      </c>
      <c r="P25" s="46" t="s">
        <v>415</v>
      </c>
      <c r="Q25" s="47"/>
      <c r="R25" s="24" t="s">
        <v>416</v>
      </c>
      <c r="S25" s="24" t="s">
        <v>420</v>
      </c>
    </row>
    <row r="26" spans="1:19" x14ac:dyDescent="0.3">
      <c r="A26" s="4" t="s">
        <v>71</v>
      </c>
      <c r="B26" s="11">
        <v>1.0164470000000001</v>
      </c>
      <c r="C26" s="5">
        <v>0</v>
      </c>
      <c r="F26" s="48" t="s">
        <v>418</v>
      </c>
      <c r="G26" s="49"/>
      <c r="H26" s="5">
        <v>15</v>
      </c>
      <c r="I26" s="5">
        <v>10</v>
      </c>
      <c r="J26" s="5">
        <v>31</v>
      </c>
      <c r="K26" s="5">
        <v>34</v>
      </c>
      <c r="L26" s="5">
        <v>31</v>
      </c>
      <c r="M26" s="5">
        <v>28</v>
      </c>
      <c r="N26" s="11">
        <v>24.833333333333332</v>
      </c>
      <c r="O26" s="11">
        <v>9.8674549234676867</v>
      </c>
      <c r="P26" s="11" t="s">
        <v>418</v>
      </c>
      <c r="Q26" s="11">
        <v>24.833333333333332</v>
      </c>
      <c r="R26" s="5" t="s">
        <v>119</v>
      </c>
      <c r="S26" s="34"/>
    </row>
    <row r="27" spans="1:19" x14ac:dyDescent="0.3">
      <c r="A27" s="4" t="s">
        <v>61</v>
      </c>
      <c r="B27" s="5" t="s">
        <v>85</v>
      </c>
      <c r="C27" s="5">
        <v>-5</v>
      </c>
      <c r="F27" s="40" t="s">
        <v>55</v>
      </c>
      <c r="G27" s="31" t="s">
        <v>266</v>
      </c>
      <c r="H27" s="26">
        <v>12</v>
      </c>
      <c r="I27" s="26">
        <v>10</v>
      </c>
      <c r="J27" s="26">
        <v>9</v>
      </c>
      <c r="K27" s="26">
        <v>4</v>
      </c>
      <c r="L27" s="26">
        <v>4</v>
      </c>
      <c r="M27" s="26">
        <v>7</v>
      </c>
      <c r="N27" s="10">
        <v>7.666666666666667</v>
      </c>
      <c r="O27" s="10">
        <v>3.2659863237109037</v>
      </c>
      <c r="P27" s="10" t="s">
        <v>96</v>
      </c>
      <c r="Q27" s="10">
        <v>9.25</v>
      </c>
      <c r="R27" s="50">
        <v>5.9999999999999995E-4</v>
      </c>
      <c r="S27" s="52">
        <v>0.37248322147651008</v>
      </c>
    </row>
    <row r="28" spans="1:19" x14ac:dyDescent="0.3">
      <c r="A28" s="4" t="s">
        <v>47</v>
      </c>
      <c r="B28" s="11">
        <v>0.88278400000000001</v>
      </c>
      <c r="C28" s="5">
        <v>0</v>
      </c>
      <c r="F28" s="41"/>
      <c r="G28" s="31" t="s">
        <v>213</v>
      </c>
      <c r="H28" s="26">
        <v>13</v>
      </c>
      <c r="I28" s="26">
        <v>9</v>
      </c>
      <c r="J28" s="26">
        <v>9</v>
      </c>
      <c r="K28" s="26">
        <v>6</v>
      </c>
      <c r="L28" s="26">
        <v>17</v>
      </c>
      <c r="M28" s="26">
        <v>11</v>
      </c>
      <c r="N28" s="10">
        <v>10.833333333333334</v>
      </c>
      <c r="O28" s="10">
        <v>3.8166302763912925</v>
      </c>
      <c r="P28" s="10" t="s">
        <v>97</v>
      </c>
      <c r="Q28" s="10">
        <v>3.5413083000510981</v>
      </c>
      <c r="R28" s="51"/>
      <c r="S28" s="53"/>
    </row>
    <row r="29" spans="1:19" x14ac:dyDescent="0.3">
      <c r="A29" s="4" t="s">
        <v>75</v>
      </c>
      <c r="B29" s="10">
        <v>0.55128205128205099</v>
      </c>
      <c r="C29" s="26">
        <v>-2</v>
      </c>
      <c r="F29" s="40" t="s">
        <v>5</v>
      </c>
      <c r="G29" s="31" t="s">
        <v>185</v>
      </c>
      <c r="H29" s="26">
        <v>17</v>
      </c>
      <c r="I29" s="26">
        <v>8</v>
      </c>
      <c r="J29" s="26">
        <v>7</v>
      </c>
      <c r="K29" s="26">
        <v>15</v>
      </c>
      <c r="L29" s="26">
        <v>18</v>
      </c>
      <c r="M29" s="26">
        <v>17</v>
      </c>
      <c r="N29" s="10">
        <v>13.666666666666666</v>
      </c>
      <c r="O29" s="10">
        <v>4.8853522561496678</v>
      </c>
      <c r="P29" s="10" t="s">
        <v>96</v>
      </c>
      <c r="Q29" s="10">
        <v>11.333333333333332</v>
      </c>
      <c r="R29" s="50">
        <v>6.9999999999999999E-4</v>
      </c>
      <c r="S29" s="52">
        <v>0.45637583892617445</v>
      </c>
    </row>
    <row r="30" spans="1:19" x14ac:dyDescent="0.3">
      <c r="A30" s="4" t="s">
        <v>4</v>
      </c>
      <c r="B30" s="11">
        <v>0.85218978102189802</v>
      </c>
      <c r="C30" s="5">
        <v>0</v>
      </c>
      <c r="F30" s="41"/>
      <c r="G30" s="31" t="s">
        <v>180</v>
      </c>
      <c r="H30" s="26">
        <v>4</v>
      </c>
      <c r="I30" s="26">
        <v>9</v>
      </c>
      <c r="J30" s="26">
        <v>4</v>
      </c>
      <c r="K30" s="26">
        <v>5</v>
      </c>
      <c r="L30" s="26">
        <v>17</v>
      </c>
      <c r="M30" s="26">
        <v>15</v>
      </c>
      <c r="N30" s="10">
        <v>9</v>
      </c>
      <c r="O30" s="10">
        <v>5.7619441163551732</v>
      </c>
      <c r="P30" s="10" t="s">
        <v>97</v>
      </c>
      <c r="Q30" s="10">
        <v>5.3236481862524201</v>
      </c>
      <c r="R30" s="51"/>
      <c r="S30" s="53"/>
    </row>
    <row r="31" spans="1:19" x14ac:dyDescent="0.3">
      <c r="A31" s="4" t="s">
        <v>55</v>
      </c>
      <c r="B31" s="10">
        <v>0.37248300000000001</v>
      </c>
      <c r="C31" s="26">
        <v>-3</v>
      </c>
      <c r="F31" s="40" t="s">
        <v>54</v>
      </c>
      <c r="G31" s="31" t="s">
        <v>182</v>
      </c>
      <c r="H31" s="26">
        <v>11</v>
      </c>
      <c r="I31" s="26">
        <v>12</v>
      </c>
      <c r="J31" s="26">
        <v>30</v>
      </c>
      <c r="K31" s="26">
        <v>22</v>
      </c>
      <c r="L31" s="26">
        <v>16</v>
      </c>
      <c r="M31" s="26">
        <v>15</v>
      </c>
      <c r="N31" s="10">
        <v>17.666666666666668</v>
      </c>
      <c r="O31" s="10">
        <v>7.1740272279011217</v>
      </c>
      <c r="P31" s="10" t="s">
        <v>96</v>
      </c>
      <c r="Q31" s="10">
        <v>14.833333333333334</v>
      </c>
      <c r="R31" s="50">
        <v>1.4E-3</v>
      </c>
      <c r="S31" s="52">
        <v>0.59731543624161076</v>
      </c>
    </row>
    <row r="32" spans="1:19" x14ac:dyDescent="0.3">
      <c r="A32" s="4" t="s">
        <v>5</v>
      </c>
      <c r="B32" s="10">
        <v>0.456376</v>
      </c>
      <c r="C32" s="26">
        <v>-3</v>
      </c>
      <c r="F32" s="41"/>
      <c r="G32" s="31" t="s">
        <v>185</v>
      </c>
      <c r="H32" s="26">
        <v>8</v>
      </c>
      <c r="I32" s="26">
        <v>11</v>
      </c>
      <c r="J32" s="26">
        <v>9</v>
      </c>
      <c r="K32" s="26">
        <v>12</v>
      </c>
      <c r="L32" s="26">
        <v>17</v>
      </c>
      <c r="M32" s="26">
        <v>15</v>
      </c>
      <c r="N32" s="10">
        <v>12</v>
      </c>
      <c r="O32" s="10">
        <v>3.4641016151377544</v>
      </c>
      <c r="P32" s="10" t="s">
        <v>97</v>
      </c>
      <c r="Q32" s="10">
        <v>5.319064421519438</v>
      </c>
      <c r="R32" s="51"/>
      <c r="S32" s="53"/>
    </row>
    <row r="33" spans="1:19" x14ac:dyDescent="0.3">
      <c r="A33" s="4" t="s">
        <v>14</v>
      </c>
      <c r="B33" s="11">
        <v>0.87549399999999999</v>
      </c>
      <c r="C33" s="5">
        <v>0</v>
      </c>
      <c r="F33" s="40" t="s">
        <v>72</v>
      </c>
      <c r="G33" s="12" t="s">
        <v>212</v>
      </c>
      <c r="H33" s="5">
        <v>7</v>
      </c>
      <c r="I33" s="5">
        <v>8</v>
      </c>
      <c r="J33" s="5">
        <v>18</v>
      </c>
      <c r="K33" s="5">
        <v>22</v>
      </c>
      <c r="L33" s="5">
        <v>35</v>
      </c>
      <c r="M33" s="5">
        <v>25</v>
      </c>
      <c r="N33" s="11">
        <v>19.166666666666668</v>
      </c>
      <c r="O33" s="11">
        <v>10.647378394077421</v>
      </c>
      <c r="P33" s="11" t="s">
        <v>96</v>
      </c>
      <c r="Q33" s="27">
        <v>20.75</v>
      </c>
      <c r="R33" s="42">
        <v>5.8700000000000002E-2</v>
      </c>
      <c r="S33" s="38">
        <v>0.83557046979865779</v>
      </c>
    </row>
    <row r="34" spans="1:19" x14ac:dyDescent="0.3">
      <c r="A34" s="4" t="s">
        <v>15</v>
      </c>
      <c r="B34" s="11">
        <v>1.2525252525252499</v>
      </c>
      <c r="C34" s="5">
        <v>0</v>
      </c>
      <c r="F34" s="41"/>
      <c r="G34" s="12" t="s">
        <v>187</v>
      </c>
      <c r="H34" s="5">
        <v>18</v>
      </c>
      <c r="I34" s="5">
        <v>17</v>
      </c>
      <c r="J34" s="5">
        <v>22</v>
      </c>
      <c r="K34" s="5">
        <v>24</v>
      </c>
      <c r="L34" s="5">
        <v>32</v>
      </c>
      <c r="M34" s="5">
        <v>21</v>
      </c>
      <c r="N34" s="11">
        <v>22.333333333333332</v>
      </c>
      <c r="O34" s="11">
        <v>5.3913510984415307</v>
      </c>
      <c r="P34" s="11" t="s">
        <v>97</v>
      </c>
      <c r="Q34" s="11">
        <v>8.0193647462594768</v>
      </c>
      <c r="R34" s="43"/>
      <c r="S34" s="39"/>
    </row>
    <row r="35" spans="1:19" x14ac:dyDescent="0.3">
      <c r="A35" s="4" t="s">
        <v>43</v>
      </c>
      <c r="B35" s="5" t="s">
        <v>85</v>
      </c>
      <c r="C35" s="5">
        <v>-5</v>
      </c>
      <c r="F35" s="40" t="s">
        <v>16</v>
      </c>
      <c r="G35" s="12" t="s">
        <v>264</v>
      </c>
      <c r="H35" s="5">
        <v>18</v>
      </c>
      <c r="I35" s="5">
        <v>14</v>
      </c>
      <c r="J35" s="5">
        <v>25</v>
      </c>
      <c r="K35" s="5">
        <v>30</v>
      </c>
      <c r="L35" s="5">
        <v>22</v>
      </c>
      <c r="M35" s="5">
        <v>21</v>
      </c>
      <c r="N35" s="11">
        <v>21.666666666666668</v>
      </c>
      <c r="O35" s="11">
        <v>5.5377492419453862</v>
      </c>
      <c r="P35" s="11" t="s">
        <v>96</v>
      </c>
      <c r="Q35" s="11">
        <v>19.166666666666668</v>
      </c>
      <c r="R35" s="42">
        <v>0.105</v>
      </c>
      <c r="S35" s="38">
        <v>0.77181208053691286</v>
      </c>
    </row>
    <row r="36" spans="1:19" x14ac:dyDescent="0.3">
      <c r="A36" s="4" t="s">
        <v>59</v>
      </c>
      <c r="B36" s="10">
        <v>0.72332015810276695</v>
      </c>
      <c r="C36" s="26">
        <v>-1</v>
      </c>
      <c r="F36" s="41"/>
      <c r="G36" s="12" t="s">
        <v>421</v>
      </c>
      <c r="H36" s="5">
        <v>23</v>
      </c>
      <c r="I36" s="5">
        <v>21</v>
      </c>
      <c r="J36" s="5">
        <v>25</v>
      </c>
      <c r="K36" s="5">
        <v>18</v>
      </c>
      <c r="L36" s="5">
        <v>9</v>
      </c>
      <c r="M36" s="5">
        <v>4</v>
      </c>
      <c r="N36" s="11">
        <v>16.666666666666668</v>
      </c>
      <c r="O36" s="11">
        <v>8.3586282766173206</v>
      </c>
      <c r="P36" s="11" t="s">
        <v>97</v>
      </c>
      <c r="Q36" s="11">
        <v>6.9481887592813534</v>
      </c>
      <c r="R36" s="43"/>
      <c r="S36" s="39"/>
    </row>
    <row r="37" spans="1:19" x14ac:dyDescent="0.3">
      <c r="A37" s="4" t="s">
        <v>54</v>
      </c>
      <c r="B37" s="10">
        <v>0.59731500000000004</v>
      </c>
      <c r="C37" s="26">
        <v>-2</v>
      </c>
      <c r="F37" s="40" t="s">
        <v>22</v>
      </c>
      <c r="G37" s="31" t="s">
        <v>186</v>
      </c>
      <c r="H37" s="26">
        <v>0</v>
      </c>
      <c r="I37" s="26">
        <v>0</v>
      </c>
      <c r="J37" s="26">
        <v>0</v>
      </c>
      <c r="K37" s="26">
        <v>0</v>
      </c>
      <c r="L37" s="26">
        <v>0</v>
      </c>
      <c r="M37" s="26">
        <v>0</v>
      </c>
      <c r="N37" s="10">
        <v>0</v>
      </c>
      <c r="O37" s="10">
        <v>0</v>
      </c>
      <c r="P37" s="10" t="s">
        <v>96</v>
      </c>
      <c r="Q37" s="10">
        <v>0</v>
      </c>
      <c r="R37" s="50">
        <v>1E-4</v>
      </c>
      <c r="S37" s="52">
        <v>0</v>
      </c>
    </row>
    <row r="38" spans="1:19" x14ac:dyDescent="0.3">
      <c r="A38" s="4" t="s">
        <v>72</v>
      </c>
      <c r="B38" s="11">
        <v>0.83557000000000003</v>
      </c>
      <c r="C38" s="5">
        <v>0</v>
      </c>
      <c r="F38" s="41"/>
      <c r="G38" s="31" t="s">
        <v>221</v>
      </c>
      <c r="H38" s="26">
        <v>0</v>
      </c>
      <c r="I38" s="26">
        <v>0</v>
      </c>
      <c r="J38" s="26">
        <v>0</v>
      </c>
      <c r="K38" s="26">
        <v>0</v>
      </c>
      <c r="L38" s="26">
        <v>0</v>
      </c>
      <c r="M38" s="26">
        <v>0</v>
      </c>
      <c r="N38" s="10">
        <v>0</v>
      </c>
      <c r="O38" s="10">
        <v>0</v>
      </c>
      <c r="P38" s="10" t="s">
        <v>97</v>
      </c>
      <c r="Q38" s="10">
        <v>0</v>
      </c>
      <c r="R38" s="51"/>
      <c r="S38" s="53"/>
    </row>
    <row r="39" spans="1:19" x14ac:dyDescent="0.3">
      <c r="A39" s="4" t="s">
        <v>16</v>
      </c>
      <c r="B39" s="11">
        <v>0.77181200000000005</v>
      </c>
      <c r="C39" s="5">
        <v>0</v>
      </c>
      <c r="F39" s="40" t="s">
        <v>60</v>
      </c>
      <c r="G39" s="12" t="s">
        <v>218</v>
      </c>
      <c r="H39" s="5">
        <v>19</v>
      </c>
      <c r="I39" s="5">
        <v>24</v>
      </c>
      <c r="J39" s="5">
        <v>27</v>
      </c>
      <c r="K39" s="5">
        <v>39</v>
      </c>
      <c r="L39" s="5">
        <v>19</v>
      </c>
      <c r="M39" s="5">
        <v>12</v>
      </c>
      <c r="N39" s="11">
        <v>23.333333333333332</v>
      </c>
      <c r="O39" s="11">
        <v>9.2231592562780076</v>
      </c>
      <c r="P39" s="11" t="s">
        <v>96</v>
      </c>
      <c r="Q39" s="27">
        <v>19.333333333333332</v>
      </c>
      <c r="R39" s="42">
        <v>0.1119</v>
      </c>
      <c r="S39" s="38">
        <v>0.77852348993288589</v>
      </c>
    </row>
    <row r="40" spans="1:19" x14ac:dyDescent="0.3">
      <c r="A40" s="4" t="s">
        <v>1</v>
      </c>
      <c r="B40" s="10">
        <v>1.5202020202020201</v>
      </c>
      <c r="C40" s="26">
        <v>3</v>
      </c>
      <c r="F40" s="41"/>
      <c r="G40" s="12" t="s">
        <v>182</v>
      </c>
      <c r="H40" s="5">
        <v>18</v>
      </c>
      <c r="I40" s="5">
        <v>6</v>
      </c>
      <c r="J40" s="5">
        <v>10</v>
      </c>
      <c r="K40" s="5">
        <v>12</v>
      </c>
      <c r="L40" s="5">
        <v>27</v>
      </c>
      <c r="M40" s="5">
        <v>19</v>
      </c>
      <c r="N40" s="11">
        <v>15.333333333333334</v>
      </c>
      <c r="O40" s="11">
        <v>7.5277265270908087</v>
      </c>
      <c r="P40" s="11" t="s">
        <v>97</v>
      </c>
      <c r="Q40" s="11">
        <v>8.3754428916844077</v>
      </c>
      <c r="R40" s="43"/>
      <c r="S40" s="39"/>
    </row>
    <row r="41" spans="1:19" x14ac:dyDescent="0.3">
      <c r="A41" s="4" t="s">
        <v>41</v>
      </c>
      <c r="B41" s="11">
        <v>1.5505050505050499</v>
      </c>
      <c r="C41" s="5">
        <v>0</v>
      </c>
      <c r="F41" s="40" t="s">
        <v>52</v>
      </c>
      <c r="G41" s="31" t="s">
        <v>180</v>
      </c>
      <c r="H41" s="26">
        <v>17</v>
      </c>
      <c r="I41" s="26">
        <v>23</v>
      </c>
      <c r="J41" s="26">
        <v>23</v>
      </c>
      <c r="K41" s="26">
        <v>22</v>
      </c>
      <c r="L41" s="26">
        <v>16</v>
      </c>
      <c r="M41" s="26">
        <v>10</v>
      </c>
      <c r="N41" s="10">
        <v>18.5</v>
      </c>
      <c r="O41" s="10">
        <v>5.1672042731055257</v>
      </c>
      <c r="P41" s="10" t="s">
        <v>96</v>
      </c>
      <c r="Q41" s="10">
        <v>17.083333333333332</v>
      </c>
      <c r="R41" s="50">
        <v>1.0500000000000001E-2</v>
      </c>
      <c r="S41" s="52">
        <v>0.68791946308724827</v>
      </c>
    </row>
    <row r="42" spans="1:19" x14ac:dyDescent="0.3">
      <c r="A42" s="4" t="s">
        <v>67</v>
      </c>
      <c r="B42" s="11">
        <v>0.905138</v>
      </c>
      <c r="C42" s="5">
        <v>0</v>
      </c>
      <c r="F42" s="41"/>
      <c r="G42" s="31" t="s">
        <v>182</v>
      </c>
      <c r="H42" s="26">
        <v>3</v>
      </c>
      <c r="I42" s="26">
        <v>3</v>
      </c>
      <c r="J42" s="26">
        <v>25</v>
      </c>
      <c r="K42" s="26">
        <v>16</v>
      </c>
      <c r="L42" s="26">
        <v>24</v>
      </c>
      <c r="M42" s="26">
        <v>23</v>
      </c>
      <c r="N42" s="10">
        <v>15.666666666666666</v>
      </c>
      <c r="O42" s="10">
        <v>10.308572484426088</v>
      </c>
      <c r="P42" s="10" t="s">
        <v>97</v>
      </c>
      <c r="Q42" s="10">
        <v>7.737888378765807</v>
      </c>
      <c r="R42" s="51"/>
      <c r="S42" s="53"/>
    </row>
    <row r="43" spans="1:19" x14ac:dyDescent="0.3">
      <c r="A43" s="4" t="s">
        <v>62</v>
      </c>
      <c r="B43" s="10">
        <v>0</v>
      </c>
      <c r="C43" s="26">
        <v>-4</v>
      </c>
      <c r="F43" s="40" t="s">
        <v>69</v>
      </c>
      <c r="G43" s="12" t="s">
        <v>212</v>
      </c>
      <c r="H43" s="5">
        <v>34</v>
      </c>
      <c r="I43" s="5">
        <v>52</v>
      </c>
      <c r="J43" s="5">
        <v>40</v>
      </c>
      <c r="K43" s="5">
        <v>25</v>
      </c>
      <c r="L43" s="5">
        <v>9</v>
      </c>
      <c r="M43" s="5">
        <v>10</v>
      </c>
      <c r="N43" s="11">
        <v>28.333333333333332</v>
      </c>
      <c r="O43" s="11">
        <v>17.025471114382317</v>
      </c>
      <c r="P43" s="11" t="s">
        <v>96</v>
      </c>
      <c r="Q43" s="11">
        <v>31.833333333333336</v>
      </c>
      <c r="R43" s="42">
        <v>0.18609999999999999</v>
      </c>
      <c r="S43" s="38">
        <v>1.2818791946308727</v>
      </c>
    </row>
    <row r="44" spans="1:19" x14ac:dyDescent="0.3">
      <c r="A44" s="4" t="s">
        <v>36</v>
      </c>
      <c r="B44" s="11">
        <v>1.2007299270073</v>
      </c>
      <c r="C44" s="5">
        <v>0</v>
      </c>
      <c r="F44" s="41"/>
      <c r="G44" s="12" t="s">
        <v>185</v>
      </c>
      <c r="H44" s="5">
        <v>18</v>
      </c>
      <c r="I44" s="5">
        <v>22</v>
      </c>
      <c r="J44" s="5">
        <v>45</v>
      </c>
      <c r="K44" s="5">
        <v>44</v>
      </c>
      <c r="L44" s="5">
        <v>41</v>
      </c>
      <c r="M44" s="5">
        <v>42</v>
      </c>
      <c r="N44" s="11">
        <v>35.333333333333336</v>
      </c>
      <c r="O44" s="11">
        <v>12.027745701779141</v>
      </c>
      <c r="P44" s="11" t="s">
        <v>97</v>
      </c>
      <c r="Q44" s="11">
        <v>14.52660840808073</v>
      </c>
      <c r="R44" s="43"/>
      <c r="S44" s="39"/>
    </row>
    <row r="45" spans="1:19" x14ac:dyDescent="0.3">
      <c r="A45" s="4" t="s">
        <v>51</v>
      </c>
      <c r="B45" s="11">
        <v>0.97893772893772901</v>
      </c>
      <c r="C45" s="5">
        <v>0</v>
      </c>
      <c r="P45" s="20"/>
      <c r="Q45" s="20"/>
    </row>
    <row r="46" spans="1:19" x14ac:dyDescent="0.3">
      <c r="A46" s="4" t="s">
        <v>6</v>
      </c>
      <c r="B46" s="11">
        <v>0.81027700000000003</v>
      </c>
      <c r="C46" s="5">
        <v>0</v>
      </c>
      <c r="F46" s="24">
        <v>200714</v>
      </c>
      <c r="G46" s="25" t="s">
        <v>409</v>
      </c>
      <c r="H46" s="44" t="s">
        <v>410</v>
      </c>
      <c r="I46" s="45"/>
      <c r="J46" s="44" t="s">
        <v>411</v>
      </c>
      <c r="K46" s="45"/>
      <c r="L46" s="44" t="s">
        <v>412</v>
      </c>
      <c r="M46" s="45"/>
      <c r="N46" s="24" t="s">
        <v>413</v>
      </c>
      <c r="O46" s="24" t="s">
        <v>414</v>
      </c>
      <c r="P46" s="46" t="s">
        <v>415</v>
      </c>
      <c r="Q46" s="47"/>
      <c r="R46" s="24" t="s">
        <v>416</v>
      </c>
      <c r="S46" s="24" t="s">
        <v>420</v>
      </c>
    </row>
    <row r="47" spans="1:19" x14ac:dyDescent="0.3">
      <c r="A47" s="4" t="s">
        <v>35</v>
      </c>
      <c r="B47" s="11">
        <v>0.97262773722627704</v>
      </c>
      <c r="C47" s="5">
        <v>0</v>
      </c>
      <c r="F47" s="48" t="s">
        <v>418</v>
      </c>
      <c r="G47" s="49"/>
      <c r="H47" s="5">
        <v>50</v>
      </c>
      <c r="I47" s="5">
        <v>41</v>
      </c>
      <c r="J47" s="5">
        <v>45</v>
      </c>
      <c r="K47" s="5">
        <v>42</v>
      </c>
      <c r="L47" s="5">
        <v>36</v>
      </c>
      <c r="M47" s="5">
        <v>39</v>
      </c>
      <c r="N47" s="11">
        <v>42.166666666666664</v>
      </c>
      <c r="O47" s="11">
        <v>4.8751068364361805</v>
      </c>
      <c r="P47" s="11" t="s">
        <v>418</v>
      </c>
      <c r="Q47" s="11">
        <v>42.166666666666664</v>
      </c>
      <c r="R47" s="5" t="s">
        <v>119</v>
      </c>
      <c r="S47" s="34"/>
    </row>
    <row r="48" spans="1:19" x14ac:dyDescent="0.3">
      <c r="A48" s="4" t="s">
        <v>17</v>
      </c>
      <c r="B48" s="10">
        <v>0.63278388278388298</v>
      </c>
      <c r="C48" s="26">
        <v>-2</v>
      </c>
      <c r="F48" s="40" t="s">
        <v>83</v>
      </c>
      <c r="G48" s="31" t="s">
        <v>267</v>
      </c>
      <c r="H48" s="26">
        <v>71</v>
      </c>
      <c r="I48" s="26">
        <v>47</v>
      </c>
      <c r="J48" s="26">
        <v>46</v>
      </c>
      <c r="K48" s="26">
        <v>45</v>
      </c>
      <c r="L48" s="26">
        <v>46</v>
      </c>
      <c r="M48" s="26">
        <v>56</v>
      </c>
      <c r="N48" s="10">
        <v>51.833333333333336</v>
      </c>
      <c r="O48" s="10">
        <v>10.225784403490364</v>
      </c>
      <c r="P48" s="10" t="s">
        <v>96</v>
      </c>
      <c r="Q48" s="10">
        <v>49.5</v>
      </c>
      <c r="R48" s="50">
        <v>4.07E-2</v>
      </c>
      <c r="S48" s="52">
        <v>1.173913043478261</v>
      </c>
    </row>
    <row r="49" spans="1:19" x14ac:dyDescent="0.3">
      <c r="A49" s="4" t="s">
        <v>78</v>
      </c>
      <c r="B49" s="5" t="s">
        <v>85</v>
      </c>
      <c r="C49" s="5">
        <v>-5</v>
      </c>
      <c r="F49" s="41"/>
      <c r="G49" s="31" t="s">
        <v>186</v>
      </c>
      <c r="H49" s="26">
        <v>34</v>
      </c>
      <c r="I49" s="26">
        <v>39</v>
      </c>
      <c r="J49" s="26">
        <v>44</v>
      </c>
      <c r="K49" s="26">
        <v>54</v>
      </c>
      <c r="L49" s="26">
        <v>55</v>
      </c>
      <c r="M49" s="26">
        <v>57</v>
      </c>
      <c r="N49" s="10">
        <v>47.166666666666664</v>
      </c>
      <c r="O49" s="10">
        <v>9.5376447127509838</v>
      </c>
      <c r="P49" s="10" t="s">
        <v>97</v>
      </c>
      <c r="Q49" s="10">
        <v>9.8817145581206738</v>
      </c>
      <c r="R49" s="51"/>
      <c r="S49" s="53"/>
    </row>
    <row r="50" spans="1:19" x14ac:dyDescent="0.3">
      <c r="A50" s="4" t="s">
        <v>22</v>
      </c>
      <c r="B50" s="10">
        <v>0</v>
      </c>
      <c r="C50" s="26">
        <v>-4</v>
      </c>
      <c r="F50" s="40" t="s">
        <v>56</v>
      </c>
      <c r="G50" s="12" t="s">
        <v>183</v>
      </c>
      <c r="H50" s="5">
        <v>44</v>
      </c>
      <c r="I50" s="5">
        <v>39</v>
      </c>
      <c r="J50" s="5">
        <v>50</v>
      </c>
      <c r="K50" s="5">
        <v>51</v>
      </c>
      <c r="L50" s="5">
        <v>36</v>
      </c>
      <c r="M50" s="5">
        <v>36</v>
      </c>
      <c r="N50" s="11">
        <v>42.666666666666664</v>
      </c>
      <c r="O50" s="11">
        <v>6.7428974978614935</v>
      </c>
      <c r="P50" s="11" t="s">
        <v>96</v>
      </c>
      <c r="Q50" s="11">
        <v>40.25</v>
      </c>
      <c r="R50" s="42">
        <v>0.33100000000000002</v>
      </c>
      <c r="S50" s="38">
        <v>0.95454545454545459</v>
      </c>
    </row>
    <row r="51" spans="1:19" x14ac:dyDescent="0.3">
      <c r="A51" s="4" t="s">
        <v>7</v>
      </c>
      <c r="B51" s="10">
        <v>1.5959595959596</v>
      </c>
      <c r="C51" s="26">
        <v>3</v>
      </c>
      <c r="F51" s="41"/>
      <c r="G51" s="12" t="s">
        <v>182</v>
      </c>
      <c r="H51" s="5">
        <v>33</v>
      </c>
      <c r="I51" s="5">
        <v>38</v>
      </c>
      <c r="J51" s="5">
        <v>39</v>
      </c>
      <c r="K51" s="5">
        <v>46</v>
      </c>
      <c r="L51" s="5">
        <v>34</v>
      </c>
      <c r="M51" s="5">
        <v>37</v>
      </c>
      <c r="N51" s="11">
        <v>37.833333333333336</v>
      </c>
      <c r="O51" s="11">
        <v>4.6224091842530326</v>
      </c>
      <c r="P51" s="11" t="s">
        <v>97</v>
      </c>
      <c r="Q51" s="11">
        <v>5.6826533410572626</v>
      </c>
      <c r="R51" s="43"/>
      <c r="S51" s="39"/>
    </row>
    <row r="52" spans="1:19" x14ac:dyDescent="0.3">
      <c r="A52" s="4" t="s">
        <v>60</v>
      </c>
      <c r="B52" s="11">
        <v>0.77852299999999997</v>
      </c>
      <c r="C52" s="5">
        <v>0</v>
      </c>
      <c r="F52" s="40" t="s">
        <v>30</v>
      </c>
      <c r="G52" s="31" t="s">
        <v>264</v>
      </c>
      <c r="H52" s="26">
        <v>1</v>
      </c>
      <c r="I52" s="26">
        <v>1</v>
      </c>
      <c r="J52" s="26">
        <v>1</v>
      </c>
      <c r="K52" s="26">
        <v>3</v>
      </c>
      <c r="L52" s="26">
        <v>1</v>
      </c>
      <c r="M52" s="26">
        <v>0</v>
      </c>
      <c r="N52" s="10">
        <v>1.1666666666666667</v>
      </c>
      <c r="O52" s="10">
        <v>0.98319208025017513</v>
      </c>
      <c r="P52" s="10" t="s">
        <v>96</v>
      </c>
      <c r="Q52" s="10">
        <v>1.8333333333333335</v>
      </c>
      <c r="R52" s="50">
        <v>1E-4</v>
      </c>
      <c r="S52" s="52">
        <v>4.3478260869565202E-2</v>
      </c>
    </row>
    <row r="53" spans="1:19" x14ac:dyDescent="0.3">
      <c r="A53" s="4" t="s">
        <v>52</v>
      </c>
      <c r="B53" s="10">
        <v>0.68791899999999995</v>
      </c>
      <c r="C53" s="26">
        <v>-2</v>
      </c>
      <c r="F53" s="41"/>
      <c r="G53" s="31" t="s">
        <v>265</v>
      </c>
      <c r="H53" s="26">
        <v>2</v>
      </c>
      <c r="I53" s="26">
        <v>4</v>
      </c>
      <c r="J53" s="26">
        <v>1</v>
      </c>
      <c r="K53" s="26">
        <v>1</v>
      </c>
      <c r="L53" s="26">
        <v>2</v>
      </c>
      <c r="M53" s="26">
        <v>5</v>
      </c>
      <c r="N53" s="10">
        <v>2.5</v>
      </c>
      <c r="O53" s="10">
        <v>1.6431676725154984</v>
      </c>
      <c r="P53" s="10" t="s">
        <v>97</v>
      </c>
      <c r="Q53" s="10">
        <v>1.3131798763828368</v>
      </c>
      <c r="R53" s="51"/>
      <c r="S53" s="53"/>
    </row>
    <row r="54" spans="1:19" x14ac:dyDescent="0.3">
      <c r="A54" s="4" t="s">
        <v>79</v>
      </c>
      <c r="B54" s="5" t="s">
        <v>85</v>
      </c>
      <c r="C54" s="5">
        <v>-5</v>
      </c>
      <c r="F54" s="40" t="s">
        <v>59</v>
      </c>
      <c r="G54" s="31" t="s">
        <v>180</v>
      </c>
      <c r="H54" s="26">
        <v>25</v>
      </c>
      <c r="I54" s="26">
        <v>16</v>
      </c>
      <c r="J54" s="26">
        <v>31</v>
      </c>
      <c r="K54" s="26">
        <v>35</v>
      </c>
      <c r="L54" s="26">
        <v>48</v>
      </c>
      <c r="M54" s="26">
        <v>57</v>
      </c>
      <c r="N54" s="10">
        <v>35.333333333333336</v>
      </c>
      <c r="O54" s="10">
        <v>15.02886112340741</v>
      </c>
      <c r="P54" s="10" t="s">
        <v>96</v>
      </c>
      <c r="Q54" s="10">
        <v>30.5</v>
      </c>
      <c r="R54" s="50">
        <v>1.67E-2</v>
      </c>
      <c r="S54" s="52">
        <v>0.72332015810276695</v>
      </c>
    </row>
    <row r="55" spans="1:19" x14ac:dyDescent="0.3">
      <c r="A55" s="4" t="s">
        <v>44</v>
      </c>
      <c r="B55" s="5" t="s">
        <v>85</v>
      </c>
      <c r="C55" s="5">
        <v>-5</v>
      </c>
      <c r="F55" s="41"/>
      <c r="G55" s="31" t="s">
        <v>184</v>
      </c>
      <c r="H55" s="26">
        <v>24</v>
      </c>
      <c r="I55" s="26">
        <v>17</v>
      </c>
      <c r="J55" s="26">
        <v>28</v>
      </c>
      <c r="K55" s="26">
        <v>28</v>
      </c>
      <c r="L55" s="26">
        <v>23</v>
      </c>
      <c r="M55" s="26">
        <v>34</v>
      </c>
      <c r="N55" s="10">
        <v>25.666666666666668</v>
      </c>
      <c r="O55" s="10">
        <v>5.750362307426089</v>
      </c>
      <c r="P55" s="10" t="s">
        <v>97</v>
      </c>
      <c r="Q55" s="10">
        <v>10.389611715416748</v>
      </c>
      <c r="R55" s="51"/>
      <c r="S55" s="53"/>
    </row>
    <row r="56" spans="1:19" x14ac:dyDescent="0.3">
      <c r="A56" s="4" t="s">
        <v>68</v>
      </c>
      <c r="B56" s="10">
        <v>1.4562043795620401</v>
      </c>
      <c r="C56" s="26">
        <v>2</v>
      </c>
      <c r="F56" s="40" t="s">
        <v>67</v>
      </c>
      <c r="G56" s="12" t="s">
        <v>183</v>
      </c>
      <c r="H56" s="5">
        <v>45</v>
      </c>
      <c r="I56" s="5">
        <v>38</v>
      </c>
      <c r="J56" s="5">
        <v>33</v>
      </c>
      <c r="K56" s="5">
        <v>29</v>
      </c>
      <c r="L56" s="5">
        <v>62</v>
      </c>
      <c r="M56" s="5">
        <v>57</v>
      </c>
      <c r="N56" s="11">
        <v>44</v>
      </c>
      <c r="O56" s="11">
        <v>13.236313686219438</v>
      </c>
      <c r="P56" s="11" t="s">
        <v>96</v>
      </c>
      <c r="Q56" s="11">
        <v>38.166666666666671</v>
      </c>
      <c r="R56" s="42">
        <v>0.44579999999999997</v>
      </c>
      <c r="S56" s="38">
        <v>0.90513833992094883</v>
      </c>
    </row>
    <row r="57" spans="1:19" x14ac:dyDescent="0.3">
      <c r="A57" s="4" t="s">
        <v>20</v>
      </c>
      <c r="B57" s="11">
        <v>1.00824175824176</v>
      </c>
      <c r="C57" s="5">
        <v>0</v>
      </c>
      <c r="F57" s="41"/>
      <c r="G57" s="12" t="s">
        <v>182</v>
      </c>
      <c r="H57" s="5">
        <v>49</v>
      </c>
      <c r="I57" s="5">
        <v>29</v>
      </c>
      <c r="J57" s="5">
        <v>12</v>
      </c>
      <c r="K57" s="5">
        <v>15</v>
      </c>
      <c r="L57" s="5">
        <v>52</v>
      </c>
      <c r="M57" s="5">
        <v>37</v>
      </c>
      <c r="N57" s="11">
        <v>32.333333333333336</v>
      </c>
      <c r="O57" s="11">
        <v>16.800793632048059</v>
      </c>
      <c r="P57" s="11" t="s">
        <v>97</v>
      </c>
      <c r="Q57" s="11">
        <v>15.018553659133747</v>
      </c>
      <c r="R57" s="43"/>
      <c r="S57" s="39"/>
    </row>
    <row r="58" spans="1:19" x14ac:dyDescent="0.3">
      <c r="A58" s="4" t="s">
        <v>69</v>
      </c>
      <c r="B58" s="11">
        <v>1.281879</v>
      </c>
      <c r="C58" s="5">
        <v>0</v>
      </c>
      <c r="F58" s="40" t="s">
        <v>6</v>
      </c>
      <c r="G58" s="12" t="s">
        <v>182</v>
      </c>
      <c r="H58" s="5">
        <v>50</v>
      </c>
      <c r="I58" s="5">
        <v>65</v>
      </c>
      <c r="J58" s="5">
        <v>19</v>
      </c>
      <c r="K58" s="5">
        <v>20</v>
      </c>
      <c r="L58" s="5">
        <v>34</v>
      </c>
      <c r="M58" s="5">
        <v>26</v>
      </c>
      <c r="N58" s="11">
        <v>35.666666666666664</v>
      </c>
      <c r="O58" s="11">
        <v>18.359375443262405</v>
      </c>
      <c r="P58" s="11" t="s">
        <v>96</v>
      </c>
      <c r="Q58" s="27">
        <v>34.166666666666664</v>
      </c>
      <c r="R58" s="42">
        <v>0.16109999999999999</v>
      </c>
      <c r="S58" s="38">
        <v>0.81027667984189722</v>
      </c>
    </row>
    <row r="59" spans="1:19" x14ac:dyDescent="0.3">
      <c r="A59" s="4" t="s">
        <v>33</v>
      </c>
      <c r="B59" s="10">
        <v>0.72252747252747296</v>
      </c>
      <c r="C59" s="26">
        <v>-1</v>
      </c>
      <c r="F59" s="41"/>
      <c r="G59" s="12" t="s">
        <v>212</v>
      </c>
      <c r="H59" s="5">
        <v>36</v>
      </c>
      <c r="I59" s="5">
        <v>32</v>
      </c>
      <c r="J59" s="5">
        <v>15</v>
      </c>
      <c r="K59" s="5">
        <v>10</v>
      </c>
      <c r="L59" s="5">
        <v>52</v>
      </c>
      <c r="M59" s="5">
        <v>51</v>
      </c>
      <c r="N59" s="11">
        <v>32.666666666666664</v>
      </c>
      <c r="O59" s="11">
        <v>17.59166469287846</v>
      </c>
      <c r="P59" s="11" t="s">
        <v>97</v>
      </c>
      <c r="Q59" s="11">
        <v>17.975520068070431</v>
      </c>
      <c r="R59" s="43"/>
      <c r="S59" s="39"/>
    </row>
    <row r="60" spans="1:19" x14ac:dyDescent="0.3">
      <c r="A60" s="4" t="s">
        <v>19</v>
      </c>
      <c r="B60" s="11">
        <v>0.95985401459854003</v>
      </c>
      <c r="C60" s="5">
        <v>0</v>
      </c>
      <c r="F60" s="40" t="s">
        <v>11</v>
      </c>
      <c r="G60" s="31" t="s">
        <v>183</v>
      </c>
      <c r="H60" s="26">
        <v>14</v>
      </c>
      <c r="I60" s="26">
        <v>13</v>
      </c>
      <c r="J60" s="26">
        <v>30</v>
      </c>
      <c r="K60" s="26">
        <v>28</v>
      </c>
      <c r="L60" s="26">
        <v>42</v>
      </c>
      <c r="M60" s="26">
        <v>42</v>
      </c>
      <c r="N60" s="10">
        <v>28.166666666666668</v>
      </c>
      <c r="O60" s="10">
        <v>12.781497043252275</v>
      </c>
      <c r="P60" s="10" t="s">
        <v>96</v>
      </c>
      <c r="Q60" s="10">
        <v>29.833333333333336</v>
      </c>
      <c r="R60" s="50">
        <v>1.8499999999999999E-2</v>
      </c>
      <c r="S60" s="52">
        <v>0.70750988142292504</v>
      </c>
    </row>
    <row r="61" spans="1:19" x14ac:dyDescent="0.3">
      <c r="A61" s="4" t="s">
        <v>37</v>
      </c>
      <c r="B61" s="5" t="s">
        <v>85</v>
      </c>
      <c r="C61" s="5">
        <v>-5</v>
      </c>
      <c r="F61" s="41"/>
      <c r="G61" s="31" t="s">
        <v>184</v>
      </c>
      <c r="H61" s="26">
        <v>54</v>
      </c>
      <c r="I61" s="26">
        <v>44</v>
      </c>
      <c r="J61" s="26">
        <v>36</v>
      </c>
      <c r="K61" s="26">
        <v>40</v>
      </c>
      <c r="L61" s="26">
        <v>7</v>
      </c>
      <c r="M61" s="26">
        <v>8</v>
      </c>
      <c r="N61" s="10">
        <v>31.5</v>
      </c>
      <c r="O61" s="10">
        <v>19.532024984624609</v>
      </c>
      <c r="P61" s="10" t="s">
        <v>97</v>
      </c>
      <c r="Q61" s="10">
        <v>16.156761013938443</v>
      </c>
      <c r="R61" s="51"/>
      <c r="S61" s="53"/>
    </row>
    <row r="62" spans="1:19" x14ac:dyDescent="0.3">
      <c r="A62" s="4" t="s">
        <v>49</v>
      </c>
      <c r="B62" s="10">
        <v>2.7372262773722601E-2</v>
      </c>
      <c r="C62" s="26">
        <v>-4</v>
      </c>
      <c r="F62" s="40" t="s">
        <v>14</v>
      </c>
      <c r="G62" s="12" t="s">
        <v>183</v>
      </c>
      <c r="H62" s="5">
        <v>27</v>
      </c>
      <c r="I62" s="5">
        <v>30</v>
      </c>
      <c r="J62" s="5">
        <v>38</v>
      </c>
      <c r="K62" s="5">
        <v>37</v>
      </c>
      <c r="L62" s="5">
        <v>57</v>
      </c>
      <c r="M62" s="5">
        <v>56</v>
      </c>
      <c r="N62" s="11">
        <v>40.833333333333336</v>
      </c>
      <c r="O62" s="11">
        <v>12.828354012369115</v>
      </c>
      <c r="P62" s="11" t="s">
        <v>96</v>
      </c>
      <c r="Q62" s="11">
        <v>36.916666666666671</v>
      </c>
      <c r="R62" s="42">
        <v>0.27050000000000002</v>
      </c>
      <c r="S62" s="38">
        <v>0.87549407114624522</v>
      </c>
    </row>
    <row r="63" spans="1:19" x14ac:dyDescent="0.3">
      <c r="A63" s="4" t="s">
        <v>82</v>
      </c>
      <c r="B63" s="10">
        <v>1.4797979797979799</v>
      </c>
      <c r="C63" s="26">
        <v>2</v>
      </c>
      <c r="F63" s="41"/>
      <c r="G63" s="12" t="s">
        <v>182</v>
      </c>
      <c r="H63" s="5">
        <v>23</v>
      </c>
      <c r="I63" s="5">
        <v>25</v>
      </c>
      <c r="J63" s="5">
        <v>24</v>
      </c>
      <c r="K63" s="5">
        <v>36</v>
      </c>
      <c r="L63" s="5">
        <v>42</v>
      </c>
      <c r="M63" s="5">
        <v>48</v>
      </c>
      <c r="N63" s="11">
        <v>33</v>
      </c>
      <c r="O63" s="11">
        <v>10.583005244258363</v>
      </c>
      <c r="P63" s="11" t="s">
        <v>97</v>
      </c>
      <c r="Q63" s="11">
        <v>11.705679628313739</v>
      </c>
      <c r="R63" s="43"/>
      <c r="S63" s="39"/>
    </row>
    <row r="64" spans="1:19" x14ac:dyDescent="0.3">
      <c r="A64" s="4" t="s">
        <v>8</v>
      </c>
      <c r="B64" s="10">
        <v>1.68686868686869</v>
      </c>
      <c r="C64" s="26">
        <v>3</v>
      </c>
      <c r="P64" s="20"/>
      <c r="Q64" s="20"/>
    </row>
    <row r="65" spans="1:19" x14ac:dyDescent="0.3">
      <c r="A65" s="4" t="s">
        <v>57</v>
      </c>
      <c r="B65" s="10">
        <v>1.27372262773723</v>
      </c>
      <c r="C65" s="26">
        <v>1</v>
      </c>
      <c r="F65" s="24">
        <v>200729</v>
      </c>
      <c r="G65" s="25" t="s">
        <v>409</v>
      </c>
      <c r="H65" s="44" t="s">
        <v>410</v>
      </c>
      <c r="I65" s="45"/>
      <c r="J65" s="44" t="s">
        <v>411</v>
      </c>
      <c r="K65" s="45"/>
      <c r="L65" s="44" t="s">
        <v>412</v>
      </c>
      <c r="M65" s="45"/>
      <c r="N65" s="24" t="s">
        <v>413</v>
      </c>
      <c r="O65" s="24" t="s">
        <v>414</v>
      </c>
      <c r="P65" s="46" t="s">
        <v>415</v>
      </c>
      <c r="Q65" s="47"/>
      <c r="R65" s="24" t="s">
        <v>416</v>
      </c>
      <c r="S65" s="24" t="s">
        <v>420</v>
      </c>
    </row>
    <row r="66" spans="1:19" x14ac:dyDescent="0.3">
      <c r="A66" s="4" t="s">
        <v>65</v>
      </c>
      <c r="B66" s="5" t="s">
        <v>85</v>
      </c>
      <c r="C66" s="5">
        <v>-5</v>
      </c>
      <c r="F66" s="48" t="s">
        <v>418</v>
      </c>
      <c r="G66" s="49"/>
      <c r="H66" s="5">
        <v>77</v>
      </c>
      <c r="I66" s="5">
        <v>75</v>
      </c>
      <c r="J66" s="5">
        <v>82</v>
      </c>
      <c r="K66" s="5">
        <v>82</v>
      </c>
      <c r="L66" s="5">
        <v>124</v>
      </c>
      <c r="M66" s="5">
        <v>106</v>
      </c>
      <c r="N66" s="11">
        <v>91</v>
      </c>
      <c r="O66" s="11">
        <v>19.636700333813724</v>
      </c>
      <c r="P66" s="11" t="s">
        <v>418</v>
      </c>
      <c r="Q66" s="11">
        <v>91</v>
      </c>
      <c r="R66" s="5" t="s">
        <v>119</v>
      </c>
      <c r="S66" s="34"/>
    </row>
    <row r="67" spans="1:19" x14ac:dyDescent="0.3">
      <c r="F67" s="40" t="s">
        <v>51</v>
      </c>
      <c r="G67" s="12" t="s">
        <v>306</v>
      </c>
      <c r="H67" s="5">
        <v>79</v>
      </c>
      <c r="I67" s="5">
        <v>73</v>
      </c>
      <c r="J67" s="5">
        <v>73</v>
      </c>
      <c r="K67" s="5">
        <v>92</v>
      </c>
      <c r="L67" s="5">
        <v>108</v>
      </c>
      <c r="M67" s="5">
        <v>87</v>
      </c>
      <c r="N67" s="11">
        <v>85.333333333333329</v>
      </c>
      <c r="O67" s="11">
        <v>13.456101466125586</v>
      </c>
      <c r="P67" s="11" t="s">
        <v>96</v>
      </c>
      <c r="Q67" s="11">
        <v>89.083333333333329</v>
      </c>
      <c r="R67" s="42">
        <v>0.53410000000000002</v>
      </c>
      <c r="S67" s="38">
        <v>0.97893772893772901</v>
      </c>
    </row>
    <row r="68" spans="1:19" x14ac:dyDescent="0.3">
      <c r="F68" s="41"/>
      <c r="G68" s="12" t="s">
        <v>307</v>
      </c>
      <c r="H68" s="5">
        <v>94</v>
      </c>
      <c r="I68" s="5">
        <v>72</v>
      </c>
      <c r="J68" s="5">
        <v>78</v>
      </c>
      <c r="K68" s="5">
        <v>81</v>
      </c>
      <c r="L68" s="5">
        <v>118</v>
      </c>
      <c r="M68" s="5">
        <v>114</v>
      </c>
      <c r="N68" s="11">
        <v>92.833333333333329</v>
      </c>
      <c r="O68" s="11">
        <v>19.374381710564784</v>
      </c>
      <c r="P68" s="11" t="s">
        <v>97</v>
      </c>
      <c r="Q68" s="11">
        <v>16.415241588345186</v>
      </c>
      <c r="R68" s="43"/>
      <c r="S68" s="39"/>
    </row>
    <row r="69" spans="1:19" x14ac:dyDescent="0.3">
      <c r="F69" s="40" t="s">
        <v>47</v>
      </c>
      <c r="G69" s="12" t="s">
        <v>180</v>
      </c>
      <c r="H69" s="5">
        <v>83</v>
      </c>
      <c r="I69" s="5">
        <v>87</v>
      </c>
      <c r="J69" s="5">
        <v>75</v>
      </c>
      <c r="K69" s="5">
        <v>82</v>
      </c>
      <c r="L69" s="5">
        <v>94</v>
      </c>
      <c r="M69" s="5">
        <v>94</v>
      </c>
      <c r="N69" s="11">
        <v>85.833333333333329</v>
      </c>
      <c r="O69" s="11">
        <v>7.4139508136125816</v>
      </c>
      <c r="P69" s="11" t="s">
        <v>96</v>
      </c>
      <c r="Q69" s="11">
        <v>80.333333333333329</v>
      </c>
      <c r="R69" s="42">
        <v>9.4700000000000006E-2</v>
      </c>
      <c r="S69" s="38">
        <v>0.88278388278388276</v>
      </c>
    </row>
    <row r="70" spans="1:19" x14ac:dyDescent="0.3">
      <c r="F70" s="41"/>
      <c r="G70" s="12" t="s">
        <v>213</v>
      </c>
      <c r="H70" s="5">
        <v>75</v>
      </c>
      <c r="I70" s="5">
        <v>80</v>
      </c>
      <c r="J70" s="5">
        <v>75</v>
      </c>
      <c r="K70" s="5">
        <v>76</v>
      </c>
      <c r="L70" s="5">
        <v>62</v>
      </c>
      <c r="M70" s="5">
        <v>81</v>
      </c>
      <c r="N70" s="11">
        <v>74.833333333333329</v>
      </c>
      <c r="O70" s="11">
        <v>6.7946057035465026</v>
      </c>
      <c r="P70" s="11" t="s">
        <v>97</v>
      </c>
      <c r="Q70" s="11">
        <v>7.1042782585795425</v>
      </c>
      <c r="R70" s="43"/>
      <c r="S70" s="39"/>
    </row>
    <row r="71" spans="1:19" x14ac:dyDescent="0.3">
      <c r="F71" s="40" t="s">
        <v>17</v>
      </c>
      <c r="G71" s="31" t="s">
        <v>185</v>
      </c>
      <c r="H71" s="26">
        <v>24</v>
      </c>
      <c r="I71" s="26">
        <v>24</v>
      </c>
      <c r="J71" s="26">
        <v>99</v>
      </c>
      <c r="K71" s="26">
        <v>96</v>
      </c>
      <c r="L71" s="26">
        <v>96</v>
      </c>
      <c r="M71" s="26">
        <v>89</v>
      </c>
      <c r="N71" s="10">
        <v>71.333333333333329</v>
      </c>
      <c r="O71" s="10">
        <v>36.811230170515444</v>
      </c>
      <c r="P71" s="10" t="s">
        <v>96</v>
      </c>
      <c r="Q71" s="10">
        <v>57.583333333333329</v>
      </c>
      <c r="R71" s="50">
        <v>7.1000000000000004E-3</v>
      </c>
      <c r="S71" s="52">
        <v>0.63278388278388298</v>
      </c>
    </row>
    <row r="72" spans="1:19" x14ac:dyDescent="0.3">
      <c r="F72" s="41"/>
      <c r="G72" s="31" t="s">
        <v>213</v>
      </c>
      <c r="H72" s="26">
        <v>17</v>
      </c>
      <c r="I72" s="26">
        <v>9</v>
      </c>
      <c r="J72" s="26">
        <v>68</v>
      </c>
      <c r="K72" s="26">
        <v>92</v>
      </c>
      <c r="L72" s="26">
        <v>45</v>
      </c>
      <c r="M72" s="26">
        <v>32</v>
      </c>
      <c r="N72" s="10">
        <v>43.833333333333336</v>
      </c>
      <c r="O72" s="10">
        <v>31.555770734790599</v>
      </c>
      <c r="P72" s="10" t="s">
        <v>97</v>
      </c>
      <c r="Q72" s="10">
        <v>34.183500452653021</v>
      </c>
      <c r="R72" s="51"/>
      <c r="S72" s="53"/>
    </row>
    <row r="73" spans="1:19" x14ac:dyDescent="0.3">
      <c r="F73" s="40" t="s">
        <v>75</v>
      </c>
      <c r="G73" s="31" t="s">
        <v>212</v>
      </c>
      <c r="H73" s="26">
        <v>40</v>
      </c>
      <c r="I73" s="26">
        <v>49</v>
      </c>
      <c r="J73" s="26">
        <v>41</v>
      </c>
      <c r="K73" s="26">
        <v>37</v>
      </c>
      <c r="L73" s="26">
        <v>49</v>
      </c>
      <c r="M73" s="26">
        <v>51</v>
      </c>
      <c r="N73" s="10">
        <v>44.5</v>
      </c>
      <c r="O73" s="10">
        <v>5.8566201857385289</v>
      </c>
      <c r="P73" s="10" t="s">
        <v>96</v>
      </c>
      <c r="Q73" s="32">
        <v>50.166666666666671</v>
      </c>
      <c r="R73" s="50">
        <v>1E-4</v>
      </c>
      <c r="S73" s="52">
        <v>0.55128205128205099</v>
      </c>
    </row>
    <row r="74" spans="1:19" x14ac:dyDescent="0.3">
      <c r="F74" s="41"/>
      <c r="G74" s="31" t="s">
        <v>184</v>
      </c>
      <c r="H74" s="26">
        <v>68</v>
      </c>
      <c r="I74" s="26">
        <v>71</v>
      </c>
      <c r="J74" s="26">
        <v>43</v>
      </c>
      <c r="K74" s="26">
        <v>59</v>
      </c>
      <c r="L74" s="26">
        <v>42</v>
      </c>
      <c r="M74" s="26">
        <v>52</v>
      </c>
      <c r="N74" s="10">
        <v>55.833333333333336</v>
      </c>
      <c r="O74" s="10">
        <v>12.319361455313601</v>
      </c>
      <c r="P74" s="10" t="s">
        <v>97</v>
      </c>
      <c r="Q74" s="10">
        <v>9.0879908205260644</v>
      </c>
      <c r="R74" s="51"/>
      <c r="S74" s="53"/>
    </row>
    <row r="75" spans="1:19" x14ac:dyDescent="0.3">
      <c r="F75" s="40" t="s">
        <v>20</v>
      </c>
      <c r="G75" s="12" t="s">
        <v>212</v>
      </c>
      <c r="H75" s="5">
        <v>70</v>
      </c>
      <c r="I75" s="5">
        <v>92</v>
      </c>
      <c r="J75" s="5">
        <v>81</v>
      </c>
      <c r="K75" s="5">
        <v>109</v>
      </c>
      <c r="L75" s="5">
        <v>111</v>
      </c>
      <c r="M75" s="5">
        <v>119</v>
      </c>
      <c r="N75" s="11">
        <v>97</v>
      </c>
      <c r="O75" s="11">
        <v>19.152023391798579</v>
      </c>
      <c r="P75" s="11" t="s">
        <v>96</v>
      </c>
      <c r="Q75" s="11">
        <v>91.75</v>
      </c>
      <c r="R75" s="42">
        <v>0.90500000000000003</v>
      </c>
      <c r="S75" s="38">
        <v>1.00824175824176</v>
      </c>
    </row>
    <row r="76" spans="1:19" x14ac:dyDescent="0.3">
      <c r="F76" s="41"/>
      <c r="G76" s="12" t="s">
        <v>180</v>
      </c>
      <c r="H76" s="5">
        <v>97</v>
      </c>
      <c r="I76" s="5">
        <v>104</v>
      </c>
      <c r="J76" s="5">
        <v>77</v>
      </c>
      <c r="K76" s="5">
        <v>66</v>
      </c>
      <c r="L76" s="5">
        <v>80</v>
      </c>
      <c r="M76" s="5">
        <v>95</v>
      </c>
      <c r="N76" s="11">
        <v>86.5</v>
      </c>
      <c r="O76" s="11">
        <v>14.432601983010548</v>
      </c>
      <c r="P76" s="11" t="s">
        <v>97</v>
      </c>
      <c r="Q76" s="11">
        <v>16.792312687404564</v>
      </c>
      <c r="R76" s="43"/>
      <c r="S76" s="39"/>
    </row>
    <row r="77" spans="1:19" x14ac:dyDescent="0.3">
      <c r="F77" s="40" t="s">
        <v>33</v>
      </c>
      <c r="G77" s="31" t="s">
        <v>179</v>
      </c>
      <c r="H77" s="26">
        <v>80</v>
      </c>
      <c r="I77" s="26">
        <v>69</v>
      </c>
      <c r="J77" s="26">
        <v>77</v>
      </c>
      <c r="K77" s="26">
        <v>94</v>
      </c>
      <c r="L77" s="26">
        <v>84</v>
      </c>
      <c r="M77" s="26">
        <v>89</v>
      </c>
      <c r="N77" s="10">
        <v>82.166666666666671</v>
      </c>
      <c r="O77" s="10">
        <v>8.8863190729720412</v>
      </c>
      <c r="P77" s="10" t="s">
        <v>96</v>
      </c>
      <c r="Q77" s="10">
        <v>65.75</v>
      </c>
      <c r="R77" s="50">
        <v>5.0000000000000001E-3</v>
      </c>
      <c r="S77" s="52">
        <v>0.72252747252747296</v>
      </c>
    </row>
    <row r="78" spans="1:19" x14ac:dyDescent="0.3">
      <c r="F78" s="41"/>
      <c r="G78" s="31" t="s">
        <v>421</v>
      </c>
      <c r="H78" s="26">
        <v>54</v>
      </c>
      <c r="I78" s="26">
        <v>53</v>
      </c>
      <c r="J78" s="26">
        <v>45</v>
      </c>
      <c r="K78" s="26">
        <v>46</v>
      </c>
      <c r="L78" s="26">
        <v>53</v>
      </c>
      <c r="M78" s="26">
        <v>45</v>
      </c>
      <c r="N78" s="10">
        <v>49.333333333333336</v>
      </c>
      <c r="O78" s="10">
        <v>4.4121045620731465</v>
      </c>
      <c r="P78" s="10" t="s">
        <v>97</v>
      </c>
      <c r="Q78" s="10">
        <v>6.6492118175225938</v>
      </c>
      <c r="R78" s="51"/>
      <c r="S78" s="53"/>
    </row>
    <row r="79" spans="1:19" x14ac:dyDescent="0.3">
      <c r="P79" s="20"/>
      <c r="Q79" s="20"/>
    </row>
    <row r="80" spans="1:19" x14ac:dyDescent="0.3">
      <c r="F80" s="24">
        <v>201020</v>
      </c>
      <c r="G80" s="25" t="s">
        <v>409</v>
      </c>
      <c r="H80" s="44" t="s">
        <v>410</v>
      </c>
      <c r="I80" s="45"/>
      <c r="J80" s="44" t="s">
        <v>411</v>
      </c>
      <c r="K80" s="45"/>
      <c r="L80" s="44" t="s">
        <v>412</v>
      </c>
      <c r="M80" s="45"/>
      <c r="N80" s="24" t="s">
        <v>413</v>
      </c>
      <c r="O80" s="24" t="s">
        <v>414</v>
      </c>
      <c r="P80" s="46" t="s">
        <v>415</v>
      </c>
      <c r="Q80" s="47"/>
      <c r="R80" s="24" t="s">
        <v>416</v>
      </c>
      <c r="S80" s="24" t="s">
        <v>420</v>
      </c>
    </row>
    <row r="81" spans="6:19" x14ac:dyDescent="0.3">
      <c r="F81" s="48" t="s">
        <v>418</v>
      </c>
      <c r="G81" s="49"/>
      <c r="H81" s="5">
        <v>78</v>
      </c>
      <c r="I81" s="5">
        <v>54</v>
      </c>
      <c r="J81" s="5">
        <v>52</v>
      </c>
      <c r="K81" s="5">
        <v>44</v>
      </c>
      <c r="L81" s="5">
        <v>23</v>
      </c>
      <c r="M81" s="5">
        <v>23</v>
      </c>
      <c r="N81" s="11">
        <v>45.666666666666664</v>
      </c>
      <c r="O81" s="11">
        <v>20.906139449134717</v>
      </c>
      <c r="P81" s="11" t="s">
        <v>418</v>
      </c>
      <c r="Q81" s="11">
        <v>45.666666666666664</v>
      </c>
      <c r="R81" s="5" t="s">
        <v>119</v>
      </c>
      <c r="S81" s="34"/>
    </row>
    <row r="82" spans="6:19" x14ac:dyDescent="0.3">
      <c r="F82" s="40" t="s">
        <v>2</v>
      </c>
      <c r="G82" s="12" t="s">
        <v>180</v>
      </c>
      <c r="H82" s="5">
        <v>45</v>
      </c>
      <c r="I82" s="5">
        <v>45</v>
      </c>
      <c r="J82" s="5">
        <v>37</v>
      </c>
      <c r="K82" s="5">
        <v>56</v>
      </c>
      <c r="L82" s="5">
        <v>49</v>
      </c>
      <c r="M82" s="5">
        <v>45</v>
      </c>
      <c r="N82" s="11">
        <v>46.166666666666664</v>
      </c>
      <c r="O82" s="11">
        <v>6.2102066524928778</v>
      </c>
      <c r="P82" s="11" t="s">
        <v>96</v>
      </c>
      <c r="Q82" s="11">
        <v>45.333333333333329</v>
      </c>
      <c r="R82" s="42">
        <v>0.96120000000000005</v>
      </c>
      <c r="S82" s="38">
        <v>0.99270072992700698</v>
      </c>
    </row>
    <row r="83" spans="6:19" x14ac:dyDescent="0.3">
      <c r="F83" s="41"/>
      <c r="G83" s="12" t="s">
        <v>179</v>
      </c>
      <c r="H83" s="5">
        <v>42</v>
      </c>
      <c r="I83" s="5">
        <v>30</v>
      </c>
      <c r="J83" s="5">
        <v>54</v>
      </c>
      <c r="K83" s="5">
        <v>43</v>
      </c>
      <c r="L83" s="5">
        <v>48</v>
      </c>
      <c r="M83" s="5">
        <v>50</v>
      </c>
      <c r="N83" s="11">
        <v>44.5</v>
      </c>
      <c r="O83" s="11">
        <v>8.3845095265018337</v>
      </c>
      <c r="P83" s="11" t="s">
        <v>97</v>
      </c>
      <c r="Q83" s="11">
        <v>7.2973580894973562</v>
      </c>
      <c r="R83" s="43"/>
      <c r="S83" s="39"/>
    </row>
    <row r="84" spans="6:19" x14ac:dyDescent="0.3">
      <c r="F84" s="40" t="s">
        <v>66</v>
      </c>
      <c r="G84" s="31" t="s">
        <v>186</v>
      </c>
      <c r="H84" s="26">
        <v>27</v>
      </c>
      <c r="I84" s="26">
        <v>31</v>
      </c>
      <c r="J84" s="26">
        <v>18</v>
      </c>
      <c r="K84" s="26">
        <v>19</v>
      </c>
      <c r="L84" s="26">
        <v>27</v>
      </c>
      <c r="M84" s="26">
        <v>41</v>
      </c>
      <c r="N84" s="10">
        <v>27.166666666666668</v>
      </c>
      <c r="O84" s="10">
        <v>8.447879418331361</v>
      </c>
      <c r="P84" s="10" t="s">
        <v>96</v>
      </c>
      <c r="Q84" s="10">
        <v>30</v>
      </c>
      <c r="R84" s="50">
        <v>3.5999999999999997E-2</v>
      </c>
      <c r="S84" s="52">
        <v>0.65693430656934304</v>
      </c>
    </row>
    <row r="85" spans="6:19" x14ac:dyDescent="0.3">
      <c r="F85" s="41"/>
      <c r="G85" s="31" t="s">
        <v>218</v>
      </c>
      <c r="H85" s="26">
        <v>26</v>
      </c>
      <c r="I85" s="26">
        <v>34</v>
      </c>
      <c r="J85" s="26">
        <v>48</v>
      </c>
      <c r="K85" s="26">
        <v>31</v>
      </c>
      <c r="L85" s="26">
        <v>26</v>
      </c>
      <c r="M85" s="26">
        <v>32</v>
      </c>
      <c r="N85" s="10">
        <v>32.833333333333336</v>
      </c>
      <c r="O85" s="10">
        <v>8.109665015687554</v>
      </c>
      <c r="P85" s="10" t="s">
        <v>97</v>
      </c>
      <c r="Q85" s="10">
        <v>8.2787722170094575</v>
      </c>
      <c r="R85" s="51"/>
      <c r="S85" s="53"/>
    </row>
    <row r="86" spans="6:19" x14ac:dyDescent="0.3">
      <c r="F86" s="40" t="s">
        <v>4</v>
      </c>
      <c r="G86" s="12" t="s">
        <v>267</v>
      </c>
      <c r="H86" s="5">
        <v>30</v>
      </c>
      <c r="I86" s="5">
        <v>39</v>
      </c>
      <c r="J86" s="5">
        <v>55</v>
      </c>
      <c r="K86" s="5">
        <v>55</v>
      </c>
      <c r="L86" s="5">
        <v>47</v>
      </c>
      <c r="M86" s="5">
        <v>44</v>
      </c>
      <c r="N86" s="11">
        <v>45</v>
      </c>
      <c r="O86" s="11">
        <v>9.6540147089177371</v>
      </c>
      <c r="P86" s="11" t="s">
        <v>96</v>
      </c>
      <c r="Q86" s="11">
        <v>38.916666666666671</v>
      </c>
      <c r="R86" s="42">
        <v>0.37409999999999999</v>
      </c>
      <c r="S86" s="38">
        <v>0.85218978102189802</v>
      </c>
    </row>
    <row r="87" spans="6:19" x14ac:dyDescent="0.3">
      <c r="F87" s="41"/>
      <c r="G87" s="12" t="s">
        <v>268</v>
      </c>
      <c r="H87" s="5">
        <v>30</v>
      </c>
      <c r="I87" s="5">
        <v>24</v>
      </c>
      <c r="J87" s="5">
        <v>57</v>
      </c>
      <c r="K87" s="5">
        <v>63</v>
      </c>
      <c r="L87" s="5">
        <v>8</v>
      </c>
      <c r="M87" s="5">
        <v>15</v>
      </c>
      <c r="N87" s="11">
        <v>32.833333333333336</v>
      </c>
      <c r="O87" s="11">
        <v>22.426918349756985</v>
      </c>
      <c r="P87" s="11" t="s">
        <v>97</v>
      </c>
      <c r="Q87" s="11">
        <v>16.040466529337362</v>
      </c>
      <c r="R87" s="43"/>
      <c r="S87" s="39"/>
    </row>
    <row r="88" spans="6:19" x14ac:dyDescent="0.3">
      <c r="F88" s="40" t="s">
        <v>62</v>
      </c>
      <c r="G88" s="31" t="s">
        <v>186</v>
      </c>
      <c r="H88" s="26">
        <v>0</v>
      </c>
      <c r="I88" s="26">
        <v>0</v>
      </c>
      <c r="J88" s="26">
        <v>0</v>
      </c>
      <c r="K88" s="26">
        <v>0</v>
      </c>
      <c r="L88" s="26">
        <v>0</v>
      </c>
      <c r="M88" s="26">
        <v>0</v>
      </c>
      <c r="N88" s="10">
        <v>0</v>
      </c>
      <c r="O88" s="10">
        <v>0</v>
      </c>
      <c r="P88" s="10" t="s">
        <v>96</v>
      </c>
      <c r="Q88" s="32">
        <v>0</v>
      </c>
      <c r="R88" s="50">
        <v>1E-4</v>
      </c>
      <c r="S88" s="52">
        <v>0</v>
      </c>
    </row>
    <row r="89" spans="6:19" x14ac:dyDescent="0.3">
      <c r="F89" s="41"/>
      <c r="G89" s="31" t="s">
        <v>422</v>
      </c>
      <c r="H89" s="26">
        <v>0</v>
      </c>
      <c r="I89" s="26">
        <v>0</v>
      </c>
      <c r="J89" s="26">
        <v>0</v>
      </c>
      <c r="K89" s="26">
        <v>0</v>
      </c>
      <c r="L89" s="26">
        <v>0</v>
      </c>
      <c r="M89" s="26">
        <v>0</v>
      </c>
      <c r="N89" s="10">
        <v>0</v>
      </c>
      <c r="O89" s="10">
        <v>0</v>
      </c>
      <c r="P89" s="10" t="s">
        <v>97</v>
      </c>
      <c r="Q89" s="10">
        <v>0</v>
      </c>
      <c r="R89" s="51"/>
      <c r="S89" s="53"/>
    </row>
    <row r="90" spans="6:19" x14ac:dyDescent="0.3">
      <c r="F90" s="40" t="s">
        <v>36</v>
      </c>
      <c r="G90" s="12" t="s">
        <v>212</v>
      </c>
      <c r="H90" s="5">
        <v>53</v>
      </c>
      <c r="I90" s="5">
        <v>56</v>
      </c>
      <c r="J90" s="5">
        <v>57</v>
      </c>
      <c r="K90" s="5">
        <v>54</v>
      </c>
      <c r="L90" s="5">
        <v>68</v>
      </c>
      <c r="M90" s="5">
        <v>54</v>
      </c>
      <c r="N90" s="11">
        <v>57</v>
      </c>
      <c r="O90" s="11">
        <v>5.5856960175075763</v>
      </c>
      <c r="P90" s="11" t="s">
        <v>96</v>
      </c>
      <c r="Q90" s="11">
        <v>54.833333333333329</v>
      </c>
      <c r="R90" s="42">
        <v>0.1988</v>
      </c>
      <c r="S90" s="38">
        <v>1.2007299270073</v>
      </c>
    </row>
    <row r="91" spans="6:19" x14ac:dyDescent="0.3">
      <c r="F91" s="41"/>
      <c r="G91" s="12" t="s">
        <v>267</v>
      </c>
      <c r="H91" s="5">
        <v>46</v>
      </c>
      <c r="I91" s="5">
        <v>43</v>
      </c>
      <c r="J91" s="5">
        <v>60</v>
      </c>
      <c r="K91" s="5">
        <v>73</v>
      </c>
      <c r="L91" s="5">
        <v>47</v>
      </c>
      <c r="M91" s="5">
        <v>47</v>
      </c>
      <c r="N91" s="11">
        <v>52.666666666666664</v>
      </c>
      <c r="O91" s="11">
        <v>11.570076346622196</v>
      </c>
      <c r="P91" s="11" t="s">
        <v>97</v>
      </c>
      <c r="Q91" s="11">
        <v>8.5778861820648871</v>
      </c>
      <c r="R91" s="43"/>
      <c r="S91" s="39"/>
    </row>
    <row r="92" spans="6:19" x14ac:dyDescent="0.3">
      <c r="F92" s="40" t="s">
        <v>35</v>
      </c>
      <c r="G92" s="12" t="s">
        <v>214</v>
      </c>
      <c r="H92" s="5">
        <v>37</v>
      </c>
      <c r="I92" s="5">
        <v>48</v>
      </c>
      <c r="J92" s="5">
        <v>38</v>
      </c>
      <c r="K92" s="5">
        <v>37</v>
      </c>
      <c r="L92" s="5">
        <v>47</v>
      </c>
      <c r="M92" s="5">
        <v>42</v>
      </c>
      <c r="N92" s="11">
        <v>41.5</v>
      </c>
      <c r="O92" s="11">
        <v>5.0099900199501395</v>
      </c>
      <c r="P92" s="11" t="s">
        <v>96</v>
      </c>
      <c r="Q92" s="11">
        <v>44.416666666666671</v>
      </c>
      <c r="R92" s="42">
        <v>0.8851</v>
      </c>
      <c r="S92" s="38">
        <v>0.97262773722627704</v>
      </c>
    </row>
    <row r="93" spans="6:19" x14ac:dyDescent="0.3">
      <c r="F93" s="41"/>
      <c r="G93" s="12" t="s">
        <v>271</v>
      </c>
      <c r="H93" s="5">
        <v>41</v>
      </c>
      <c r="I93" s="5">
        <v>51</v>
      </c>
      <c r="J93" s="5">
        <v>27</v>
      </c>
      <c r="K93" s="5">
        <v>27</v>
      </c>
      <c r="L93" s="5">
        <v>66</v>
      </c>
      <c r="M93" s="5">
        <v>72</v>
      </c>
      <c r="N93" s="11">
        <v>47.333333333333336</v>
      </c>
      <c r="O93" s="11">
        <v>19.169420092080689</v>
      </c>
      <c r="P93" s="11" t="s">
        <v>97</v>
      </c>
      <c r="Q93" s="11">
        <v>12.089705056015415</v>
      </c>
      <c r="R93" s="43"/>
      <c r="S93" s="39"/>
    </row>
    <row r="94" spans="6:19" x14ac:dyDescent="0.3">
      <c r="F94" s="40" t="s">
        <v>68</v>
      </c>
      <c r="G94" s="31" t="s">
        <v>212</v>
      </c>
      <c r="H94" s="26">
        <v>83</v>
      </c>
      <c r="I94" s="26">
        <v>78</v>
      </c>
      <c r="J94" s="26">
        <v>65</v>
      </c>
      <c r="K94" s="26">
        <v>58</v>
      </c>
      <c r="L94" s="26">
        <v>68</v>
      </c>
      <c r="M94" s="26">
        <v>62</v>
      </c>
      <c r="N94" s="10">
        <v>69</v>
      </c>
      <c r="O94" s="10">
        <v>9.633275663033837</v>
      </c>
      <c r="P94" s="10" t="s">
        <v>96</v>
      </c>
      <c r="Q94" s="32">
        <v>66.5</v>
      </c>
      <c r="R94" s="50">
        <v>1.4E-3</v>
      </c>
      <c r="S94" s="52">
        <v>1.4562043795620401</v>
      </c>
    </row>
    <row r="95" spans="6:19" x14ac:dyDescent="0.3">
      <c r="F95" s="41"/>
      <c r="G95" s="31" t="s">
        <v>185</v>
      </c>
      <c r="H95" s="26">
        <v>72</v>
      </c>
      <c r="I95" s="26">
        <v>69</v>
      </c>
      <c r="J95" s="26">
        <v>59</v>
      </c>
      <c r="K95" s="26">
        <v>56</v>
      </c>
      <c r="L95" s="26">
        <v>69</v>
      </c>
      <c r="M95" s="26">
        <v>59</v>
      </c>
      <c r="N95" s="10">
        <v>64</v>
      </c>
      <c r="O95" s="10">
        <v>6.7527772064536533</v>
      </c>
      <c r="P95" s="10" t="s">
        <v>97</v>
      </c>
      <c r="Q95" s="10">
        <v>8.1930264347437447</v>
      </c>
      <c r="R95" s="51"/>
      <c r="S95" s="53"/>
    </row>
    <row r="96" spans="6:19" x14ac:dyDescent="0.3">
      <c r="F96" s="40" t="s">
        <v>19</v>
      </c>
      <c r="G96" s="12" t="s">
        <v>305</v>
      </c>
      <c r="H96" s="5">
        <v>39</v>
      </c>
      <c r="I96" s="5">
        <v>53</v>
      </c>
      <c r="J96" s="5">
        <v>35</v>
      </c>
      <c r="K96" s="5">
        <v>27</v>
      </c>
      <c r="L96" s="5">
        <v>20</v>
      </c>
      <c r="M96" s="5">
        <v>28</v>
      </c>
      <c r="N96" s="11">
        <v>33.666666666666664</v>
      </c>
      <c r="O96" s="11">
        <v>11.552777443829973</v>
      </c>
      <c r="P96" s="11" t="s">
        <v>96</v>
      </c>
      <c r="Q96" s="11">
        <v>43.833333333333329</v>
      </c>
      <c r="R96" s="42">
        <v>0.76719999999999999</v>
      </c>
      <c r="S96" s="38">
        <v>0.95985401459854003</v>
      </c>
    </row>
    <row r="97" spans="6:19" x14ac:dyDescent="0.3">
      <c r="F97" s="41"/>
      <c r="G97" s="12" t="s">
        <v>345</v>
      </c>
      <c r="H97" s="5">
        <v>68</v>
      </c>
      <c r="I97" s="5">
        <v>52</v>
      </c>
      <c r="J97" s="5">
        <v>36</v>
      </c>
      <c r="K97" s="5">
        <v>55</v>
      </c>
      <c r="L97" s="5">
        <v>57</v>
      </c>
      <c r="M97" s="5">
        <v>56</v>
      </c>
      <c r="N97" s="11">
        <v>54</v>
      </c>
      <c r="O97" s="11">
        <v>10.373041983911952</v>
      </c>
      <c r="P97" s="11" t="s">
        <v>97</v>
      </c>
      <c r="Q97" s="11">
        <v>10.962909713870962</v>
      </c>
      <c r="R97" s="43"/>
      <c r="S97" s="39"/>
    </row>
    <row r="98" spans="6:19" x14ac:dyDescent="0.3">
      <c r="F98" s="40" t="s">
        <v>49</v>
      </c>
      <c r="G98" s="31" t="s">
        <v>182</v>
      </c>
      <c r="H98" s="26">
        <v>0</v>
      </c>
      <c r="I98" s="26">
        <v>5</v>
      </c>
      <c r="J98" s="26">
        <v>0</v>
      </c>
      <c r="K98" s="26">
        <v>0</v>
      </c>
      <c r="L98" s="26">
        <v>0</v>
      </c>
      <c r="M98" s="26">
        <v>1</v>
      </c>
      <c r="N98" s="10">
        <v>1</v>
      </c>
      <c r="O98" s="10">
        <v>2</v>
      </c>
      <c r="P98" s="10" t="s">
        <v>96</v>
      </c>
      <c r="Q98" s="10">
        <v>1.25</v>
      </c>
      <c r="R98" s="50">
        <v>1E-4</v>
      </c>
      <c r="S98" s="52">
        <v>2.7372262773722601E-2</v>
      </c>
    </row>
    <row r="99" spans="6:19" x14ac:dyDescent="0.3">
      <c r="F99" s="41"/>
      <c r="G99" s="31" t="s">
        <v>221</v>
      </c>
      <c r="H99" s="26">
        <v>0</v>
      </c>
      <c r="I99" s="26">
        <v>0</v>
      </c>
      <c r="J99" s="26">
        <v>0</v>
      </c>
      <c r="K99" s="26">
        <v>4</v>
      </c>
      <c r="L99" s="26">
        <v>0</v>
      </c>
      <c r="M99" s="26">
        <v>5</v>
      </c>
      <c r="N99" s="10">
        <v>1.5</v>
      </c>
      <c r="O99" s="10">
        <v>2.3452078799117149</v>
      </c>
      <c r="P99" s="10" t="s">
        <v>97</v>
      </c>
      <c r="Q99" s="10">
        <v>2.1726039399558577</v>
      </c>
      <c r="R99" s="51"/>
      <c r="S99" s="53"/>
    </row>
    <row r="100" spans="6:19" x14ac:dyDescent="0.3">
      <c r="F100" s="40" t="s">
        <v>57</v>
      </c>
      <c r="G100" s="31" t="s">
        <v>212</v>
      </c>
      <c r="H100" s="26">
        <v>77</v>
      </c>
      <c r="I100" s="26">
        <v>86</v>
      </c>
      <c r="J100" s="26">
        <v>48</v>
      </c>
      <c r="K100" s="26">
        <v>58</v>
      </c>
      <c r="L100" s="26">
        <v>57</v>
      </c>
      <c r="M100" s="26">
        <v>52</v>
      </c>
      <c r="N100" s="10">
        <v>63</v>
      </c>
      <c r="O100" s="10">
        <v>15.046594299043223</v>
      </c>
      <c r="P100" s="10" t="s">
        <v>96</v>
      </c>
      <c r="Q100" s="10">
        <v>58.166666666666671</v>
      </c>
      <c r="R100" s="50">
        <v>4.0800000000000003E-2</v>
      </c>
      <c r="S100" s="52">
        <v>1.27372262773723</v>
      </c>
    </row>
    <row r="101" spans="6:19" x14ac:dyDescent="0.3">
      <c r="F101" s="41"/>
      <c r="G101" s="31" t="s">
        <v>185</v>
      </c>
      <c r="H101" s="26">
        <v>60</v>
      </c>
      <c r="I101" s="26">
        <v>64</v>
      </c>
      <c r="J101" s="26">
        <v>41</v>
      </c>
      <c r="K101" s="26">
        <v>47</v>
      </c>
      <c r="L101" s="26">
        <v>52</v>
      </c>
      <c r="M101" s="26">
        <v>56</v>
      </c>
      <c r="N101" s="10">
        <v>53.333333333333336</v>
      </c>
      <c r="O101" s="10">
        <v>8.4774209914729628</v>
      </c>
      <c r="P101" s="10" t="s">
        <v>97</v>
      </c>
      <c r="Q101" s="10">
        <v>11.762007645258093</v>
      </c>
      <c r="R101" s="51"/>
      <c r="S101" s="53"/>
    </row>
    <row r="102" spans="6:19" x14ac:dyDescent="0.3">
      <c r="P102" s="20"/>
      <c r="Q102" s="20"/>
    </row>
    <row r="103" spans="6:19" x14ac:dyDescent="0.3">
      <c r="F103" s="24">
        <v>201020</v>
      </c>
      <c r="G103" s="25" t="s">
        <v>409</v>
      </c>
      <c r="H103" s="44" t="s">
        <v>410</v>
      </c>
      <c r="I103" s="45"/>
      <c r="J103" s="44" t="s">
        <v>411</v>
      </c>
      <c r="K103" s="45"/>
      <c r="L103" s="44" t="s">
        <v>412</v>
      </c>
      <c r="M103" s="45"/>
      <c r="N103" s="24" t="s">
        <v>413</v>
      </c>
      <c r="O103" s="24" t="s">
        <v>414</v>
      </c>
      <c r="P103" s="46" t="s">
        <v>415</v>
      </c>
      <c r="Q103" s="47"/>
      <c r="R103" s="24" t="s">
        <v>416</v>
      </c>
      <c r="S103" s="24" t="s">
        <v>420</v>
      </c>
    </row>
    <row r="104" spans="6:19" x14ac:dyDescent="0.3">
      <c r="F104" s="48" t="s">
        <v>418</v>
      </c>
      <c r="G104" s="49"/>
      <c r="H104" s="5">
        <v>10</v>
      </c>
      <c r="I104" s="5">
        <v>12</v>
      </c>
      <c r="J104" s="5">
        <v>28</v>
      </c>
      <c r="K104" s="5">
        <v>29</v>
      </c>
      <c r="L104" s="5">
        <v>9</v>
      </c>
      <c r="M104" s="5">
        <v>11</v>
      </c>
      <c r="N104" s="11">
        <v>16.5</v>
      </c>
      <c r="O104" s="11">
        <v>9.354143466934854</v>
      </c>
      <c r="P104" s="11" t="s">
        <v>418</v>
      </c>
      <c r="Q104" s="11">
        <v>16.5</v>
      </c>
      <c r="R104" s="5" t="s">
        <v>119</v>
      </c>
      <c r="S104" s="34"/>
    </row>
    <row r="105" spans="6:19" x14ac:dyDescent="0.3">
      <c r="F105" s="4" t="s">
        <v>426</v>
      </c>
      <c r="G105" s="12" t="s">
        <v>188</v>
      </c>
      <c r="H105" s="5">
        <v>21</v>
      </c>
      <c r="I105" s="5">
        <v>20</v>
      </c>
      <c r="J105" s="5">
        <v>26</v>
      </c>
      <c r="K105" s="5">
        <v>19</v>
      </c>
      <c r="L105" s="5">
        <v>19</v>
      </c>
      <c r="M105" s="5">
        <v>16</v>
      </c>
      <c r="N105" s="11">
        <v>20.166666666666668</v>
      </c>
      <c r="O105" s="11">
        <v>3.3115957885386158</v>
      </c>
      <c r="P105" s="11" t="s">
        <v>96</v>
      </c>
      <c r="Q105" s="11">
        <v>20.166666666666668</v>
      </c>
      <c r="R105" s="5">
        <v>0.32150000000000001</v>
      </c>
      <c r="S105" s="35">
        <v>1.2222222222222201</v>
      </c>
    </row>
    <row r="106" spans="6:19" x14ac:dyDescent="0.3">
      <c r="F106" s="40" t="s">
        <v>77</v>
      </c>
      <c r="G106" s="12" t="s">
        <v>216</v>
      </c>
      <c r="H106" s="5">
        <v>82</v>
      </c>
      <c r="I106" s="5">
        <v>112</v>
      </c>
      <c r="J106" s="5">
        <v>31</v>
      </c>
      <c r="K106" s="5">
        <v>31</v>
      </c>
      <c r="L106" s="5">
        <v>20</v>
      </c>
      <c r="M106" s="5">
        <v>19</v>
      </c>
      <c r="N106" s="11">
        <v>49.166666666666664</v>
      </c>
      <c r="O106" s="11">
        <v>38.592313569759803</v>
      </c>
      <c r="P106" s="11" t="s">
        <v>96</v>
      </c>
      <c r="Q106" s="11">
        <v>33.583333333333329</v>
      </c>
      <c r="R106" s="42">
        <v>0.1101</v>
      </c>
      <c r="S106" s="38">
        <v>2.0353535353535399</v>
      </c>
    </row>
    <row r="107" spans="6:19" x14ac:dyDescent="0.3">
      <c r="F107" s="41"/>
      <c r="G107" s="12" t="s">
        <v>217</v>
      </c>
      <c r="H107" s="5">
        <v>24</v>
      </c>
      <c r="I107" s="5">
        <v>22</v>
      </c>
      <c r="J107" s="5">
        <v>13</v>
      </c>
      <c r="K107" s="5">
        <v>14</v>
      </c>
      <c r="L107" s="5">
        <v>14</v>
      </c>
      <c r="M107" s="5">
        <v>21</v>
      </c>
      <c r="N107" s="11">
        <v>18</v>
      </c>
      <c r="O107" s="11">
        <v>4.8579831205964474</v>
      </c>
      <c r="P107" s="11" t="s">
        <v>97</v>
      </c>
      <c r="Q107" s="11">
        <v>21.725148345178127</v>
      </c>
      <c r="R107" s="43"/>
      <c r="S107" s="39"/>
    </row>
    <row r="108" spans="6:19" x14ac:dyDescent="0.3">
      <c r="F108" s="40" t="s">
        <v>13</v>
      </c>
      <c r="G108" s="12" t="s">
        <v>182</v>
      </c>
      <c r="H108" s="5">
        <v>17</v>
      </c>
      <c r="I108" s="5">
        <v>20</v>
      </c>
      <c r="J108" s="5">
        <v>11</v>
      </c>
      <c r="K108" s="5">
        <v>17</v>
      </c>
      <c r="L108" s="5">
        <v>22</v>
      </c>
      <c r="M108" s="5">
        <v>22</v>
      </c>
      <c r="N108" s="11">
        <v>18.166666666666668</v>
      </c>
      <c r="O108" s="11">
        <v>4.1673332800085303</v>
      </c>
      <c r="P108" s="11" t="s">
        <v>96</v>
      </c>
      <c r="Q108" s="11">
        <v>23</v>
      </c>
      <c r="R108" s="42">
        <v>0.06</v>
      </c>
      <c r="S108" s="38">
        <v>1.39393939393939</v>
      </c>
    </row>
    <row r="109" spans="6:19" x14ac:dyDescent="0.3">
      <c r="F109" s="41"/>
      <c r="G109" s="12" t="s">
        <v>185</v>
      </c>
      <c r="H109" s="5">
        <v>22</v>
      </c>
      <c r="I109" s="5">
        <v>24</v>
      </c>
      <c r="J109" s="5">
        <v>41</v>
      </c>
      <c r="K109" s="5">
        <v>48</v>
      </c>
      <c r="L109" s="5">
        <v>10</v>
      </c>
      <c r="M109" s="5">
        <v>22</v>
      </c>
      <c r="N109" s="11">
        <v>27.833333333333332</v>
      </c>
      <c r="O109" s="11">
        <v>14.00595111610299</v>
      </c>
      <c r="P109" s="11" t="s">
        <v>97</v>
      </c>
      <c r="Q109" s="11">
        <v>9.0866421980557597</v>
      </c>
      <c r="R109" s="43"/>
      <c r="S109" s="39"/>
    </row>
    <row r="110" spans="6:19" x14ac:dyDescent="0.3">
      <c r="F110" s="40" t="s">
        <v>15</v>
      </c>
      <c r="G110" s="12" t="s">
        <v>212</v>
      </c>
      <c r="H110" s="5">
        <v>24</v>
      </c>
      <c r="I110" s="5">
        <v>17</v>
      </c>
      <c r="J110" s="5">
        <v>18</v>
      </c>
      <c r="K110" s="5">
        <v>30</v>
      </c>
      <c r="L110" s="5">
        <v>16</v>
      </c>
      <c r="M110" s="5">
        <v>27</v>
      </c>
      <c r="N110" s="11">
        <v>22</v>
      </c>
      <c r="O110" s="11">
        <v>5.8309518948453007</v>
      </c>
      <c r="P110" s="11" t="s">
        <v>96</v>
      </c>
      <c r="Q110" s="11">
        <v>20.666666666666664</v>
      </c>
      <c r="R110" s="42">
        <v>0.1694</v>
      </c>
      <c r="S110" s="38">
        <v>1.2525252525252499</v>
      </c>
    </row>
    <row r="111" spans="6:19" x14ac:dyDescent="0.3">
      <c r="F111" s="41"/>
      <c r="G111" s="12" t="s">
        <v>185</v>
      </c>
      <c r="H111" s="5">
        <v>8</v>
      </c>
      <c r="I111" s="5">
        <v>16</v>
      </c>
      <c r="J111" s="5">
        <v>18</v>
      </c>
      <c r="K111" s="5">
        <v>23</v>
      </c>
      <c r="L111" s="5">
        <v>26</v>
      </c>
      <c r="M111" s="5">
        <v>25</v>
      </c>
      <c r="N111" s="11">
        <v>19.333333333333332</v>
      </c>
      <c r="O111" s="11">
        <v>6.8019605016985132</v>
      </c>
      <c r="P111" s="11" t="s">
        <v>97</v>
      </c>
      <c r="Q111" s="11">
        <v>6.316456198271907</v>
      </c>
      <c r="R111" s="43"/>
      <c r="S111" s="39"/>
    </row>
    <row r="112" spans="6:19" x14ac:dyDescent="0.3">
      <c r="F112" s="40" t="s">
        <v>1</v>
      </c>
      <c r="G112" s="31" t="s">
        <v>308</v>
      </c>
      <c r="H112" s="26">
        <v>23</v>
      </c>
      <c r="I112" s="26">
        <v>33</v>
      </c>
      <c r="J112" s="26">
        <v>22</v>
      </c>
      <c r="K112" s="26">
        <v>24</v>
      </c>
      <c r="L112" s="26">
        <v>22</v>
      </c>
      <c r="M112" s="26">
        <v>25</v>
      </c>
      <c r="N112" s="10">
        <v>24.833333333333332</v>
      </c>
      <c r="O112" s="10">
        <v>4.1673332800085348</v>
      </c>
      <c r="P112" s="10" t="s">
        <v>96</v>
      </c>
      <c r="Q112" s="32">
        <v>25.083333333333332</v>
      </c>
      <c r="R112" s="50">
        <v>3.2500000000000001E-2</v>
      </c>
      <c r="S112" s="52">
        <v>1.5202020202020201</v>
      </c>
    </row>
    <row r="113" spans="6:19" x14ac:dyDescent="0.3">
      <c r="F113" s="41"/>
      <c r="G113" s="31" t="s">
        <v>423</v>
      </c>
      <c r="H113" s="26">
        <v>31</v>
      </c>
      <c r="I113" s="26">
        <v>33</v>
      </c>
      <c r="J113" s="26">
        <v>13</v>
      </c>
      <c r="K113" s="26">
        <v>28</v>
      </c>
      <c r="L113" s="26">
        <v>23</v>
      </c>
      <c r="M113" s="26">
        <v>24</v>
      </c>
      <c r="N113" s="10">
        <v>25.333333333333332</v>
      </c>
      <c r="O113" s="10">
        <v>7.1740272279011243</v>
      </c>
      <c r="P113" s="10" t="s">
        <v>97</v>
      </c>
      <c r="Q113" s="10">
        <v>5.6706802539548296</v>
      </c>
      <c r="R113" s="51"/>
      <c r="S113" s="53"/>
    </row>
    <row r="114" spans="6:19" x14ac:dyDescent="0.3">
      <c r="F114" s="40" t="s">
        <v>41</v>
      </c>
      <c r="G114" s="12" t="s">
        <v>424</v>
      </c>
      <c r="H114" s="5">
        <v>12</v>
      </c>
      <c r="I114" s="5">
        <v>10</v>
      </c>
      <c r="J114" s="5">
        <v>20</v>
      </c>
      <c r="K114" s="5">
        <v>15</v>
      </c>
      <c r="L114" s="5">
        <v>36</v>
      </c>
      <c r="M114" s="5">
        <v>33</v>
      </c>
      <c r="N114" s="11">
        <v>21</v>
      </c>
      <c r="O114" s="11">
        <v>11.027239001672177</v>
      </c>
      <c r="P114" s="11" t="s">
        <v>96</v>
      </c>
      <c r="Q114" s="11">
        <v>25.583333333333336</v>
      </c>
      <c r="R114" s="42">
        <v>6.6500000000000004E-2</v>
      </c>
      <c r="S114" s="38">
        <v>1.5505050505050499</v>
      </c>
    </row>
    <row r="115" spans="6:19" x14ac:dyDescent="0.3">
      <c r="F115" s="41"/>
      <c r="G115" s="12" t="s">
        <v>268</v>
      </c>
      <c r="H115" s="5">
        <v>19</v>
      </c>
      <c r="I115" s="5">
        <v>12</v>
      </c>
      <c r="J115" s="5">
        <v>39</v>
      </c>
      <c r="K115" s="5">
        <v>31</v>
      </c>
      <c r="L115" s="5">
        <v>31</v>
      </c>
      <c r="M115" s="5">
        <v>49</v>
      </c>
      <c r="N115" s="11">
        <v>30.166666666666668</v>
      </c>
      <c r="O115" s="11">
        <v>13.332916660156044</v>
      </c>
      <c r="P115" s="11" t="s">
        <v>97</v>
      </c>
      <c r="Q115" s="11">
        <v>12.180077830914112</v>
      </c>
      <c r="R115" s="43"/>
      <c r="S115" s="39"/>
    </row>
    <row r="116" spans="6:19" x14ac:dyDescent="0.3">
      <c r="F116" s="40" t="s">
        <v>7</v>
      </c>
      <c r="G116" s="31" t="s">
        <v>425</v>
      </c>
      <c r="H116" s="26">
        <v>30</v>
      </c>
      <c r="I116" s="26">
        <v>31</v>
      </c>
      <c r="J116" s="26">
        <v>21</v>
      </c>
      <c r="K116" s="26">
        <v>17</v>
      </c>
      <c r="L116" s="26">
        <v>23</v>
      </c>
      <c r="M116" s="26">
        <v>37</v>
      </c>
      <c r="N116" s="10">
        <v>26.5</v>
      </c>
      <c r="O116" s="10">
        <v>7.4229374239582544</v>
      </c>
      <c r="P116" s="10" t="s">
        <v>96</v>
      </c>
      <c r="Q116" s="10">
        <v>26.333333333333336</v>
      </c>
      <c r="R116" s="50">
        <v>4.6199999999999998E-2</v>
      </c>
      <c r="S116" s="52">
        <v>1.5959595959596</v>
      </c>
    </row>
    <row r="117" spans="6:19" x14ac:dyDescent="0.3">
      <c r="F117" s="41"/>
      <c r="G117" s="31" t="s">
        <v>305</v>
      </c>
      <c r="H117" s="26">
        <v>33</v>
      </c>
      <c r="I117" s="26">
        <v>22</v>
      </c>
      <c r="J117" s="26">
        <v>25</v>
      </c>
      <c r="K117" s="26">
        <v>13</v>
      </c>
      <c r="L117" s="26">
        <v>32</v>
      </c>
      <c r="M117" s="26">
        <v>32</v>
      </c>
      <c r="N117" s="10">
        <v>26.166666666666668</v>
      </c>
      <c r="O117" s="10">
        <v>7.8336879352362896</v>
      </c>
      <c r="P117" s="10" t="s">
        <v>97</v>
      </c>
      <c r="Q117" s="10">
        <v>7.628312679597272</v>
      </c>
      <c r="R117" s="51"/>
      <c r="S117" s="53"/>
    </row>
    <row r="118" spans="6:19" x14ac:dyDescent="0.3">
      <c r="F118" s="40" t="s">
        <v>82</v>
      </c>
      <c r="G118" s="31" t="s">
        <v>213</v>
      </c>
      <c r="H118" s="26">
        <v>35</v>
      </c>
      <c r="I118" s="26">
        <v>29</v>
      </c>
      <c r="J118" s="26">
        <v>31</v>
      </c>
      <c r="K118" s="26">
        <v>36</v>
      </c>
      <c r="L118" s="26">
        <v>26</v>
      </c>
      <c r="M118" s="26">
        <v>29</v>
      </c>
      <c r="N118" s="10">
        <v>31</v>
      </c>
      <c r="O118" s="10">
        <v>3.8470768123342691</v>
      </c>
      <c r="P118" s="10" t="s">
        <v>96</v>
      </c>
      <c r="Q118" s="32">
        <v>24.416666666666664</v>
      </c>
      <c r="R118" s="50">
        <v>1.3100000000000001E-2</v>
      </c>
      <c r="S118" s="52">
        <v>1.4797979797979799</v>
      </c>
    </row>
    <row r="119" spans="6:19" x14ac:dyDescent="0.3">
      <c r="F119" s="41"/>
      <c r="G119" s="31" t="s">
        <v>346</v>
      </c>
      <c r="H119" s="26">
        <v>12</v>
      </c>
      <c r="I119" s="26">
        <v>15</v>
      </c>
      <c r="J119" s="26">
        <v>22</v>
      </c>
      <c r="K119" s="26">
        <v>27</v>
      </c>
      <c r="L119" s="26">
        <v>15</v>
      </c>
      <c r="M119" s="26">
        <v>16</v>
      </c>
      <c r="N119" s="10">
        <v>17.833333333333332</v>
      </c>
      <c r="O119" s="10">
        <v>5.5647701360134052</v>
      </c>
      <c r="P119" s="10" t="s">
        <v>97</v>
      </c>
      <c r="Q119" s="10">
        <v>4.7059234741738374</v>
      </c>
      <c r="R119" s="51"/>
      <c r="S119" s="53"/>
    </row>
    <row r="120" spans="6:19" x14ac:dyDescent="0.3">
      <c r="F120" s="40" t="s">
        <v>8</v>
      </c>
      <c r="G120" s="31" t="s">
        <v>186</v>
      </c>
      <c r="H120" s="26">
        <v>20</v>
      </c>
      <c r="I120" s="26">
        <v>32</v>
      </c>
      <c r="J120" s="26">
        <v>33</v>
      </c>
      <c r="K120" s="26">
        <v>28</v>
      </c>
      <c r="L120" s="26">
        <v>32</v>
      </c>
      <c r="M120" s="26">
        <v>18</v>
      </c>
      <c r="N120" s="10">
        <v>27.166666666666668</v>
      </c>
      <c r="O120" s="10">
        <v>6.5853372477547873</v>
      </c>
      <c r="P120" s="10" t="s">
        <v>96</v>
      </c>
      <c r="Q120" s="10">
        <v>27.833333333333336</v>
      </c>
      <c r="R120" s="50">
        <v>2.7000000000000001E-3</v>
      </c>
      <c r="S120" s="52">
        <v>1.68686868686869</v>
      </c>
    </row>
    <row r="121" spans="6:19" x14ac:dyDescent="0.3">
      <c r="F121" s="41"/>
      <c r="G121" s="31" t="s">
        <v>266</v>
      </c>
      <c r="H121" s="26">
        <v>25</v>
      </c>
      <c r="I121" s="26">
        <v>23</v>
      </c>
      <c r="J121" s="26">
        <v>29</v>
      </c>
      <c r="K121" s="26">
        <v>26</v>
      </c>
      <c r="L121" s="26">
        <v>39</v>
      </c>
      <c r="M121" s="26">
        <v>29</v>
      </c>
      <c r="N121" s="10">
        <v>28.5</v>
      </c>
      <c r="O121" s="10">
        <v>5.648008498577175</v>
      </c>
      <c r="P121" s="10" t="s">
        <v>97</v>
      </c>
      <c r="Q121" s="10">
        <v>6.1166728731659816</v>
      </c>
      <c r="R121" s="51"/>
      <c r="S121" s="53"/>
    </row>
  </sheetData>
  <mergeCells count="185">
    <mergeCell ref="H1:I1"/>
    <mergeCell ref="J1:K1"/>
    <mergeCell ref="L1:M1"/>
    <mergeCell ref="P1:Q1"/>
    <mergeCell ref="F2:G3"/>
    <mergeCell ref="R2:R3"/>
    <mergeCell ref="F12:F13"/>
    <mergeCell ref="R12:R13"/>
    <mergeCell ref="S12:S13"/>
    <mergeCell ref="F8:F9"/>
    <mergeCell ref="R8:R9"/>
    <mergeCell ref="S8:S9"/>
    <mergeCell ref="S2:S3"/>
    <mergeCell ref="F4:F5"/>
    <mergeCell ref="R4:R5"/>
    <mergeCell ref="S4:S5"/>
    <mergeCell ref="F6:F7"/>
    <mergeCell ref="R6:R7"/>
    <mergeCell ref="S6:S7"/>
    <mergeCell ref="F14:F15"/>
    <mergeCell ref="R14:R15"/>
    <mergeCell ref="S14:S15"/>
    <mergeCell ref="F10:F11"/>
    <mergeCell ref="R10:R11"/>
    <mergeCell ref="S10:S11"/>
    <mergeCell ref="F20:F21"/>
    <mergeCell ref="R20:R21"/>
    <mergeCell ref="S20:S21"/>
    <mergeCell ref="F22:F23"/>
    <mergeCell ref="R22:R23"/>
    <mergeCell ref="S22:S23"/>
    <mergeCell ref="F16:F17"/>
    <mergeCell ref="R16:R17"/>
    <mergeCell ref="S16:S17"/>
    <mergeCell ref="F18:F19"/>
    <mergeCell ref="R18:R19"/>
    <mergeCell ref="S18:S19"/>
    <mergeCell ref="F29:F30"/>
    <mergeCell ref="R29:R30"/>
    <mergeCell ref="S29:S30"/>
    <mergeCell ref="F31:F32"/>
    <mergeCell ref="R31:R32"/>
    <mergeCell ref="S31:S32"/>
    <mergeCell ref="H25:I25"/>
    <mergeCell ref="J25:K25"/>
    <mergeCell ref="L25:M25"/>
    <mergeCell ref="P25:Q25"/>
    <mergeCell ref="F26:G26"/>
    <mergeCell ref="F27:F28"/>
    <mergeCell ref="R27:R28"/>
    <mergeCell ref="S27:S28"/>
    <mergeCell ref="F37:F38"/>
    <mergeCell ref="R37:R38"/>
    <mergeCell ref="S37:S38"/>
    <mergeCell ref="F39:F40"/>
    <mergeCell ref="R39:R40"/>
    <mergeCell ref="S39:S40"/>
    <mergeCell ref="F33:F34"/>
    <mergeCell ref="R33:R34"/>
    <mergeCell ref="S33:S34"/>
    <mergeCell ref="F35:F36"/>
    <mergeCell ref="R35:R36"/>
    <mergeCell ref="S35:S36"/>
    <mergeCell ref="F47:G47"/>
    <mergeCell ref="F48:F49"/>
    <mergeCell ref="R48:R49"/>
    <mergeCell ref="S48:S49"/>
    <mergeCell ref="F50:F51"/>
    <mergeCell ref="R50:R51"/>
    <mergeCell ref="S50:S51"/>
    <mergeCell ref="F41:F42"/>
    <mergeCell ref="R41:R42"/>
    <mergeCell ref="S41:S42"/>
    <mergeCell ref="F43:F44"/>
    <mergeCell ref="R43:R44"/>
    <mergeCell ref="S43:S44"/>
    <mergeCell ref="H46:I46"/>
    <mergeCell ref="J46:K46"/>
    <mergeCell ref="L46:M46"/>
    <mergeCell ref="P46:Q46"/>
    <mergeCell ref="F54:F55"/>
    <mergeCell ref="R54:R55"/>
    <mergeCell ref="S54:S55"/>
    <mergeCell ref="F56:F57"/>
    <mergeCell ref="R56:R57"/>
    <mergeCell ref="S56:S57"/>
    <mergeCell ref="F52:F53"/>
    <mergeCell ref="R52:R53"/>
    <mergeCell ref="S52:S53"/>
    <mergeCell ref="F69:F70"/>
    <mergeCell ref="R69:R70"/>
    <mergeCell ref="S69:S70"/>
    <mergeCell ref="F58:F59"/>
    <mergeCell ref="R58:R59"/>
    <mergeCell ref="S58:S59"/>
    <mergeCell ref="F60:F61"/>
    <mergeCell ref="R60:R61"/>
    <mergeCell ref="S60:S61"/>
    <mergeCell ref="F62:F63"/>
    <mergeCell ref="R62:R63"/>
    <mergeCell ref="S62:S63"/>
    <mergeCell ref="H65:I65"/>
    <mergeCell ref="J65:K65"/>
    <mergeCell ref="L65:M65"/>
    <mergeCell ref="P65:Q65"/>
    <mergeCell ref="F66:G66"/>
    <mergeCell ref="F67:F68"/>
    <mergeCell ref="R67:R68"/>
    <mergeCell ref="S67:S68"/>
    <mergeCell ref="F73:F74"/>
    <mergeCell ref="R73:R74"/>
    <mergeCell ref="S73:S74"/>
    <mergeCell ref="F75:F76"/>
    <mergeCell ref="R75:R76"/>
    <mergeCell ref="S75:S76"/>
    <mergeCell ref="F71:F72"/>
    <mergeCell ref="R71:R72"/>
    <mergeCell ref="S71:S72"/>
    <mergeCell ref="F77:F78"/>
    <mergeCell ref="R77:R78"/>
    <mergeCell ref="S77:S78"/>
    <mergeCell ref="H80:I80"/>
    <mergeCell ref="J80:K80"/>
    <mergeCell ref="L80:M80"/>
    <mergeCell ref="P80:Q80"/>
    <mergeCell ref="F81:G81"/>
    <mergeCell ref="F82:F83"/>
    <mergeCell ref="R82:R83"/>
    <mergeCell ref="S82:S83"/>
    <mergeCell ref="F84:F85"/>
    <mergeCell ref="R84:R85"/>
    <mergeCell ref="S84:S85"/>
    <mergeCell ref="F86:F87"/>
    <mergeCell ref="R86:R87"/>
    <mergeCell ref="S86:S87"/>
    <mergeCell ref="F88:F89"/>
    <mergeCell ref="R88:R89"/>
    <mergeCell ref="S88:S89"/>
    <mergeCell ref="F114:F115"/>
    <mergeCell ref="R114:R115"/>
    <mergeCell ref="S114:S115"/>
    <mergeCell ref="F106:F107"/>
    <mergeCell ref="R106:R107"/>
    <mergeCell ref="S106:S107"/>
    <mergeCell ref="F100:F101"/>
    <mergeCell ref="R100:R101"/>
    <mergeCell ref="S100:S101"/>
    <mergeCell ref="F112:F113"/>
    <mergeCell ref="R112:R113"/>
    <mergeCell ref="S112:S113"/>
    <mergeCell ref="F108:F109"/>
    <mergeCell ref="R108:R109"/>
    <mergeCell ref="S108:S109"/>
    <mergeCell ref="F110:F111"/>
    <mergeCell ref="R110:R111"/>
    <mergeCell ref="S110:S111"/>
    <mergeCell ref="F118:F119"/>
    <mergeCell ref="R118:R119"/>
    <mergeCell ref="S118:S119"/>
    <mergeCell ref="F120:F121"/>
    <mergeCell ref="R120:R121"/>
    <mergeCell ref="S120:S121"/>
    <mergeCell ref="F116:F117"/>
    <mergeCell ref="R116:R117"/>
    <mergeCell ref="S116:S117"/>
    <mergeCell ref="S90:S91"/>
    <mergeCell ref="F92:F93"/>
    <mergeCell ref="R92:R93"/>
    <mergeCell ref="S92:S93"/>
    <mergeCell ref="H103:I103"/>
    <mergeCell ref="J103:K103"/>
    <mergeCell ref="L103:M103"/>
    <mergeCell ref="P103:Q103"/>
    <mergeCell ref="F104:G104"/>
    <mergeCell ref="F98:F99"/>
    <mergeCell ref="R98:R99"/>
    <mergeCell ref="S98:S99"/>
    <mergeCell ref="F94:F95"/>
    <mergeCell ref="R94:R95"/>
    <mergeCell ref="S94:S95"/>
    <mergeCell ref="F96:F97"/>
    <mergeCell ref="R96:R97"/>
    <mergeCell ref="S96:S97"/>
    <mergeCell ref="F90:F91"/>
    <mergeCell ref="R90:R91"/>
  </mergeCells>
  <phoneticPr fontId="3" type="noConversion"/>
  <conditionalFormatting sqref="A1:A66">
    <cfRule type="duplicateValues" dxfId="1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F437B-574E-4B4B-834E-1DB01E794135}">
  <dimension ref="A1:AT103"/>
  <sheetViews>
    <sheetView topLeftCell="A26" zoomScale="85" zoomScaleNormal="85" workbookViewId="0">
      <selection activeCell="H34" sqref="H34"/>
    </sheetView>
  </sheetViews>
  <sheetFormatPr defaultRowHeight="15" x14ac:dyDescent="0.3"/>
  <cols>
    <col min="1" max="1" width="9" style="3"/>
    <col min="2" max="5" width="9.125" style="3" bestFit="1" customWidth="1"/>
    <col min="6" max="7" width="9" style="3"/>
    <col min="8" max="13" width="9.125" style="3" bestFit="1" customWidth="1"/>
    <col min="14" max="14" width="12.5" style="3" bestFit="1" customWidth="1"/>
    <col min="15" max="15" width="9.125" style="3" bestFit="1" customWidth="1"/>
    <col min="16" max="16" width="11.125" style="3" bestFit="1" customWidth="1"/>
    <col min="17" max="17" width="24" style="3" bestFit="1" customWidth="1"/>
    <col min="18" max="18" width="9" style="3"/>
    <col min="19" max="19" width="12.125" style="3" bestFit="1" customWidth="1"/>
    <col min="20" max="30" width="9.125" style="3" bestFit="1" customWidth="1"/>
    <col min="31" max="31" width="12.5" style="3" bestFit="1" customWidth="1"/>
    <col min="32" max="33" width="9.125" style="3" bestFit="1" customWidth="1"/>
    <col min="34" max="34" width="24.125" style="3" bestFit="1" customWidth="1"/>
    <col min="35" max="36" width="9" style="3"/>
    <col min="37" max="42" width="9.125" style="3" bestFit="1" customWidth="1"/>
    <col min="43" max="43" width="12.5" style="3" bestFit="1" customWidth="1"/>
    <col min="44" max="45" width="9.125" style="3" bestFit="1" customWidth="1"/>
    <col min="46" max="46" width="23.875" style="3" bestFit="1" customWidth="1"/>
    <col min="47" max="16384" width="9" style="3"/>
  </cols>
  <sheetData>
    <row r="1" spans="1:46" x14ac:dyDescent="0.3">
      <c r="A1" s="16" t="s">
        <v>92</v>
      </c>
      <c r="G1" s="16" t="s">
        <v>108</v>
      </c>
      <c r="S1" s="16" t="s">
        <v>109</v>
      </c>
      <c r="AJ1" s="16" t="s">
        <v>110</v>
      </c>
    </row>
    <row r="2" spans="1:46" x14ac:dyDescent="0.3">
      <c r="A2" s="71" t="s">
        <v>107</v>
      </c>
      <c r="B2" s="68" t="s">
        <v>87</v>
      </c>
      <c r="C2" s="69"/>
      <c r="D2" s="70"/>
      <c r="E2" s="64" t="s">
        <v>88</v>
      </c>
      <c r="G2" s="64" t="s">
        <v>107</v>
      </c>
      <c r="H2" s="64" t="s">
        <v>93</v>
      </c>
      <c r="I2" s="68" t="s">
        <v>101</v>
      </c>
      <c r="J2" s="69"/>
      <c r="K2" s="69"/>
      <c r="L2" s="69"/>
      <c r="M2" s="70"/>
      <c r="N2" s="64" t="s">
        <v>102</v>
      </c>
      <c r="O2" s="64" t="s">
        <v>103</v>
      </c>
      <c r="P2" s="64" t="s">
        <v>104</v>
      </c>
      <c r="Q2" s="64" t="s">
        <v>105</v>
      </c>
      <c r="S2" s="64" t="s">
        <v>107</v>
      </c>
      <c r="T2" s="64" t="s">
        <v>100</v>
      </c>
      <c r="U2" s="68" t="s">
        <v>101</v>
      </c>
      <c r="V2" s="69"/>
      <c r="W2" s="69"/>
      <c r="X2" s="69"/>
      <c r="Y2" s="69"/>
      <c r="Z2" s="69"/>
      <c r="AA2" s="69"/>
      <c r="AB2" s="69"/>
      <c r="AC2" s="69"/>
      <c r="AD2" s="70"/>
      <c r="AE2" s="64" t="s">
        <v>102</v>
      </c>
      <c r="AF2" s="66" t="s">
        <v>103</v>
      </c>
      <c r="AG2" s="64" t="s">
        <v>104</v>
      </c>
      <c r="AH2" s="64" t="s">
        <v>105</v>
      </c>
      <c r="AJ2" s="64" t="s">
        <v>99</v>
      </c>
      <c r="AK2" s="64" t="s">
        <v>100</v>
      </c>
      <c r="AL2" s="68" t="s">
        <v>101</v>
      </c>
      <c r="AM2" s="69"/>
      <c r="AN2" s="69"/>
      <c r="AO2" s="69"/>
      <c r="AP2" s="70"/>
      <c r="AQ2" s="64" t="s">
        <v>102</v>
      </c>
      <c r="AR2" s="64" t="s">
        <v>103</v>
      </c>
      <c r="AS2" s="64" t="s">
        <v>104</v>
      </c>
      <c r="AT2" s="64" t="s">
        <v>105</v>
      </c>
    </row>
    <row r="3" spans="1:46" x14ac:dyDescent="0.3">
      <c r="A3" s="72"/>
      <c r="B3" s="2" t="s">
        <v>89</v>
      </c>
      <c r="C3" s="2" t="s">
        <v>90</v>
      </c>
      <c r="D3" s="2" t="s">
        <v>91</v>
      </c>
      <c r="E3" s="65"/>
      <c r="G3" s="65"/>
      <c r="H3" s="65"/>
      <c r="I3" s="2">
        <v>1</v>
      </c>
      <c r="J3" s="2">
        <v>2</v>
      </c>
      <c r="K3" s="2">
        <v>3</v>
      </c>
      <c r="L3" s="2">
        <v>4</v>
      </c>
      <c r="M3" s="2">
        <v>5</v>
      </c>
      <c r="N3" s="65"/>
      <c r="O3" s="65"/>
      <c r="P3" s="65"/>
      <c r="Q3" s="65"/>
      <c r="S3" s="65"/>
      <c r="T3" s="65"/>
      <c r="U3" s="2">
        <v>1</v>
      </c>
      <c r="V3" s="2">
        <v>2</v>
      </c>
      <c r="W3" s="2">
        <v>3</v>
      </c>
      <c r="X3" s="2">
        <v>4</v>
      </c>
      <c r="Y3" s="2">
        <v>5</v>
      </c>
      <c r="Z3" s="2">
        <v>6</v>
      </c>
      <c r="AA3" s="2">
        <v>7</v>
      </c>
      <c r="AB3" s="2">
        <v>8</v>
      </c>
      <c r="AC3" s="2">
        <v>9</v>
      </c>
      <c r="AD3" s="2">
        <v>10</v>
      </c>
      <c r="AE3" s="65"/>
      <c r="AF3" s="67"/>
      <c r="AG3" s="65"/>
      <c r="AH3" s="65"/>
      <c r="AJ3" s="65"/>
      <c r="AK3" s="65"/>
      <c r="AL3" s="2">
        <v>1</v>
      </c>
      <c r="AM3" s="2">
        <v>2</v>
      </c>
      <c r="AN3" s="2">
        <v>3</v>
      </c>
      <c r="AO3" s="2">
        <v>4</v>
      </c>
      <c r="AP3" s="2">
        <v>5</v>
      </c>
      <c r="AQ3" s="65"/>
      <c r="AR3" s="65"/>
      <c r="AS3" s="65"/>
      <c r="AT3" s="65"/>
    </row>
    <row r="4" spans="1:46" x14ac:dyDescent="0.3">
      <c r="A4" s="4" t="s">
        <v>2</v>
      </c>
      <c r="B4" s="11"/>
      <c r="C4" s="21">
        <v>0.87441860465116283</v>
      </c>
      <c r="D4" s="21">
        <v>1.0381355932203391</v>
      </c>
      <c r="E4" s="5">
        <v>0</v>
      </c>
      <c r="G4" s="40" t="s">
        <v>83</v>
      </c>
      <c r="H4" s="5">
        <v>9</v>
      </c>
      <c r="I4" s="5">
        <v>2</v>
      </c>
      <c r="J4" s="5">
        <v>2</v>
      </c>
      <c r="K4" s="5">
        <v>5</v>
      </c>
      <c r="L4" s="5">
        <v>1</v>
      </c>
      <c r="M4" s="5">
        <v>3</v>
      </c>
      <c r="N4" s="5">
        <v>9.6643196833143029E-6</v>
      </c>
      <c r="O4" s="5">
        <v>2</v>
      </c>
      <c r="P4" s="11">
        <v>1.247219128924647</v>
      </c>
      <c r="Q4" s="11">
        <v>0.36144578313253012</v>
      </c>
      <c r="S4" s="40" t="s">
        <v>2</v>
      </c>
      <c r="T4" s="5">
        <v>5</v>
      </c>
      <c r="U4" s="5">
        <v>6</v>
      </c>
      <c r="V4" s="5">
        <v>2</v>
      </c>
      <c r="W4" s="5">
        <v>6</v>
      </c>
      <c r="X4" s="5">
        <v>12</v>
      </c>
      <c r="Y4" s="5">
        <v>6</v>
      </c>
      <c r="Z4" s="5">
        <v>12</v>
      </c>
      <c r="AA4" s="5">
        <v>12</v>
      </c>
      <c r="AB4" s="5">
        <v>12</v>
      </c>
      <c r="AC4" s="5">
        <v>12</v>
      </c>
      <c r="AD4" s="5">
        <v>12</v>
      </c>
      <c r="AE4" s="5">
        <v>0.16878793610702794</v>
      </c>
      <c r="AF4" s="5">
        <v>9.4</v>
      </c>
      <c r="AG4" s="11">
        <v>3.4397062298063217</v>
      </c>
      <c r="AH4" s="11">
        <v>0.87441860465116283</v>
      </c>
      <c r="AJ4" s="40" t="s">
        <v>2</v>
      </c>
      <c r="AK4" s="5">
        <v>5</v>
      </c>
      <c r="AL4" s="5">
        <v>8</v>
      </c>
      <c r="AM4" s="5">
        <v>8</v>
      </c>
      <c r="AN4" s="5">
        <v>4</v>
      </c>
      <c r="AO4" s="5">
        <v>8</v>
      </c>
      <c r="AP4" s="5">
        <v>2</v>
      </c>
      <c r="AQ4" s="5">
        <v>0.84608963699696682</v>
      </c>
      <c r="AR4" s="5">
        <v>4.9000000000000004</v>
      </c>
      <c r="AS4" s="11">
        <v>2.5144029554194813</v>
      </c>
      <c r="AT4" s="11">
        <v>1.0381355932203391</v>
      </c>
    </row>
    <row r="5" spans="1:46" x14ac:dyDescent="0.3">
      <c r="A5" s="4" t="s">
        <v>83</v>
      </c>
      <c r="B5" s="10">
        <v>0.36144578313253012</v>
      </c>
      <c r="C5" s="10">
        <v>0.56744186046511624</v>
      </c>
      <c r="D5" s="11"/>
      <c r="E5" s="5">
        <v>-3</v>
      </c>
      <c r="G5" s="41"/>
      <c r="H5" s="5">
        <v>11</v>
      </c>
      <c r="I5" s="5">
        <v>1</v>
      </c>
      <c r="J5" s="5">
        <v>1</v>
      </c>
      <c r="K5" s="5">
        <v>2</v>
      </c>
      <c r="L5" s="5">
        <v>1</v>
      </c>
      <c r="M5" s="5">
        <v>2</v>
      </c>
      <c r="N5" s="5"/>
      <c r="O5" s="5"/>
      <c r="P5" s="11"/>
      <c r="Q5" s="11"/>
      <c r="S5" s="41"/>
      <c r="T5" s="5">
        <v>20</v>
      </c>
      <c r="U5" s="5">
        <v>12</v>
      </c>
      <c r="V5" s="5">
        <v>12</v>
      </c>
      <c r="W5" s="5">
        <v>4</v>
      </c>
      <c r="X5" s="5">
        <v>8</v>
      </c>
      <c r="Y5" s="5">
        <v>12</v>
      </c>
      <c r="Z5" s="5">
        <v>12</v>
      </c>
      <c r="AA5" s="5">
        <v>6</v>
      </c>
      <c r="AB5" s="5">
        <v>12</v>
      </c>
      <c r="AC5" s="5">
        <v>12</v>
      </c>
      <c r="AD5" s="5">
        <v>6</v>
      </c>
      <c r="AE5" s="5"/>
      <c r="AF5" s="5"/>
      <c r="AG5" s="11"/>
      <c r="AH5" s="11"/>
      <c r="AJ5" s="41"/>
      <c r="AK5" s="5">
        <v>20</v>
      </c>
      <c r="AL5" s="5">
        <v>6</v>
      </c>
      <c r="AM5" s="5">
        <v>2</v>
      </c>
      <c r="AN5" s="5">
        <v>2</v>
      </c>
      <c r="AO5" s="5">
        <v>5</v>
      </c>
      <c r="AP5" s="5">
        <v>4</v>
      </c>
      <c r="AQ5" s="5"/>
      <c r="AR5" s="5"/>
      <c r="AS5" s="11"/>
      <c r="AT5" s="11"/>
    </row>
    <row r="6" spans="1:46" x14ac:dyDescent="0.3">
      <c r="A6" s="4" t="s">
        <v>81</v>
      </c>
      <c r="B6" s="11"/>
      <c r="C6" s="10">
        <v>0.55813953488372092</v>
      </c>
      <c r="D6" s="11"/>
      <c r="E6" s="5">
        <v>-2</v>
      </c>
      <c r="G6" s="40" t="s">
        <v>24</v>
      </c>
      <c r="H6" s="5">
        <v>1</v>
      </c>
      <c r="I6" s="5">
        <v>6</v>
      </c>
      <c r="J6" s="5">
        <v>2</v>
      </c>
      <c r="K6" s="5">
        <v>3</v>
      </c>
      <c r="L6" s="5">
        <v>6</v>
      </c>
      <c r="M6" s="5">
        <v>3</v>
      </c>
      <c r="N6" s="5">
        <v>3.6896185325344805E-2</v>
      </c>
      <c r="O6" s="5">
        <v>3.9</v>
      </c>
      <c r="P6" s="11">
        <v>1.7288403306519922</v>
      </c>
      <c r="Q6" s="11">
        <v>0.70481927710843373</v>
      </c>
      <c r="S6" s="40" t="s">
        <v>83</v>
      </c>
      <c r="T6" s="5">
        <v>9</v>
      </c>
      <c r="U6" s="5">
        <v>6</v>
      </c>
      <c r="V6" s="5">
        <v>6</v>
      </c>
      <c r="W6" s="5">
        <v>3</v>
      </c>
      <c r="X6" s="5">
        <v>4</v>
      </c>
      <c r="Y6" s="5">
        <v>3</v>
      </c>
      <c r="Z6" s="5">
        <v>6</v>
      </c>
      <c r="AA6" s="5">
        <v>2</v>
      </c>
      <c r="AB6" s="5">
        <v>7</v>
      </c>
      <c r="AC6" s="5">
        <v>2</v>
      </c>
      <c r="AD6" s="5">
        <v>6</v>
      </c>
      <c r="AE6" s="5">
        <v>3.3601727806672052E-5</v>
      </c>
      <c r="AF6" s="5">
        <v>6.1</v>
      </c>
      <c r="AG6" s="11">
        <v>3.4928498393145957</v>
      </c>
      <c r="AH6" s="11">
        <v>0.56744186046511624</v>
      </c>
      <c r="AJ6" s="40" t="s">
        <v>11</v>
      </c>
      <c r="AK6" s="5">
        <v>1</v>
      </c>
      <c r="AL6" s="5">
        <v>0</v>
      </c>
      <c r="AM6" s="5">
        <v>6</v>
      </c>
      <c r="AN6" s="5">
        <v>6</v>
      </c>
      <c r="AO6" s="5">
        <v>6</v>
      </c>
      <c r="AP6" s="5">
        <v>2</v>
      </c>
      <c r="AQ6" s="5">
        <v>0.14342388138416703</v>
      </c>
      <c r="AR6" s="5">
        <v>3.4</v>
      </c>
      <c r="AS6" s="11">
        <v>2.3190036174568114</v>
      </c>
      <c r="AT6" s="11">
        <v>0.72033898305084743</v>
      </c>
    </row>
    <row r="7" spans="1:46" x14ac:dyDescent="0.3">
      <c r="A7" s="4" t="s">
        <v>76</v>
      </c>
      <c r="B7" s="5" t="s">
        <v>85</v>
      </c>
      <c r="C7" s="5" t="s">
        <v>85</v>
      </c>
      <c r="D7" s="5" t="s">
        <v>85</v>
      </c>
      <c r="E7" s="5">
        <v>-5</v>
      </c>
      <c r="G7" s="41"/>
      <c r="H7" s="5">
        <v>4</v>
      </c>
      <c r="I7" s="5">
        <v>4</v>
      </c>
      <c r="J7" s="5">
        <v>6</v>
      </c>
      <c r="K7" s="5">
        <v>2</v>
      </c>
      <c r="L7" s="5">
        <v>5</v>
      </c>
      <c r="M7" s="5">
        <v>2</v>
      </c>
      <c r="N7" s="5"/>
      <c r="O7" s="5"/>
      <c r="P7" s="11"/>
      <c r="Q7" s="11"/>
      <c r="S7" s="41" t="s">
        <v>83</v>
      </c>
      <c r="T7" s="5">
        <v>11</v>
      </c>
      <c r="U7" s="5">
        <v>3</v>
      </c>
      <c r="V7" s="5">
        <v>6</v>
      </c>
      <c r="W7" s="5">
        <v>12</v>
      </c>
      <c r="X7" s="5">
        <v>12</v>
      </c>
      <c r="Y7" s="5">
        <v>2</v>
      </c>
      <c r="Z7" s="5">
        <v>8</v>
      </c>
      <c r="AA7" s="5">
        <v>6</v>
      </c>
      <c r="AB7" s="5">
        <v>12</v>
      </c>
      <c r="AC7" s="5">
        <v>4</v>
      </c>
      <c r="AD7" s="5">
        <v>12</v>
      </c>
      <c r="AE7" s="5"/>
      <c r="AF7" s="5"/>
      <c r="AG7" s="11"/>
      <c r="AH7" s="11"/>
      <c r="AJ7" s="41" t="s">
        <v>11</v>
      </c>
      <c r="AK7" s="5">
        <v>8</v>
      </c>
      <c r="AL7" s="5">
        <v>2</v>
      </c>
      <c r="AM7" s="5">
        <v>2</v>
      </c>
      <c r="AN7" s="5">
        <v>2</v>
      </c>
      <c r="AO7" s="5">
        <v>2</v>
      </c>
      <c r="AP7" s="5">
        <v>6</v>
      </c>
      <c r="AQ7" s="5"/>
      <c r="AR7" s="5"/>
      <c r="AS7" s="11"/>
      <c r="AT7" s="11"/>
    </row>
    <row r="8" spans="1:46" x14ac:dyDescent="0.3">
      <c r="A8" s="4" t="s">
        <v>73</v>
      </c>
      <c r="B8" s="5" t="s">
        <v>85</v>
      </c>
      <c r="C8" s="5" t="s">
        <v>85</v>
      </c>
      <c r="D8" s="5" t="s">
        <v>85</v>
      </c>
      <c r="E8" s="5">
        <v>-5</v>
      </c>
      <c r="G8" s="40" t="s">
        <v>591</v>
      </c>
      <c r="H8" s="5">
        <v>1</v>
      </c>
      <c r="I8" s="5">
        <v>1</v>
      </c>
      <c r="J8" s="5">
        <v>2</v>
      </c>
      <c r="K8" s="5">
        <v>1</v>
      </c>
      <c r="L8" s="5">
        <v>1</v>
      </c>
      <c r="M8" s="5">
        <v>1</v>
      </c>
      <c r="N8" s="5">
        <v>1.2522550795229209E-4</v>
      </c>
      <c r="O8" s="5">
        <v>2.2999999999999998</v>
      </c>
      <c r="P8" s="11">
        <v>1.5670212364724212</v>
      </c>
      <c r="Q8" s="11">
        <v>0.41566265060240959</v>
      </c>
      <c r="S8" s="40" t="s">
        <v>81</v>
      </c>
      <c r="T8" s="5">
        <v>40</v>
      </c>
      <c r="U8" s="5">
        <v>4</v>
      </c>
      <c r="V8" s="5">
        <v>6</v>
      </c>
      <c r="W8" s="5">
        <v>4</v>
      </c>
      <c r="X8" s="5">
        <v>6</v>
      </c>
      <c r="Y8" s="5">
        <v>8</v>
      </c>
      <c r="Z8" s="5">
        <v>2</v>
      </c>
      <c r="AA8" s="5">
        <v>12</v>
      </c>
      <c r="AB8" s="5">
        <v>3</v>
      </c>
      <c r="AC8" s="5">
        <v>3</v>
      </c>
      <c r="AD8" s="5">
        <v>12</v>
      </c>
      <c r="AE8" s="5">
        <v>2.4522310577119507E-3</v>
      </c>
      <c r="AF8" s="5">
        <v>6</v>
      </c>
      <c r="AG8" s="11">
        <v>3.6209268304000717</v>
      </c>
      <c r="AH8" s="11">
        <v>0.55813953488372092</v>
      </c>
      <c r="AJ8" s="40" t="s">
        <v>24</v>
      </c>
      <c r="AK8" s="5">
        <v>1</v>
      </c>
      <c r="AL8" s="5">
        <v>2</v>
      </c>
      <c r="AM8" s="5">
        <v>2</v>
      </c>
      <c r="AN8" s="5">
        <v>6</v>
      </c>
      <c r="AO8" s="5">
        <v>2</v>
      </c>
      <c r="AP8" s="5">
        <v>2</v>
      </c>
      <c r="AQ8" s="5">
        <v>5.6961934677262607E-4</v>
      </c>
      <c r="AR8" s="5">
        <v>2.4</v>
      </c>
      <c r="AS8" s="11">
        <v>1.2649110640673518</v>
      </c>
      <c r="AT8" s="11">
        <v>0.50847457627118642</v>
      </c>
    </row>
    <row r="9" spans="1:46" x14ac:dyDescent="0.3">
      <c r="A9" s="4" t="s">
        <v>9</v>
      </c>
      <c r="B9" s="11"/>
      <c r="C9" s="10">
        <v>0.75348837209302322</v>
      </c>
      <c r="D9" s="11"/>
      <c r="E9" s="5">
        <v>-1</v>
      </c>
      <c r="G9" s="41" t="s">
        <v>56</v>
      </c>
      <c r="H9" s="5">
        <v>2</v>
      </c>
      <c r="I9" s="5">
        <v>3</v>
      </c>
      <c r="J9" s="5">
        <v>1</v>
      </c>
      <c r="K9" s="5">
        <v>4</v>
      </c>
      <c r="L9" s="5">
        <v>5</v>
      </c>
      <c r="M9" s="5">
        <v>4</v>
      </c>
      <c r="N9" s="5"/>
      <c r="O9" s="5"/>
      <c r="P9" s="11"/>
      <c r="Q9" s="11"/>
      <c r="S9" s="41" t="s">
        <v>9</v>
      </c>
      <c r="T9" s="5">
        <v>1</v>
      </c>
      <c r="U9" s="5">
        <v>6</v>
      </c>
      <c r="V9" s="5">
        <v>12</v>
      </c>
      <c r="W9" s="5">
        <v>10</v>
      </c>
      <c r="X9" s="5">
        <v>12</v>
      </c>
      <c r="Y9" s="5">
        <v>6</v>
      </c>
      <c r="Z9" s="5">
        <v>2</v>
      </c>
      <c r="AA9" s="5">
        <v>2</v>
      </c>
      <c r="AB9" s="5">
        <v>12</v>
      </c>
      <c r="AC9" s="5">
        <v>12</v>
      </c>
      <c r="AD9" s="5">
        <v>12</v>
      </c>
      <c r="AE9" s="5">
        <v>1.2019092149957831E-2</v>
      </c>
      <c r="AF9" s="5">
        <v>8.1</v>
      </c>
      <c r="AG9" s="11">
        <v>3.6404164018622054</v>
      </c>
      <c r="AH9" s="11">
        <v>0.75348837209302322</v>
      </c>
      <c r="AJ9" s="41" t="s">
        <v>24</v>
      </c>
      <c r="AK9" s="5">
        <v>4</v>
      </c>
      <c r="AL9" s="5">
        <v>2</v>
      </c>
      <c r="AM9" s="5">
        <v>2</v>
      </c>
      <c r="AN9" s="5">
        <v>2</v>
      </c>
      <c r="AO9" s="5">
        <v>2</v>
      </c>
      <c r="AP9" s="5">
        <v>2</v>
      </c>
      <c r="AQ9" s="5"/>
      <c r="AR9" s="5"/>
      <c r="AS9" s="11"/>
      <c r="AT9" s="11"/>
    </row>
    <row r="10" spans="1:46" x14ac:dyDescent="0.3">
      <c r="A10" s="4" t="s">
        <v>10</v>
      </c>
      <c r="B10" s="11"/>
      <c r="C10" s="10">
        <v>0.76279069767441854</v>
      </c>
      <c r="D10" s="11"/>
      <c r="E10" s="5">
        <v>-1</v>
      </c>
      <c r="G10" s="40" t="s">
        <v>30</v>
      </c>
      <c r="H10" s="5">
        <v>37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1.2322402694337732E-8</v>
      </c>
      <c r="O10" s="5">
        <v>0.2</v>
      </c>
      <c r="P10" s="11">
        <v>0.4216370213557839</v>
      </c>
      <c r="Q10" s="11">
        <v>3.6144578313253017E-2</v>
      </c>
      <c r="S10" s="40" t="s">
        <v>9</v>
      </c>
      <c r="T10" s="5">
        <v>2</v>
      </c>
      <c r="U10" s="5">
        <v>12</v>
      </c>
      <c r="V10" s="5">
        <v>6</v>
      </c>
      <c r="W10" s="5">
        <v>2</v>
      </c>
      <c r="X10" s="5">
        <v>6</v>
      </c>
      <c r="Y10" s="5">
        <v>6</v>
      </c>
      <c r="Z10" s="5">
        <v>8</v>
      </c>
      <c r="AA10" s="5">
        <v>12</v>
      </c>
      <c r="AB10" s="5">
        <v>10</v>
      </c>
      <c r="AC10" s="5">
        <v>6</v>
      </c>
      <c r="AD10" s="5">
        <v>8</v>
      </c>
      <c r="AE10" s="5"/>
      <c r="AF10" s="5"/>
      <c r="AG10" s="11"/>
      <c r="AH10" s="11"/>
      <c r="AJ10" s="40" t="s">
        <v>39</v>
      </c>
      <c r="AK10" s="5">
        <v>2</v>
      </c>
      <c r="AL10" s="5">
        <v>2</v>
      </c>
      <c r="AM10" s="5">
        <v>4</v>
      </c>
      <c r="AN10" s="5">
        <v>2</v>
      </c>
      <c r="AO10" s="5">
        <v>2</v>
      </c>
      <c r="AP10" s="5">
        <v>4</v>
      </c>
      <c r="AQ10" s="5">
        <v>8.7450697388270597E-5</v>
      </c>
      <c r="AR10" s="5">
        <v>2.4</v>
      </c>
      <c r="AS10" s="11">
        <v>0.8432740427115677</v>
      </c>
      <c r="AT10" s="11">
        <v>0.50847457627118642</v>
      </c>
    </row>
    <row r="11" spans="1:46" x14ac:dyDescent="0.3">
      <c r="A11" s="4" t="s">
        <v>11</v>
      </c>
      <c r="B11" s="11"/>
      <c r="C11" s="21">
        <v>0.86511627906976751</v>
      </c>
      <c r="D11" s="21">
        <v>0.72033898305084743</v>
      </c>
      <c r="E11" s="5">
        <v>0</v>
      </c>
      <c r="G11" s="41" t="s">
        <v>30</v>
      </c>
      <c r="H11" s="5">
        <v>38</v>
      </c>
      <c r="I11" s="5">
        <v>1</v>
      </c>
      <c r="J11" s="5">
        <v>0</v>
      </c>
      <c r="K11" s="5">
        <v>0</v>
      </c>
      <c r="L11" s="5">
        <v>1</v>
      </c>
      <c r="M11" s="5">
        <v>0</v>
      </c>
      <c r="N11" s="5"/>
      <c r="O11" s="5"/>
      <c r="P11" s="11"/>
      <c r="Q11" s="11"/>
      <c r="S11" s="41" t="s">
        <v>10</v>
      </c>
      <c r="T11" s="5">
        <v>2</v>
      </c>
      <c r="U11" s="5">
        <v>12</v>
      </c>
      <c r="V11" s="5">
        <v>8</v>
      </c>
      <c r="W11" s="5">
        <v>12</v>
      </c>
      <c r="X11" s="5">
        <v>12</v>
      </c>
      <c r="Y11" s="5">
        <v>10</v>
      </c>
      <c r="Z11" s="5">
        <v>8</v>
      </c>
      <c r="AA11" s="5">
        <v>12</v>
      </c>
      <c r="AB11" s="5">
        <v>12</v>
      </c>
      <c r="AC11" s="5">
        <v>4</v>
      </c>
      <c r="AD11" s="5">
        <v>4</v>
      </c>
      <c r="AE11" s="5">
        <v>2.9680462279104827E-2</v>
      </c>
      <c r="AF11" s="5">
        <v>8.1999999999999993</v>
      </c>
      <c r="AG11" s="11">
        <v>4.2870674555482626</v>
      </c>
      <c r="AH11" s="11">
        <v>0.76279069767441854</v>
      </c>
      <c r="AJ11" s="41" t="s">
        <v>39</v>
      </c>
      <c r="AK11" s="5">
        <v>10</v>
      </c>
      <c r="AL11" s="5">
        <v>2</v>
      </c>
      <c r="AM11" s="5">
        <v>2</v>
      </c>
      <c r="AN11" s="5">
        <v>2</v>
      </c>
      <c r="AO11" s="5">
        <v>2</v>
      </c>
      <c r="AP11" s="5">
        <v>2</v>
      </c>
      <c r="AQ11" s="5"/>
      <c r="AR11" s="5"/>
      <c r="AS11" s="11"/>
      <c r="AT11" s="11"/>
    </row>
    <row r="12" spans="1:46" x14ac:dyDescent="0.3">
      <c r="A12" s="4" t="s">
        <v>24</v>
      </c>
      <c r="B12" s="10">
        <v>0.70481927710843373</v>
      </c>
      <c r="C12" s="10">
        <v>0.41860465116279072</v>
      </c>
      <c r="D12" s="10">
        <v>0.50847457627118642</v>
      </c>
      <c r="E12" s="5">
        <v>-2</v>
      </c>
      <c r="G12" s="40" t="s">
        <v>39</v>
      </c>
      <c r="H12" s="5">
        <v>2</v>
      </c>
      <c r="I12" s="5">
        <v>2</v>
      </c>
      <c r="J12" s="5">
        <v>4</v>
      </c>
      <c r="K12" s="5">
        <v>2</v>
      </c>
      <c r="L12" s="5">
        <v>3</v>
      </c>
      <c r="M12" s="5">
        <v>3</v>
      </c>
      <c r="N12" s="5">
        <v>2.1182906566400586E-4</v>
      </c>
      <c r="O12" s="5">
        <v>2.9</v>
      </c>
      <c r="P12" s="11">
        <v>1.1005049346146121</v>
      </c>
      <c r="Q12" s="11">
        <v>0.52409638554216864</v>
      </c>
      <c r="S12" s="40" t="s">
        <v>10</v>
      </c>
      <c r="T12" s="5">
        <v>7</v>
      </c>
      <c r="U12" s="5">
        <v>12</v>
      </c>
      <c r="V12" s="5">
        <v>10</v>
      </c>
      <c r="W12" s="5">
        <v>12</v>
      </c>
      <c r="X12" s="5">
        <v>0</v>
      </c>
      <c r="Y12" s="5">
        <v>12</v>
      </c>
      <c r="Z12" s="5">
        <v>3</v>
      </c>
      <c r="AA12" s="5">
        <v>2</v>
      </c>
      <c r="AB12" s="5">
        <v>12</v>
      </c>
      <c r="AC12" s="5">
        <v>3</v>
      </c>
      <c r="AD12" s="5">
        <v>4</v>
      </c>
      <c r="AE12" s="5"/>
      <c r="AF12" s="5"/>
      <c r="AG12" s="11"/>
      <c r="AH12" s="11"/>
      <c r="AJ12" s="40" t="s">
        <v>70</v>
      </c>
      <c r="AK12" s="5">
        <v>1</v>
      </c>
      <c r="AL12" s="5">
        <v>6</v>
      </c>
      <c r="AM12" s="5">
        <v>8</v>
      </c>
      <c r="AN12" s="5">
        <v>2</v>
      </c>
      <c r="AO12" s="5">
        <v>2</v>
      </c>
      <c r="AP12" s="5">
        <v>4</v>
      </c>
      <c r="AQ12" s="5">
        <v>0.28121869480634315</v>
      </c>
      <c r="AR12" s="5">
        <v>3.8</v>
      </c>
      <c r="AS12" s="11">
        <v>2.2010098692292237</v>
      </c>
      <c r="AT12" s="11">
        <v>0.80508474576271183</v>
      </c>
    </row>
    <row r="13" spans="1:46" x14ac:dyDescent="0.3">
      <c r="A13" s="4" t="s">
        <v>74</v>
      </c>
      <c r="B13" s="5" t="s">
        <v>85</v>
      </c>
      <c r="C13" s="5" t="s">
        <v>85</v>
      </c>
      <c r="D13" s="5" t="s">
        <v>85</v>
      </c>
      <c r="E13" s="5">
        <v>-5</v>
      </c>
      <c r="G13" s="41" t="s">
        <v>39</v>
      </c>
      <c r="H13" s="5">
        <v>10</v>
      </c>
      <c r="I13" s="5">
        <v>2</v>
      </c>
      <c r="J13" s="5">
        <v>2</v>
      </c>
      <c r="K13" s="5">
        <v>4</v>
      </c>
      <c r="L13" s="5">
        <v>2</v>
      </c>
      <c r="M13" s="5">
        <v>5</v>
      </c>
      <c r="N13" s="5"/>
      <c r="O13" s="5"/>
      <c r="P13" s="11"/>
      <c r="Q13" s="11"/>
      <c r="S13" s="41" t="s">
        <v>11</v>
      </c>
      <c r="T13" s="5">
        <v>1</v>
      </c>
      <c r="U13" s="5">
        <v>12</v>
      </c>
      <c r="V13" s="5">
        <v>12</v>
      </c>
      <c r="W13" s="5">
        <v>12</v>
      </c>
      <c r="X13" s="5">
        <v>12</v>
      </c>
      <c r="Y13" s="5">
        <v>4</v>
      </c>
      <c r="Z13" s="5">
        <v>6</v>
      </c>
      <c r="AA13" s="5">
        <v>12</v>
      </c>
      <c r="AB13" s="5">
        <v>12</v>
      </c>
      <c r="AC13" s="5">
        <v>8</v>
      </c>
      <c r="AD13" s="5">
        <v>12</v>
      </c>
      <c r="AE13" s="5">
        <v>0.1679358859181227</v>
      </c>
      <c r="AF13" s="5">
        <v>9.3000000000000007</v>
      </c>
      <c r="AG13" s="11">
        <v>3.8127210893616597</v>
      </c>
      <c r="AH13" s="11">
        <v>0.86511627906976751</v>
      </c>
      <c r="AJ13" s="41" t="s">
        <v>70</v>
      </c>
      <c r="AK13" s="5">
        <v>2</v>
      </c>
      <c r="AL13" s="5">
        <v>4</v>
      </c>
      <c r="AM13" s="5">
        <v>2</v>
      </c>
      <c r="AN13" s="5">
        <v>2</v>
      </c>
      <c r="AO13" s="5">
        <v>2</v>
      </c>
      <c r="AP13" s="5">
        <v>6</v>
      </c>
      <c r="AQ13" s="5"/>
      <c r="AR13" s="5"/>
      <c r="AS13" s="11"/>
      <c r="AT13" s="11"/>
    </row>
    <row r="14" spans="1:46" x14ac:dyDescent="0.3">
      <c r="A14" s="4" t="s">
        <v>56</v>
      </c>
      <c r="B14" s="10">
        <v>0.41566265060240959</v>
      </c>
      <c r="C14" s="10">
        <v>0.79999999999999993</v>
      </c>
      <c r="D14" s="11"/>
      <c r="E14" s="5">
        <v>-2</v>
      </c>
      <c r="G14" s="40" t="s">
        <v>70</v>
      </c>
      <c r="H14" s="5">
        <v>11</v>
      </c>
      <c r="I14" s="5">
        <v>4</v>
      </c>
      <c r="J14" s="5">
        <v>6</v>
      </c>
      <c r="K14" s="5">
        <v>5</v>
      </c>
      <c r="L14" s="5">
        <v>3</v>
      </c>
      <c r="M14" s="5">
        <v>1</v>
      </c>
      <c r="N14" s="5">
        <v>0.19163898937185728</v>
      </c>
      <c r="O14" s="5">
        <v>4.0999999999999996</v>
      </c>
      <c r="P14" s="11">
        <v>2.923088169119167</v>
      </c>
      <c r="Q14" s="11">
        <v>0.74096385542168675</v>
      </c>
      <c r="S14" s="40" t="s">
        <v>11</v>
      </c>
      <c r="T14" s="5">
        <v>8</v>
      </c>
      <c r="U14" s="5">
        <v>12</v>
      </c>
      <c r="V14" s="5">
        <v>6</v>
      </c>
      <c r="W14" s="5">
        <v>9</v>
      </c>
      <c r="X14" s="5">
        <v>12</v>
      </c>
      <c r="Y14" s="5">
        <v>12</v>
      </c>
      <c r="Z14" s="5">
        <v>6</v>
      </c>
      <c r="AA14" s="5">
        <v>0</v>
      </c>
      <c r="AB14" s="5">
        <v>3</v>
      </c>
      <c r="AC14" s="5">
        <v>12</v>
      </c>
      <c r="AD14" s="5">
        <v>12</v>
      </c>
      <c r="AE14" s="5"/>
      <c r="AF14" s="5"/>
      <c r="AG14" s="11"/>
      <c r="AH14" s="11"/>
      <c r="AJ14" s="40" t="s">
        <v>63</v>
      </c>
      <c r="AK14" s="5">
        <v>37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1.5661113103593151E-10</v>
      </c>
      <c r="AR14" s="5">
        <v>0</v>
      </c>
      <c r="AS14" s="11">
        <v>0</v>
      </c>
      <c r="AT14" s="11">
        <v>0</v>
      </c>
    </row>
    <row r="15" spans="1:46" x14ac:dyDescent="0.3">
      <c r="A15" s="4" t="s">
        <v>30</v>
      </c>
      <c r="B15" s="10">
        <v>3.6144578313253017E-2</v>
      </c>
      <c r="C15" s="10">
        <v>0</v>
      </c>
      <c r="D15" s="11"/>
      <c r="E15" s="5">
        <v>-4</v>
      </c>
      <c r="G15" s="41" t="s">
        <v>70</v>
      </c>
      <c r="H15" s="5">
        <v>15</v>
      </c>
      <c r="I15" s="5">
        <v>0</v>
      </c>
      <c r="J15" s="5">
        <v>9</v>
      </c>
      <c r="K15" s="5">
        <v>8</v>
      </c>
      <c r="L15" s="5">
        <v>2</v>
      </c>
      <c r="M15" s="5">
        <v>3</v>
      </c>
      <c r="N15" s="5"/>
      <c r="O15" s="5"/>
      <c r="P15" s="11"/>
      <c r="Q15" s="11"/>
      <c r="S15" s="41" t="s">
        <v>24</v>
      </c>
      <c r="T15" s="5">
        <v>1</v>
      </c>
      <c r="U15" s="5">
        <v>2</v>
      </c>
      <c r="V15" s="5">
        <v>3</v>
      </c>
      <c r="W15" s="5">
        <v>12</v>
      </c>
      <c r="X15" s="5">
        <v>2</v>
      </c>
      <c r="Y15" s="5">
        <v>4</v>
      </c>
      <c r="Z15" s="5">
        <v>12</v>
      </c>
      <c r="AA15" s="5">
        <v>3</v>
      </c>
      <c r="AB15" s="5">
        <v>3</v>
      </c>
      <c r="AC15" s="5">
        <v>2</v>
      </c>
      <c r="AD15" s="5">
        <v>3</v>
      </c>
      <c r="AE15" s="5">
        <v>1.6748696622741739E-7</v>
      </c>
      <c r="AF15" s="5">
        <v>4.5</v>
      </c>
      <c r="AG15" s="11">
        <v>3.3795047908797149</v>
      </c>
      <c r="AH15" s="11">
        <v>0.41860465116279072</v>
      </c>
      <c r="AJ15" s="41" t="s">
        <v>63</v>
      </c>
      <c r="AK15" s="5">
        <v>34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/>
      <c r="AR15" s="5"/>
      <c r="AS15" s="11"/>
      <c r="AT15" s="11"/>
    </row>
    <row r="16" spans="1:46" x14ac:dyDescent="0.3">
      <c r="A16" s="4" t="s">
        <v>28</v>
      </c>
      <c r="B16" s="5" t="s">
        <v>85</v>
      </c>
      <c r="C16" s="5" t="s">
        <v>85</v>
      </c>
      <c r="D16" s="5" t="s">
        <v>85</v>
      </c>
      <c r="E16" s="5">
        <v>-5</v>
      </c>
      <c r="G16" s="40" t="s">
        <v>66</v>
      </c>
      <c r="H16" s="5">
        <v>11</v>
      </c>
      <c r="I16" s="5">
        <v>1</v>
      </c>
      <c r="J16" s="5">
        <v>1</v>
      </c>
      <c r="K16" s="5">
        <v>1</v>
      </c>
      <c r="L16" s="5">
        <v>1</v>
      </c>
      <c r="M16" s="5">
        <v>3</v>
      </c>
      <c r="N16" s="5">
        <v>1.9062021693761474E-7</v>
      </c>
      <c r="O16" s="5">
        <v>1.3</v>
      </c>
      <c r="P16" s="11">
        <v>0.67494855771055307</v>
      </c>
      <c r="Q16" s="11">
        <v>0.23493975903614459</v>
      </c>
      <c r="S16" s="40" t="s">
        <v>24</v>
      </c>
      <c r="T16" s="5">
        <v>4</v>
      </c>
      <c r="U16" s="5">
        <v>4</v>
      </c>
      <c r="V16" s="5">
        <v>3</v>
      </c>
      <c r="W16" s="5">
        <v>4</v>
      </c>
      <c r="X16" s="5">
        <v>6</v>
      </c>
      <c r="Y16" s="5">
        <v>4</v>
      </c>
      <c r="Z16" s="5">
        <v>3</v>
      </c>
      <c r="AA16" s="5">
        <v>4</v>
      </c>
      <c r="AB16" s="5">
        <v>2</v>
      </c>
      <c r="AC16" s="5">
        <v>2</v>
      </c>
      <c r="AD16" s="5">
        <v>12</v>
      </c>
      <c r="AE16" s="5"/>
      <c r="AF16" s="5"/>
      <c r="AG16" s="11"/>
      <c r="AH16" s="11"/>
      <c r="AJ16" s="40" t="s">
        <v>15</v>
      </c>
      <c r="AK16" s="5">
        <v>9</v>
      </c>
      <c r="AL16" s="5">
        <v>6</v>
      </c>
      <c r="AM16" s="5">
        <v>2</v>
      </c>
      <c r="AN16" s="5">
        <v>4</v>
      </c>
      <c r="AO16" s="5">
        <v>4</v>
      </c>
      <c r="AP16" s="5">
        <v>6</v>
      </c>
      <c r="AQ16" s="5">
        <v>0.87407628226346856</v>
      </c>
      <c r="AR16" s="5">
        <v>4.5999999999999996</v>
      </c>
      <c r="AS16" s="11">
        <v>1.8973665961010278</v>
      </c>
      <c r="AT16" s="11">
        <v>0.97457627118644063</v>
      </c>
    </row>
    <row r="17" spans="1:46" x14ac:dyDescent="0.3">
      <c r="A17" s="4" t="s">
        <v>12</v>
      </c>
      <c r="B17" s="11"/>
      <c r="C17" s="10">
        <v>0.73488372093023258</v>
      </c>
      <c r="D17" s="11"/>
      <c r="E17" s="5">
        <v>-1</v>
      </c>
      <c r="G17" s="41" t="s">
        <v>66</v>
      </c>
      <c r="H17" s="5">
        <v>12</v>
      </c>
      <c r="I17" s="5">
        <v>1</v>
      </c>
      <c r="J17" s="5">
        <v>2</v>
      </c>
      <c r="K17" s="5">
        <v>1</v>
      </c>
      <c r="L17" s="5">
        <v>1</v>
      </c>
      <c r="M17" s="5">
        <v>1</v>
      </c>
      <c r="N17" s="5"/>
      <c r="O17" s="5"/>
      <c r="P17" s="11"/>
      <c r="Q17" s="11"/>
      <c r="S17" s="41" t="s">
        <v>56</v>
      </c>
      <c r="T17" s="5">
        <v>1</v>
      </c>
      <c r="U17" s="5">
        <v>8</v>
      </c>
      <c r="V17" s="5">
        <v>8</v>
      </c>
      <c r="W17" s="5">
        <v>12</v>
      </c>
      <c r="X17" s="5">
        <v>12</v>
      </c>
      <c r="Y17" s="5">
        <v>8</v>
      </c>
      <c r="Z17" s="5">
        <v>4</v>
      </c>
      <c r="AA17" s="5">
        <v>6</v>
      </c>
      <c r="AB17" s="5">
        <v>6</v>
      </c>
      <c r="AC17" s="5">
        <v>4</v>
      </c>
      <c r="AD17" s="5">
        <v>12</v>
      </c>
      <c r="AE17" s="5">
        <v>2.823135898722182E-2</v>
      </c>
      <c r="AF17" s="5">
        <v>8.6</v>
      </c>
      <c r="AG17" s="11">
        <v>3.3150375087184947</v>
      </c>
      <c r="AH17" s="11">
        <v>0.79999999999999993</v>
      </c>
      <c r="AJ17" s="41" t="s">
        <v>15</v>
      </c>
      <c r="AK17" s="5">
        <v>11</v>
      </c>
      <c r="AL17" s="5">
        <v>2</v>
      </c>
      <c r="AM17" s="5">
        <v>4</v>
      </c>
      <c r="AN17" s="5">
        <v>6</v>
      </c>
      <c r="AO17" s="5">
        <v>4</v>
      </c>
      <c r="AP17" s="5">
        <v>8</v>
      </c>
      <c r="AQ17" s="5"/>
      <c r="AR17" s="5"/>
      <c r="AS17" s="11"/>
      <c r="AT17" s="11"/>
    </row>
    <row r="18" spans="1:46" x14ac:dyDescent="0.3">
      <c r="A18" s="4" t="s">
        <v>39</v>
      </c>
      <c r="B18" s="10">
        <v>0.52409638554216864</v>
      </c>
      <c r="C18" s="10">
        <v>0.37209302325581395</v>
      </c>
      <c r="D18" s="10">
        <v>0.50847457627118642</v>
      </c>
      <c r="E18" s="5">
        <v>-3</v>
      </c>
      <c r="G18" s="40" t="s">
        <v>77</v>
      </c>
      <c r="H18" s="5">
        <v>3</v>
      </c>
      <c r="I18" s="5">
        <v>4</v>
      </c>
      <c r="J18" s="5">
        <v>7</v>
      </c>
      <c r="K18" s="5">
        <v>8</v>
      </c>
      <c r="L18" s="5">
        <v>7</v>
      </c>
      <c r="M18" s="5">
        <v>7</v>
      </c>
      <c r="N18" s="5">
        <v>8.5720003568245245E-2</v>
      </c>
      <c r="O18" s="5">
        <v>6.6</v>
      </c>
      <c r="P18" s="11">
        <v>1.0749676997731388</v>
      </c>
      <c r="Q18" s="11">
        <v>1.1927710843373494</v>
      </c>
      <c r="S18" s="40" t="s">
        <v>56</v>
      </c>
      <c r="T18" s="5">
        <v>2</v>
      </c>
      <c r="U18" s="5">
        <v>2</v>
      </c>
      <c r="V18" s="5">
        <v>8</v>
      </c>
      <c r="W18" s="5">
        <v>6</v>
      </c>
      <c r="X18" s="5">
        <v>6</v>
      </c>
      <c r="Y18" s="5">
        <v>12</v>
      </c>
      <c r="Z18" s="5">
        <v>12</v>
      </c>
      <c r="AA18" s="5">
        <v>10</v>
      </c>
      <c r="AB18" s="5">
        <v>12</v>
      </c>
      <c r="AC18" s="5">
        <v>12</v>
      </c>
      <c r="AD18" s="5">
        <v>12</v>
      </c>
      <c r="AE18" s="5"/>
      <c r="AF18" s="5"/>
      <c r="AG18" s="11"/>
      <c r="AH18" s="11"/>
      <c r="AJ18" s="40" t="s">
        <v>59</v>
      </c>
      <c r="AK18" s="5">
        <v>5</v>
      </c>
      <c r="AL18" s="5">
        <v>1</v>
      </c>
      <c r="AM18" s="5">
        <v>2</v>
      </c>
      <c r="AN18" s="5">
        <v>2</v>
      </c>
      <c r="AO18" s="5">
        <v>2</v>
      </c>
      <c r="AP18" s="5">
        <v>2</v>
      </c>
      <c r="AQ18" s="5">
        <v>9.0228186793059658E-3</v>
      </c>
      <c r="AR18" s="5">
        <v>2.5</v>
      </c>
      <c r="AS18" s="11">
        <v>1.9578900207451218</v>
      </c>
      <c r="AT18" s="11">
        <v>0.52966101694915257</v>
      </c>
    </row>
    <row r="19" spans="1:46" x14ac:dyDescent="0.3">
      <c r="A19" s="4" t="s">
        <v>70</v>
      </c>
      <c r="B19" s="21">
        <v>0.74096385542168675</v>
      </c>
      <c r="C19" s="21">
        <v>0.96744186046511627</v>
      </c>
      <c r="D19" s="21">
        <v>0.80508474576271183</v>
      </c>
      <c r="E19" s="5">
        <v>0</v>
      </c>
      <c r="G19" s="41" t="s">
        <v>77</v>
      </c>
      <c r="H19" s="5">
        <v>4</v>
      </c>
      <c r="I19" s="5">
        <v>7</v>
      </c>
      <c r="J19" s="5">
        <v>7</v>
      </c>
      <c r="K19" s="5">
        <v>6</v>
      </c>
      <c r="L19" s="5">
        <v>7</v>
      </c>
      <c r="M19" s="5">
        <v>6</v>
      </c>
      <c r="N19" s="5"/>
      <c r="O19" s="5"/>
      <c r="P19" s="11"/>
      <c r="Q19" s="11"/>
      <c r="S19" s="41" t="s">
        <v>30</v>
      </c>
      <c r="T19" s="5">
        <v>37</v>
      </c>
      <c r="U19" s="5">
        <v>0</v>
      </c>
      <c r="V19" s="5">
        <v>0</v>
      </c>
      <c r="W19" s="5">
        <v>0</v>
      </c>
      <c r="X19" s="5"/>
      <c r="Y19" s="5"/>
      <c r="Z19" s="5"/>
      <c r="AA19" s="5"/>
      <c r="AB19" s="5"/>
      <c r="AC19" s="5"/>
      <c r="AD19" s="5"/>
      <c r="AE19" s="5">
        <v>8.1014261128656222E-12</v>
      </c>
      <c r="AF19" s="5">
        <v>0</v>
      </c>
      <c r="AG19" s="11">
        <v>0</v>
      </c>
      <c r="AH19" s="11">
        <v>0</v>
      </c>
      <c r="AJ19" s="41" t="s">
        <v>59</v>
      </c>
      <c r="AK19" s="5">
        <v>8</v>
      </c>
      <c r="AL19" s="5">
        <v>2</v>
      </c>
      <c r="AM19" s="5">
        <v>2</v>
      </c>
      <c r="AN19" s="5">
        <v>2</v>
      </c>
      <c r="AO19" s="5">
        <v>8</v>
      </c>
      <c r="AP19" s="5">
        <v>2</v>
      </c>
      <c r="AQ19" s="5"/>
      <c r="AR19" s="5"/>
      <c r="AS19" s="11"/>
      <c r="AT19" s="11"/>
    </row>
    <row r="20" spans="1:46" x14ac:dyDescent="0.3">
      <c r="A20" s="4" t="s">
        <v>63</v>
      </c>
      <c r="B20" s="11"/>
      <c r="C20" s="10">
        <v>0</v>
      </c>
      <c r="D20" s="10">
        <v>0</v>
      </c>
      <c r="E20" s="5">
        <v>-4</v>
      </c>
      <c r="G20" s="40" t="s">
        <v>58</v>
      </c>
      <c r="H20" s="5">
        <v>4</v>
      </c>
      <c r="I20" s="5">
        <v>3</v>
      </c>
      <c r="J20" s="5">
        <v>2</v>
      </c>
      <c r="K20" s="5">
        <v>3</v>
      </c>
      <c r="L20" s="5">
        <v>3</v>
      </c>
      <c r="M20" s="5">
        <v>1</v>
      </c>
      <c r="N20" s="5">
        <v>5.6822029482899064E-2</v>
      </c>
      <c r="O20" s="5">
        <v>3.8</v>
      </c>
      <c r="P20" s="11">
        <v>2.2010098692292237</v>
      </c>
      <c r="Q20" s="11">
        <v>0.68674698795180722</v>
      </c>
      <c r="S20" s="40" t="s">
        <v>30</v>
      </c>
      <c r="T20" s="5">
        <v>38</v>
      </c>
      <c r="U20" s="5">
        <v>0</v>
      </c>
      <c r="V20" s="5">
        <v>0</v>
      </c>
      <c r="W20" s="5">
        <v>0</v>
      </c>
      <c r="X20" s="5"/>
      <c r="Y20" s="5"/>
      <c r="Z20" s="5"/>
      <c r="AA20" s="5"/>
      <c r="AB20" s="5"/>
      <c r="AC20" s="5"/>
      <c r="AD20" s="5"/>
      <c r="AE20" s="5"/>
      <c r="AF20" s="5"/>
      <c r="AG20" s="11"/>
      <c r="AH20" s="11"/>
      <c r="AJ20" s="40" t="s">
        <v>36</v>
      </c>
      <c r="AK20" s="5">
        <v>3</v>
      </c>
      <c r="AL20" s="5">
        <v>2</v>
      </c>
      <c r="AM20" s="5">
        <v>2</v>
      </c>
      <c r="AN20" s="5">
        <v>2</v>
      </c>
      <c r="AO20" s="5">
        <v>2</v>
      </c>
      <c r="AP20" s="5">
        <v>2</v>
      </c>
      <c r="AQ20" s="5">
        <v>2.6232755193575273E-6</v>
      </c>
      <c r="AR20" s="5">
        <v>2</v>
      </c>
      <c r="AS20" s="11">
        <v>0</v>
      </c>
      <c r="AT20" s="11">
        <v>0.42372881355932207</v>
      </c>
    </row>
    <row r="21" spans="1:46" x14ac:dyDescent="0.3">
      <c r="A21" s="4" t="s">
        <v>46</v>
      </c>
      <c r="B21" s="11"/>
      <c r="C21" s="10">
        <v>0.82325581395348835</v>
      </c>
      <c r="D21" s="11"/>
      <c r="E21" s="5">
        <v>-1</v>
      </c>
      <c r="G21" s="41" t="s">
        <v>58</v>
      </c>
      <c r="H21" s="5">
        <v>5</v>
      </c>
      <c r="I21" s="5">
        <v>7</v>
      </c>
      <c r="J21" s="5">
        <v>5</v>
      </c>
      <c r="K21" s="5">
        <v>3</v>
      </c>
      <c r="L21" s="5">
        <v>8</v>
      </c>
      <c r="M21" s="5">
        <v>3</v>
      </c>
      <c r="N21" s="5"/>
      <c r="O21" s="5"/>
      <c r="P21" s="11"/>
      <c r="Q21" s="11"/>
      <c r="S21" s="41" t="s">
        <v>12</v>
      </c>
      <c r="T21" s="5">
        <v>3</v>
      </c>
      <c r="U21" s="5">
        <v>8</v>
      </c>
      <c r="V21" s="5">
        <v>0</v>
      </c>
      <c r="W21" s="5">
        <v>4</v>
      </c>
      <c r="X21" s="5">
        <v>8</v>
      </c>
      <c r="Y21" s="5">
        <v>8</v>
      </c>
      <c r="Z21" s="5">
        <v>4</v>
      </c>
      <c r="AA21" s="5">
        <v>12</v>
      </c>
      <c r="AB21" s="5">
        <v>2</v>
      </c>
      <c r="AC21" s="5">
        <v>6</v>
      </c>
      <c r="AD21" s="5">
        <v>12</v>
      </c>
      <c r="AE21" s="5">
        <v>1.0511949899466239E-2</v>
      </c>
      <c r="AF21" s="5">
        <v>7.9</v>
      </c>
      <c r="AG21" s="11">
        <v>3.9189149948476945</v>
      </c>
      <c r="AH21" s="11">
        <v>0.73488372093023258</v>
      </c>
      <c r="AJ21" s="41" t="s">
        <v>36</v>
      </c>
      <c r="AK21" s="5">
        <v>9</v>
      </c>
      <c r="AL21" s="5">
        <v>2</v>
      </c>
      <c r="AM21" s="5">
        <v>2</v>
      </c>
      <c r="AN21" s="5">
        <v>2</v>
      </c>
      <c r="AO21" s="5">
        <v>2</v>
      </c>
      <c r="AP21" s="5">
        <v>2</v>
      </c>
      <c r="AQ21" s="5"/>
      <c r="AR21" s="5"/>
      <c r="AS21" s="11"/>
      <c r="AT21" s="11"/>
    </row>
    <row r="22" spans="1:46" x14ac:dyDescent="0.3">
      <c r="A22" s="4" t="s">
        <v>66</v>
      </c>
      <c r="B22" s="10">
        <v>0.23493975903614459</v>
      </c>
      <c r="C22" s="10">
        <v>0.18604651162790697</v>
      </c>
      <c r="D22" s="11"/>
      <c r="E22" s="5">
        <v>-4</v>
      </c>
      <c r="G22" s="40" t="s">
        <v>71</v>
      </c>
      <c r="H22" s="5">
        <v>21</v>
      </c>
      <c r="I22" s="5">
        <v>10</v>
      </c>
      <c r="J22" s="5">
        <v>8</v>
      </c>
      <c r="K22" s="5">
        <v>10</v>
      </c>
      <c r="L22" s="5">
        <v>7</v>
      </c>
      <c r="M22" s="5">
        <v>6</v>
      </c>
      <c r="N22" s="5">
        <v>0.47314271614449221</v>
      </c>
      <c r="O22" s="5">
        <v>6.4</v>
      </c>
      <c r="P22" s="11">
        <v>3.3730961708462708</v>
      </c>
      <c r="Q22" s="11">
        <v>1.1566265060240966</v>
      </c>
      <c r="S22" s="40" t="s">
        <v>12</v>
      </c>
      <c r="T22" s="5">
        <v>4</v>
      </c>
      <c r="U22" s="5">
        <v>12</v>
      </c>
      <c r="V22" s="5">
        <v>6</v>
      </c>
      <c r="W22" s="5">
        <v>12</v>
      </c>
      <c r="X22" s="5">
        <v>2</v>
      </c>
      <c r="Y22" s="5">
        <v>8</v>
      </c>
      <c r="Z22" s="5">
        <v>12</v>
      </c>
      <c r="AA22" s="5">
        <v>10</v>
      </c>
      <c r="AB22" s="5">
        <v>12</v>
      </c>
      <c r="AC22" s="5">
        <v>8</v>
      </c>
      <c r="AD22" s="5">
        <v>12</v>
      </c>
      <c r="AE22" s="5"/>
      <c r="AF22" s="5"/>
      <c r="AG22" s="11"/>
      <c r="AH22" s="11"/>
      <c r="AJ22" s="40" t="s">
        <v>22</v>
      </c>
      <c r="AK22" s="5">
        <v>1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1.5661113103593151E-10</v>
      </c>
      <c r="AR22" s="5">
        <v>0</v>
      </c>
      <c r="AS22" s="11">
        <v>0</v>
      </c>
      <c r="AT22" s="11">
        <v>0</v>
      </c>
    </row>
    <row r="23" spans="1:46" x14ac:dyDescent="0.3">
      <c r="A23" s="4" t="s">
        <v>77</v>
      </c>
      <c r="B23" s="21">
        <v>1.1927710843373494</v>
      </c>
      <c r="C23" s="21">
        <v>0.98604651162790691</v>
      </c>
      <c r="D23" s="11"/>
      <c r="E23" s="5">
        <v>0</v>
      </c>
      <c r="G23" s="41" t="s">
        <v>71</v>
      </c>
      <c r="H23" s="5">
        <v>23</v>
      </c>
      <c r="I23" s="5">
        <v>3</v>
      </c>
      <c r="J23" s="5">
        <v>1</v>
      </c>
      <c r="K23" s="5">
        <v>2</v>
      </c>
      <c r="L23" s="5">
        <v>10</v>
      </c>
      <c r="M23" s="5">
        <v>7</v>
      </c>
      <c r="N23" s="5"/>
      <c r="O23" s="5"/>
      <c r="P23" s="11"/>
      <c r="Q23" s="11"/>
      <c r="S23" s="41" t="s">
        <v>39</v>
      </c>
      <c r="T23" s="5">
        <v>2</v>
      </c>
      <c r="U23" s="5">
        <v>2</v>
      </c>
      <c r="V23" s="5">
        <v>3</v>
      </c>
      <c r="W23" s="5">
        <v>3</v>
      </c>
      <c r="X23" s="5">
        <v>6</v>
      </c>
      <c r="Y23" s="5">
        <v>12</v>
      </c>
      <c r="Z23" s="5">
        <v>2</v>
      </c>
      <c r="AA23" s="5">
        <v>4</v>
      </c>
      <c r="AB23" s="5">
        <v>2</v>
      </c>
      <c r="AC23" s="5">
        <v>6</v>
      </c>
      <c r="AD23" s="5">
        <v>2</v>
      </c>
      <c r="AE23" s="5">
        <v>1.6354218840072329E-9</v>
      </c>
      <c r="AF23" s="5">
        <v>4</v>
      </c>
      <c r="AG23" s="11">
        <v>2.6556791182195503</v>
      </c>
      <c r="AH23" s="11">
        <v>0.37209302325581395</v>
      </c>
      <c r="AJ23" s="41" t="s">
        <v>22</v>
      </c>
      <c r="AK23" s="5">
        <v>2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/>
      <c r="AR23" s="5"/>
      <c r="AS23" s="11"/>
      <c r="AT23" s="11"/>
    </row>
    <row r="24" spans="1:46" x14ac:dyDescent="0.3">
      <c r="A24" s="4" t="s">
        <v>13</v>
      </c>
      <c r="B24" s="11"/>
      <c r="C24" s="21">
        <v>0.96279069767441861</v>
      </c>
      <c r="D24" s="11"/>
      <c r="E24" s="5">
        <v>0</v>
      </c>
      <c r="G24" s="40" t="s">
        <v>47</v>
      </c>
      <c r="H24" s="5">
        <v>3</v>
      </c>
      <c r="I24" s="5">
        <v>2</v>
      </c>
      <c r="J24" s="5">
        <v>5</v>
      </c>
      <c r="K24" s="5">
        <v>4</v>
      </c>
      <c r="L24" s="5">
        <v>2</v>
      </c>
      <c r="M24" s="5">
        <v>7</v>
      </c>
      <c r="N24" s="5">
        <v>0.44570134753880353</v>
      </c>
      <c r="O24" s="5">
        <v>4.7</v>
      </c>
      <c r="P24" s="11">
        <v>2.9832867780352594</v>
      </c>
      <c r="Q24" s="11">
        <v>0.8493975903614458</v>
      </c>
      <c r="S24" s="40" t="s">
        <v>39</v>
      </c>
      <c r="T24" s="5">
        <v>10</v>
      </c>
      <c r="U24" s="5">
        <v>2</v>
      </c>
      <c r="V24" s="5">
        <v>3</v>
      </c>
      <c r="W24" s="5">
        <v>6</v>
      </c>
      <c r="X24" s="5">
        <v>4</v>
      </c>
      <c r="Y24" s="5">
        <v>3</v>
      </c>
      <c r="Z24" s="5">
        <v>4</v>
      </c>
      <c r="AA24" s="5">
        <v>2</v>
      </c>
      <c r="AB24" s="5">
        <v>2</v>
      </c>
      <c r="AC24" s="5">
        <v>3</v>
      </c>
      <c r="AD24" s="5">
        <v>9</v>
      </c>
      <c r="AE24" s="5"/>
      <c r="AF24" s="5"/>
      <c r="AG24" s="11"/>
      <c r="AH24" s="11"/>
      <c r="AJ24" s="40" t="s">
        <v>7</v>
      </c>
      <c r="AK24" s="5">
        <v>2</v>
      </c>
      <c r="AL24" s="5">
        <v>2</v>
      </c>
      <c r="AM24" s="5">
        <v>8</v>
      </c>
      <c r="AN24" s="5">
        <v>8</v>
      </c>
      <c r="AO24" s="5">
        <v>2</v>
      </c>
      <c r="AP24" s="5">
        <v>4</v>
      </c>
      <c r="AQ24" s="5">
        <v>0.93790196165193263</v>
      </c>
      <c r="AR24" s="5">
        <v>4.8</v>
      </c>
      <c r="AS24" s="11">
        <v>2.859681411936962</v>
      </c>
      <c r="AT24" s="11">
        <v>1.0169491525423728</v>
      </c>
    </row>
    <row r="25" spans="1:46" x14ac:dyDescent="0.3">
      <c r="A25" s="4" t="s">
        <v>26</v>
      </c>
      <c r="B25" s="5" t="s">
        <v>85</v>
      </c>
      <c r="C25" s="5" t="s">
        <v>85</v>
      </c>
      <c r="D25" s="5" t="s">
        <v>85</v>
      </c>
      <c r="E25" s="5">
        <v>-5</v>
      </c>
      <c r="G25" s="41" t="s">
        <v>47</v>
      </c>
      <c r="H25" s="5">
        <v>5</v>
      </c>
      <c r="I25" s="5">
        <v>9</v>
      </c>
      <c r="J25" s="5">
        <v>2</v>
      </c>
      <c r="K25" s="5">
        <v>6</v>
      </c>
      <c r="L25" s="5">
        <v>9</v>
      </c>
      <c r="M25" s="5">
        <v>1</v>
      </c>
      <c r="N25" s="5"/>
      <c r="O25" s="5"/>
      <c r="P25" s="11"/>
      <c r="Q25" s="11"/>
      <c r="S25" s="41" t="s">
        <v>70</v>
      </c>
      <c r="T25" s="5">
        <v>11</v>
      </c>
      <c r="U25" s="5">
        <v>6</v>
      </c>
      <c r="V25" s="5">
        <v>12</v>
      </c>
      <c r="W25" s="5">
        <v>12</v>
      </c>
      <c r="X25" s="5">
        <v>12</v>
      </c>
      <c r="Y25" s="5">
        <v>12</v>
      </c>
      <c r="Z25" s="5">
        <v>12</v>
      </c>
      <c r="AA25" s="5">
        <v>12</v>
      </c>
      <c r="AB25" s="5">
        <v>8</v>
      </c>
      <c r="AC25" s="5">
        <v>12</v>
      </c>
      <c r="AD25" s="5">
        <v>12</v>
      </c>
      <c r="AE25" s="5">
        <v>0.69112948411293507</v>
      </c>
      <c r="AF25" s="5">
        <v>10.4</v>
      </c>
      <c r="AG25" s="11">
        <v>2.9451119181664938</v>
      </c>
      <c r="AH25" s="11">
        <v>0.96744186046511627</v>
      </c>
      <c r="AJ25" s="41" t="s">
        <v>7</v>
      </c>
      <c r="AK25" s="5">
        <v>3</v>
      </c>
      <c r="AL25" s="5">
        <v>2</v>
      </c>
      <c r="AM25" s="5">
        <v>8</v>
      </c>
      <c r="AN25" s="5">
        <v>8</v>
      </c>
      <c r="AO25" s="5">
        <v>2</v>
      </c>
      <c r="AP25" s="5">
        <v>4</v>
      </c>
      <c r="AQ25" s="5"/>
      <c r="AR25" s="5"/>
      <c r="AS25" s="11"/>
      <c r="AT25" s="11"/>
    </row>
    <row r="26" spans="1:46" x14ac:dyDescent="0.3">
      <c r="A26" s="4" t="s">
        <v>58</v>
      </c>
      <c r="B26" s="21">
        <v>0.68674698795180722</v>
      </c>
      <c r="C26" s="21">
        <v>0.93023255813953487</v>
      </c>
      <c r="D26" s="11"/>
      <c r="E26" s="5">
        <v>0</v>
      </c>
      <c r="G26" s="40" t="s">
        <v>75</v>
      </c>
      <c r="H26" s="5">
        <v>3</v>
      </c>
      <c r="I26" s="5">
        <v>1</v>
      </c>
      <c r="J26" s="5">
        <v>3</v>
      </c>
      <c r="K26" s="5">
        <v>1</v>
      </c>
      <c r="L26" s="5">
        <v>1</v>
      </c>
      <c r="M26" s="5">
        <v>1</v>
      </c>
      <c r="N26" s="5">
        <v>4.6113599176615978E-8</v>
      </c>
      <c r="O26" s="5">
        <v>0.9</v>
      </c>
      <c r="P26" s="11">
        <v>0.87559503577091313</v>
      </c>
      <c r="Q26" s="11">
        <v>0.16265060240963855</v>
      </c>
      <c r="S26" s="40" t="s">
        <v>70</v>
      </c>
      <c r="T26" s="5">
        <v>15</v>
      </c>
      <c r="U26" s="5">
        <v>12</v>
      </c>
      <c r="V26" s="5">
        <v>6</v>
      </c>
      <c r="W26" s="5">
        <v>12</v>
      </c>
      <c r="X26" s="5">
        <v>4</v>
      </c>
      <c r="Y26" s="5">
        <v>12</v>
      </c>
      <c r="Z26" s="5">
        <v>12</v>
      </c>
      <c r="AA26" s="5">
        <v>4</v>
      </c>
      <c r="AB26" s="5">
        <v>12</v>
      </c>
      <c r="AC26" s="5">
        <v>12</v>
      </c>
      <c r="AD26" s="5">
        <v>12</v>
      </c>
      <c r="AE26" s="5"/>
      <c r="AF26" s="5"/>
      <c r="AG26" s="11"/>
      <c r="AH26" s="11"/>
      <c r="AJ26" s="40" t="s">
        <v>19</v>
      </c>
      <c r="AK26" s="5">
        <v>3</v>
      </c>
      <c r="AL26" s="5">
        <v>4</v>
      </c>
      <c r="AM26" s="5">
        <v>6</v>
      </c>
      <c r="AN26" s="5">
        <v>2</v>
      </c>
      <c r="AO26" s="5">
        <v>6</v>
      </c>
      <c r="AP26" s="5">
        <v>3</v>
      </c>
      <c r="AQ26" s="5">
        <v>0.60727148312468648</v>
      </c>
      <c r="AR26" s="5">
        <v>4.3</v>
      </c>
      <c r="AS26" s="11">
        <v>2.1108186931983415</v>
      </c>
      <c r="AT26" s="11">
        <v>0.91101694915254239</v>
      </c>
    </row>
    <row r="27" spans="1:46" x14ac:dyDescent="0.3">
      <c r="A27" s="4" t="s">
        <v>45</v>
      </c>
      <c r="B27" s="5" t="s">
        <v>85</v>
      </c>
      <c r="C27" s="5" t="s">
        <v>85</v>
      </c>
      <c r="D27" s="5" t="s">
        <v>85</v>
      </c>
      <c r="E27" s="5">
        <v>-5</v>
      </c>
      <c r="G27" s="41" t="s">
        <v>75</v>
      </c>
      <c r="H27" s="5">
        <v>8</v>
      </c>
      <c r="I27" s="5">
        <v>0</v>
      </c>
      <c r="J27" s="5">
        <v>0</v>
      </c>
      <c r="K27" s="5">
        <v>0</v>
      </c>
      <c r="L27" s="5">
        <v>1</v>
      </c>
      <c r="M27" s="5">
        <v>1</v>
      </c>
      <c r="N27" s="5"/>
      <c r="O27" s="5"/>
      <c r="P27" s="11"/>
      <c r="Q27" s="11"/>
      <c r="S27" s="41" t="s">
        <v>63</v>
      </c>
      <c r="T27" s="5">
        <v>34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8.1014261128656222E-12</v>
      </c>
      <c r="AF27" s="5">
        <v>0</v>
      </c>
      <c r="AG27" s="11">
        <v>0</v>
      </c>
      <c r="AH27" s="11">
        <v>0</v>
      </c>
      <c r="AJ27" s="41" t="s">
        <v>19</v>
      </c>
      <c r="AK27" s="5">
        <v>4</v>
      </c>
      <c r="AL27" s="5">
        <v>2</v>
      </c>
      <c r="AM27" s="5">
        <v>8</v>
      </c>
      <c r="AN27" s="5">
        <v>6</v>
      </c>
      <c r="AO27" s="5">
        <v>2</v>
      </c>
      <c r="AP27" s="5">
        <v>4</v>
      </c>
      <c r="AQ27" s="5"/>
      <c r="AR27" s="5"/>
      <c r="AS27" s="11"/>
      <c r="AT27" s="11"/>
    </row>
    <row r="28" spans="1:46" x14ac:dyDescent="0.3">
      <c r="A28" s="4" t="s">
        <v>71</v>
      </c>
      <c r="B28" s="21">
        <v>1.1566265060240966</v>
      </c>
      <c r="C28" s="21">
        <v>0.92093023255813955</v>
      </c>
      <c r="D28" s="11"/>
      <c r="E28" s="5">
        <v>0</v>
      </c>
      <c r="G28" s="40" t="s">
        <v>55</v>
      </c>
      <c r="H28" s="5">
        <v>10</v>
      </c>
      <c r="I28" s="5">
        <v>4</v>
      </c>
      <c r="J28" s="5">
        <v>9</v>
      </c>
      <c r="K28" s="5">
        <v>10</v>
      </c>
      <c r="L28" s="5">
        <v>2</v>
      </c>
      <c r="M28" s="5">
        <v>2</v>
      </c>
      <c r="N28" s="5">
        <v>0.63214087910624561</v>
      </c>
      <c r="O28" s="5">
        <v>6.1</v>
      </c>
      <c r="P28" s="11">
        <v>3.3149493041204847</v>
      </c>
      <c r="Q28" s="11">
        <v>1.1024096385542168</v>
      </c>
      <c r="S28" s="40" t="s">
        <v>63</v>
      </c>
      <c r="T28" s="5">
        <v>37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/>
      <c r="AF28" s="5"/>
      <c r="AG28" s="11"/>
      <c r="AH28" s="11"/>
      <c r="AJ28" s="40" t="s">
        <v>8</v>
      </c>
      <c r="AK28" s="5">
        <v>11</v>
      </c>
      <c r="AL28" s="5">
        <v>4</v>
      </c>
      <c r="AM28" s="5">
        <v>6</v>
      </c>
      <c r="AN28" s="5">
        <v>6</v>
      </c>
      <c r="AO28" s="5">
        <v>4</v>
      </c>
      <c r="AP28" s="5">
        <v>8</v>
      </c>
      <c r="AQ28" s="5">
        <v>0.87407628226346856</v>
      </c>
      <c r="AR28" s="5">
        <v>4.5999999999999996</v>
      </c>
      <c r="AS28" s="11">
        <v>1.8973665961010278</v>
      </c>
      <c r="AT28" s="11">
        <v>0.97457627118644063</v>
      </c>
    </row>
    <row r="29" spans="1:46" x14ac:dyDescent="0.3">
      <c r="A29" s="4" t="s">
        <v>61</v>
      </c>
      <c r="B29" s="5" t="s">
        <v>85</v>
      </c>
      <c r="C29" s="5" t="s">
        <v>85</v>
      </c>
      <c r="D29" s="5" t="s">
        <v>85</v>
      </c>
      <c r="E29" s="5">
        <v>-5</v>
      </c>
      <c r="G29" s="41" t="s">
        <v>55</v>
      </c>
      <c r="H29" s="5">
        <v>14</v>
      </c>
      <c r="I29" s="5">
        <v>9</v>
      </c>
      <c r="J29" s="5">
        <v>9</v>
      </c>
      <c r="K29" s="5">
        <v>8</v>
      </c>
      <c r="L29" s="5">
        <v>6</v>
      </c>
      <c r="M29" s="5">
        <v>2</v>
      </c>
      <c r="N29" s="5"/>
      <c r="O29" s="5"/>
      <c r="P29" s="11"/>
      <c r="Q29" s="11"/>
      <c r="S29" s="41" t="s">
        <v>46</v>
      </c>
      <c r="T29" s="5">
        <v>16</v>
      </c>
      <c r="U29" s="5">
        <v>12</v>
      </c>
      <c r="V29" s="5">
        <v>10</v>
      </c>
      <c r="W29" s="5">
        <v>12</v>
      </c>
      <c r="X29" s="5">
        <v>12</v>
      </c>
      <c r="Y29" s="5">
        <v>9</v>
      </c>
      <c r="Z29" s="5">
        <v>12</v>
      </c>
      <c r="AA29" s="5">
        <v>4</v>
      </c>
      <c r="AB29" s="5">
        <v>8</v>
      </c>
      <c r="AC29" s="5">
        <v>6</v>
      </c>
      <c r="AD29" s="5">
        <v>12</v>
      </c>
      <c r="AE29" s="5">
        <v>4.3452089695617598E-2</v>
      </c>
      <c r="AF29" s="5">
        <v>8.85</v>
      </c>
      <c r="AG29" s="11">
        <v>3.1334359818945683</v>
      </c>
      <c r="AH29" s="11">
        <v>0.82325581395348835</v>
      </c>
      <c r="AJ29" s="41" t="s">
        <v>8</v>
      </c>
      <c r="AK29" s="5">
        <v>14</v>
      </c>
      <c r="AL29" s="5">
        <v>6</v>
      </c>
      <c r="AM29" s="5">
        <v>4</v>
      </c>
      <c r="AN29" s="5">
        <v>4</v>
      </c>
      <c r="AO29" s="5">
        <v>2</v>
      </c>
      <c r="AP29" s="5">
        <v>2</v>
      </c>
      <c r="AQ29" s="5"/>
      <c r="AR29" s="5"/>
      <c r="AS29" s="11"/>
      <c r="AT29" s="11"/>
    </row>
    <row r="30" spans="1:46" x14ac:dyDescent="0.3">
      <c r="A30" s="4" t="s">
        <v>47</v>
      </c>
      <c r="B30" s="21">
        <v>0.8493975903614458</v>
      </c>
      <c r="C30" s="21">
        <v>1.0418604651162791</v>
      </c>
      <c r="D30" s="11"/>
      <c r="E30" s="5">
        <v>0</v>
      </c>
      <c r="G30" s="40" t="s">
        <v>5</v>
      </c>
      <c r="H30" s="5">
        <v>4</v>
      </c>
      <c r="I30" s="5">
        <v>3</v>
      </c>
      <c r="J30" s="5">
        <v>4</v>
      </c>
      <c r="K30" s="5">
        <v>8</v>
      </c>
      <c r="L30" s="5">
        <v>8</v>
      </c>
      <c r="M30" s="5">
        <v>3</v>
      </c>
      <c r="N30" s="5">
        <v>0.16882462471577103</v>
      </c>
      <c r="O30" s="5">
        <v>4.2</v>
      </c>
      <c r="P30" s="11">
        <v>2.485513584307633</v>
      </c>
      <c r="Q30" s="11">
        <v>0.75903614457831325</v>
      </c>
      <c r="S30" s="40" t="s">
        <v>46</v>
      </c>
      <c r="T30" s="5">
        <v>19</v>
      </c>
      <c r="U30" s="5">
        <v>6</v>
      </c>
      <c r="V30" s="5">
        <v>8</v>
      </c>
      <c r="W30" s="5">
        <v>6</v>
      </c>
      <c r="X30" s="5">
        <v>12</v>
      </c>
      <c r="Y30" s="5">
        <v>6</v>
      </c>
      <c r="Z30" s="5">
        <v>12</v>
      </c>
      <c r="AA30" s="5">
        <v>12</v>
      </c>
      <c r="AB30" s="5">
        <v>8</v>
      </c>
      <c r="AC30" s="5">
        <v>8</v>
      </c>
      <c r="AD30" s="5">
        <v>2</v>
      </c>
      <c r="AE30" s="5"/>
      <c r="AF30" s="5"/>
      <c r="AG30" s="11"/>
      <c r="AH30" s="11"/>
      <c r="AJ30" s="58" t="s">
        <v>98</v>
      </c>
      <c r="AK30" s="59"/>
      <c r="AL30" s="5">
        <v>2</v>
      </c>
      <c r="AM30" s="5">
        <v>6</v>
      </c>
      <c r="AN30" s="5">
        <v>8</v>
      </c>
      <c r="AO30" s="5">
        <v>6</v>
      </c>
      <c r="AP30" s="5">
        <v>2</v>
      </c>
      <c r="AQ30" s="5"/>
      <c r="AR30" s="5">
        <v>4.72</v>
      </c>
      <c r="AS30" s="11">
        <v>2.2271057451320084</v>
      </c>
      <c r="AT30" s="11"/>
    </row>
    <row r="31" spans="1:46" x14ac:dyDescent="0.3">
      <c r="A31" s="4" t="s">
        <v>75</v>
      </c>
      <c r="B31" s="10">
        <v>0.16265060240963855</v>
      </c>
      <c r="C31" s="10">
        <v>0.15503875968992248</v>
      </c>
      <c r="D31" s="11"/>
      <c r="E31" s="5">
        <v>-4</v>
      </c>
      <c r="G31" s="41" t="s">
        <v>5</v>
      </c>
      <c r="H31" s="5">
        <v>5</v>
      </c>
      <c r="I31" s="5">
        <v>2</v>
      </c>
      <c r="J31" s="5">
        <v>2</v>
      </c>
      <c r="K31" s="5">
        <v>2</v>
      </c>
      <c r="L31" s="5">
        <v>3</v>
      </c>
      <c r="M31" s="5">
        <v>7</v>
      </c>
      <c r="N31" s="5"/>
      <c r="O31" s="5"/>
      <c r="P31" s="11"/>
      <c r="Q31" s="11"/>
      <c r="S31" s="41" t="s">
        <v>66</v>
      </c>
      <c r="T31" s="5">
        <v>11</v>
      </c>
      <c r="U31" s="5">
        <v>2</v>
      </c>
      <c r="V31" s="5">
        <v>2</v>
      </c>
      <c r="W31" s="5">
        <v>2</v>
      </c>
      <c r="X31" s="5"/>
      <c r="Y31" s="5"/>
      <c r="Z31" s="5"/>
      <c r="AA31" s="5"/>
      <c r="AB31" s="5"/>
      <c r="AC31" s="5"/>
      <c r="AD31" s="5"/>
      <c r="AE31" s="5">
        <v>1.5353927087210549E-10</v>
      </c>
      <c r="AF31" s="5">
        <v>2</v>
      </c>
      <c r="AG31" s="11">
        <v>0</v>
      </c>
      <c r="AH31" s="11">
        <v>0.18604651162790697</v>
      </c>
      <c r="AJ31" s="60"/>
      <c r="AK31" s="61"/>
      <c r="AL31" s="5">
        <v>4</v>
      </c>
      <c r="AM31" s="5">
        <v>2</v>
      </c>
      <c r="AN31" s="5">
        <v>8</v>
      </c>
      <c r="AO31" s="5">
        <v>6</v>
      </c>
      <c r="AP31" s="5">
        <v>4</v>
      </c>
      <c r="AQ31" s="5"/>
      <c r="AR31" s="5"/>
      <c r="AS31" s="11"/>
      <c r="AT31" s="11"/>
    </row>
    <row r="32" spans="1:46" x14ac:dyDescent="0.3">
      <c r="A32" s="4" t="s">
        <v>4</v>
      </c>
      <c r="B32" s="11"/>
      <c r="C32" s="21">
        <v>1.0325581395348837</v>
      </c>
      <c r="D32" s="11"/>
      <c r="E32" s="5">
        <v>0</v>
      </c>
      <c r="G32" s="40" t="s">
        <v>14</v>
      </c>
      <c r="H32" s="5">
        <v>5</v>
      </c>
      <c r="I32" s="5">
        <v>6</v>
      </c>
      <c r="J32" s="5">
        <v>6</v>
      </c>
      <c r="K32" s="5">
        <v>6</v>
      </c>
      <c r="L32" s="5">
        <v>3</v>
      </c>
      <c r="M32" s="5">
        <v>3</v>
      </c>
      <c r="N32" s="5">
        <v>0.38676314780225574</v>
      </c>
      <c r="O32" s="5">
        <v>4.9000000000000004</v>
      </c>
      <c r="P32" s="11">
        <v>1.6633299933166201</v>
      </c>
      <c r="Q32" s="11">
        <v>0.88554216867469893</v>
      </c>
      <c r="S32" s="40" t="s">
        <v>66</v>
      </c>
      <c r="T32" s="5">
        <v>12</v>
      </c>
      <c r="U32" s="5">
        <v>2</v>
      </c>
      <c r="V32" s="5">
        <v>2</v>
      </c>
      <c r="W32" s="5">
        <v>2</v>
      </c>
      <c r="X32" s="5"/>
      <c r="Y32" s="5"/>
      <c r="Z32" s="5"/>
      <c r="AA32" s="5"/>
      <c r="AB32" s="5"/>
      <c r="AC32" s="5"/>
      <c r="AD32" s="5"/>
      <c r="AE32" s="5"/>
      <c r="AF32" s="5"/>
      <c r="AG32" s="11"/>
      <c r="AH32" s="11"/>
      <c r="AJ32" s="60"/>
      <c r="AK32" s="61"/>
      <c r="AL32" s="5">
        <v>2</v>
      </c>
      <c r="AM32" s="5">
        <v>10</v>
      </c>
      <c r="AN32" s="5">
        <v>4</v>
      </c>
      <c r="AO32" s="5">
        <v>6</v>
      </c>
      <c r="AP32" s="5">
        <v>8</v>
      </c>
      <c r="AQ32" s="5"/>
      <c r="AR32" s="5"/>
      <c r="AS32" s="11"/>
      <c r="AT32" s="11"/>
    </row>
    <row r="33" spans="1:46" x14ac:dyDescent="0.3">
      <c r="A33" s="4" t="s">
        <v>55</v>
      </c>
      <c r="B33" s="21">
        <v>1.1024096385542168</v>
      </c>
      <c r="C33" s="21">
        <v>1.0604651162790697</v>
      </c>
      <c r="D33" s="11"/>
      <c r="E33" s="5">
        <v>0</v>
      </c>
      <c r="G33" s="41" t="s">
        <v>14</v>
      </c>
      <c r="H33" s="5">
        <v>8</v>
      </c>
      <c r="I33" s="5">
        <v>5</v>
      </c>
      <c r="J33" s="5">
        <v>4</v>
      </c>
      <c r="K33" s="5">
        <v>3</v>
      </c>
      <c r="L33" s="5">
        <v>8</v>
      </c>
      <c r="M33" s="5">
        <v>5</v>
      </c>
      <c r="N33" s="5"/>
      <c r="O33" s="5"/>
      <c r="P33" s="11"/>
      <c r="Q33" s="11"/>
      <c r="S33" s="41" t="s">
        <v>77</v>
      </c>
      <c r="T33" s="5">
        <v>24</v>
      </c>
      <c r="U33" s="5">
        <v>12</v>
      </c>
      <c r="V33" s="5">
        <v>12</v>
      </c>
      <c r="W33" s="5">
        <v>10</v>
      </c>
      <c r="X33" s="5">
        <v>12</v>
      </c>
      <c r="Y33" s="5">
        <v>12</v>
      </c>
      <c r="Z33" s="5">
        <v>12</v>
      </c>
      <c r="AA33" s="5">
        <v>6</v>
      </c>
      <c r="AB33" s="5">
        <v>12</v>
      </c>
      <c r="AC33" s="5">
        <v>10</v>
      </c>
      <c r="AD33" s="5">
        <v>12</v>
      </c>
      <c r="AE33" s="5">
        <v>0.84281965210905563</v>
      </c>
      <c r="AF33" s="5">
        <v>10.6</v>
      </c>
      <c r="AG33" s="11">
        <v>2.1618705350983265</v>
      </c>
      <c r="AH33" s="11">
        <v>0.98604651162790691</v>
      </c>
      <c r="AJ33" s="60"/>
      <c r="AK33" s="61"/>
      <c r="AL33" s="5">
        <v>2</v>
      </c>
      <c r="AM33" s="5">
        <v>4</v>
      </c>
      <c r="AN33" s="5">
        <v>4</v>
      </c>
      <c r="AO33" s="5">
        <v>6</v>
      </c>
      <c r="AP33" s="5">
        <v>2</v>
      </c>
      <c r="AQ33" s="5"/>
      <c r="AR33" s="5"/>
      <c r="AS33" s="11"/>
      <c r="AT33" s="11"/>
    </row>
    <row r="34" spans="1:46" x14ac:dyDescent="0.3">
      <c r="A34" s="4" t="s">
        <v>5</v>
      </c>
      <c r="B34" s="21">
        <v>0.75903614457831325</v>
      </c>
      <c r="C34" s="21">
        <v>1.0418604651162791</v>
      </c>
      <c r="D34" s="11"/>
      <c r="E34" s="5">
        <v>0</v>
      </c>
      <c r="G34" s="40" t="s">
        <v>54</v>
      </c>
      <c r="H34" s="5">
        <v>2</v>
      </c>
      <c r="I34" s="5">
        <v>9</v>
      </c>
      <c r="J34" s="5">
        <v>7</v>
      </c>
      <c r="K34" s="5">
        <v>4</v>
      </c>
      <c r="L34" s="5">
        <v>5</v>
      </c>
      <c r="M34" s="5">
        <v>6</v>
      </c>
      <c r="N34" s="5">
        <v>0.46949844084549441</v>
      </c>
      <c r="O34" s="5">
        <v>6.2</v>
      </c>
      <c r="P34" s="11">
        <v>2.3944379994757301</v>
      </c>
      <c r="Q34" s="11">
        <v>1.1204819277108435</v>
      </c>
      <c r="S34" s="40" t="s">
        <v>77</v>
      </c>
      <c r="T34" s="5">
        <v>66</v>
      </c>
      <c r="U34" s="5">
        <v>12</v>
      </c>
      <c r="V34" s="5">
        <v>8</v>
      </c>
      <c r="W34" s="5">
        <v>12</v>
      </c>
      <c r="X34" s="5">
        <v>8</v>
      </c>
      <c r="Y34" s="5">
        <v>12</v>
      </c>
      <c r="Z34" s="5">
        <v>12</v>
      </c>
      <c r="AA34" s="5">
        <v>6</v>
      </c>
      <c r="AB34" s="5">
        <v>8</v>
      </c>
      <c r="AC34" s="5">
        <v>12</v>
      </c>
      <c r="AD34" s="5">
        <v>12</v>
      </c>
      <c r="AE34" s="5"/>
      <c r="AF34" s="5"/>
      <c r="AG34" s="11"/>
      <c r="AH34" s="11"/>
      <c r="AJ34" s="62"/>
      <c r="AK34" s="63"/>
      <c r="AL34" s="5">
        <v>4</v>
      </c>
      <c r="AM34" s="5">
        <v>4</v>
      </c>
      <c r="AN34" s="5">
        <v>4</v>
      </c>
      <c r="AO34" s="5">
        <v>4</v>
      </c>
      <c r="AP34" s="5">
        <v>6</v>
      </c>
      <c r="AQ34" s="5"/>
      <c r="AR34" s="5"/>
      <c r="AS34" s="11"/>
      <c r="AT34" s="11"/>
    </row>
    <row r="35" spans="1:46" x14ac:dyDescent="0.3">
      <c r="A35" s="4" t="s">
        <v>14</v>
      </c>
      <c r="B35" s="21">
        <v>0.88554216867469893</v>
      </c>
      <c r="C35" s="21">
        <v>0.89302325581395348</v>
      </c>
      <c r="D35" s="11"/>
      <c r="E35" s="5">
        <v>0</v>
      </c>
      <c r="G35" s="41" t="s">
        <v>54</v>
      </c>
      <c r="H35" s="5">
        <v>4</v>
      </c>
      <c r="I35" s="5">
        <v>10</v>
      </c>
      <c r="J35" s="5">
        <v>8</v>
      </c>
      <c r="K35" s="5">
        <v>5</v>
      </c>
      <c r="L35" s="5">
        <v>2</v>
      </c>
      <c r="M35" s="5">
        <v>6</v>
      </c>
      <c r="N35" s="5"/>
      <c r="O35" s="5"/>
      <c r="P35" s="11"/>
      <c r="Q35" s="11"/>
      <c r="S35" s="41" t="s">
        <v>13</v>
      </c>
      <c r="T35" s="5">
        <v>2</v>
      </c>
      <c r="U35" s="5">
        <v>10</v>
      </c>
      <c r="V35" s="5">
        <v>12</v>
      </c>
      <c r="W35" s="5">
        <v>12</v>
      </c>
      <c r="X35" s="5">
        <v>12</v>
      </c>
      <c r="Y35" s="5">
        <v>6</v>
      </c>
      <c r="Z35" s="5">
        <v>12</v>
      </c>
      <c r="AA35" s="5">
        <v>12</v>
      </c>
      <c r="AB35" s="5">
        <v>12</v>
      </c>
      <c r="AC35" s="5">
        <v>6</v>
      </c>
      <c r="AD35" s="5">
        <v>12</v>
      </c>
      <c r="AE35" s="5">
        <v>0.63415119240162743</v>
      </c>
      <c r="AF35" s="5">
        <v>10.35</v>
      </c>
      <c r="AG35" s="11">
        <v>2.7003898354048634</v>
      </c>
      <c r="AH35" s="11">
        <v>0.96279069767441861</v>
      </c>
    </row>
    <row r="36" spans="1:46" x14ac:dyDescent="0.3">
      <c r="A36" s="4" t="s">
        <v>15</v>
      </c>
      <c r="B36" s="11"/>
      <c r="C36" s="11"/>
      <c r="D36" s="21">
        <v>0.97457627118644063</v>
      </c>
      <c r="E36" s="5">
        <v>0</v>
      </c>
      <c r="G36" s="40" t="s">
        <v>67</v>
      </c>
      <c r="H36" s="5">
        <v>1</v>
      </c>
      <c r="I36" s="5">
        <v>1</v>
      </c>
      <c r="J36" s="5">
        <v>3</v>
      </c>
      <c r="K36" s="5">
        <v>2</v>
      </c>
      <c r="L36" s="5">
        <v>6</v>
      </c>
      <c r="M36" s="5">
        <v>8</v>
      </c>
      <c r="N36" s="5">
        <v>0.80091520306968489</v>
      </c>
      <c r="O36" s="5">
        <v>5.8</v>
      </c>
      <c r="P36" s="11">
        <v>2.8982753492378879</v>
      </c>
      <c r="Q36" s="11">
        <v>1.0481927710843373</v>
      </c>
      <c r="S36" s="40" t="s">
        <v>13</v>
      </c>
      <c r="T36" s="5">
        <v>4</v>
      </c>
      <c r="U36" s="5">
        <v>12</v>
      </c>
      <c r="V36" s="5">
        <v>12</v>
      </c>
      <c r="W36" s="5">
        <v>8</v>
      </c>
      <c r="X36" s="5">
        <v>12</v>
      </c>
      <c r="Y36" s="5">
        <v>12</v>
      </c>
      <c r="Z36" s="5">
        <v>8</v>
      </c>
      <c r="AA36" s="5">
        <v>12</v>
      </c>
      <c r="AB36" s="5">
        <v>12</v>
      </c>
      <c r="AC36" s="5">
        <v>3</v>
      </c>
      <c r="AD36" s="5">
        <v>10</v>
      </c>
      <c r="AE36" s="5"/>
      <c r="AF36" s="5"/>
      <c r="AG36" s="11"/>
      <c r="AH36" s="11"/>
    </row>
    <row r="37" spans="1:46" x14ac:dyDescent="0.3">
      <c r="A37" s="4" t="s">
        <v>43</v>
      </c>
      <c r="B37" s="5" t="s">
        <v>85</v>
      </c>
      <c r="C37" s="5" t="s">
        <v>85</v>
      </c>
      <c r="D37" s="5" t="s">
        <v>85</v>
      </c>
      <c r="E37" s="5">
        <v>-5</v>
      </c>
      <c r="G37" s="41" t="s">
        <v>67</v>
      </c>
      <c r="H37" s="5">
        <v>2</v>
      </c>
      <c r="I37" s="5">
        <v>9</v>
      </c>
      <c r="J37" s="5">
        <v>5</v>
      </c>
      <c r="K37" s="5">
        <v>8</v>
      </c>
      <c r="L37" s="5">
        <v>8</v>
      </c>
      <c r="M37" s="5">
        <v>8</v>
      </c>
      <c r="N37" s="5"/>
      <c r="O37" s="5"/>
      <c r="P37" s="11"/>
      <c r="Q37" s="11"/>
      <c r="S37" s="41" t="s">
        <v>58</v>
      </c>
      <c r="T37" s="5">
        <v>4</v>
      </c>
      <c r="U37" s="5">
        <v>6</v>
      </c>
      <c r="V37" s="5">
        <v>12</v>
      </c>
      <c r="W37" s="5">
        <v>12</v>
      </c>
      <c r="X37" s="5">
        <v>12</v>
      </c>
      <c r="Y37" s="5">
        <v>6</v>
      </c>
      <c r="Z37" s="5">
        <v>12</v>
      </c>
      <c r="AA37" s="5">
        <v>4</v>
      </c>
      <c r="AB37" s="5">
        <v>12</v>
      </c>
      <c r="AC37" s="5">
        <v>6</v>
      </c>
      <c r="AD37" s="5">
        <v>6</v>
      </c>
      <c r="AE37" s="5">
        <v>0.38594300305089491</v>
      </c>
      <c r="AF37" s="5">
        <v>10</v>
      </c>
      <c r="AG37" s="11">
        <v>2.8284271247461903</v>
      </c>
      <c r="AH37" s="11">
        <v>0.93023255813953487</v>
      </c>
    </row>
    <row r="38" spans="1:46" x14ac:dyDescent="0.3">
      <c r="A38" s="4" t="s">
        <v>59</v>
      </c>
      <c r="B38" s="11"/>
      <c r="C38" s="10">
        <v>0.39999999999999997</v>
      </c>
      <c r="D38" s="10">
        <v>0.52966101694915257</v>
      </c>
      <c r="E38" s="5">
        <v>-3</v>
      </c>
      <c r="G38" s="40" t="s">
        <v>62</v>
      </c>
      <c r="H38" s="5">
        <v>11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1.862365713967187E-8</v>
      </c>
      <c r="O38" s="5">
        <v>0</v>
      </c>
      <c r="P38" s="11">
        <v>0</v>
      </c>
      <c r="Q38" s="11">
        <v>0</v>
      </c>
      <c r="S38" s="40" t="s">
        <v>58</v>
      </c>
      <c r="T38" s="5">
        <v>5</v>
      </c>
      <c r="U38" s="5">
        <v>12</v>
      </c>
      <c r="V38" s="5">
        <v>12</v>
      </c>
      <c r="W38" s="5">
        <v>10</v>
      </c>
      <c r="X38" s="5">
        <v>12</v>
      </c>
      <c r="Y38" s="5">
        <v>8</v>
      </c>
      <c r="Z38" s="5">
        <v>12</v>
      </c>
      <c r="AA38" s="5">
        <v>12</v>
      </c>
      <c r="AB38" s="5">
        <v>12</v>
      </c>
      <c r="AC38" s="5">
        <v>10</v>
      </c>
      <c r="AD38" s="5">
        <v>12</v>
      </c>
      <c r="AE38" s="5"/>
      <c r="AF38" s="5"/>
      <c r="AG38" s="11"/>
      <c r="AH38" s="11"/>
    </row>
    <row r="39" spans="1:46" x14ac:dyDescent="0.3">
      <c r="A39" s="4" t="s">
        <v>54</v>
      </c>
      <c r="B39" s="21">
        <v>1.1204819277108435</v>
      </c>
      <c r="C39" s="21">
        <v>1.0325581395348837</v>
      </c>
      <c r="D39" s="11"/>
      <c r="E39" s="5">
        <v>0</v>
      </c>
      <c r="G39" s="41" t="s">
        <v>62</v>
      </c>
      <c r="H39" s="5">
        <v>3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/>
      <c r="O39" s="5"/>
      <c r="P39" s="11"/>
      <c r="Q39" s="11"/>
      <c r="S39" s="41" t="s">
        <v>71</v>
      </c>
      <c r="T39" s="5">
        <v>3</v>
      </c>
      <c r="U39" s="5">
        <v>12</v>
      </c>
      <c r="V39" s="5">
        <v>9</v>
      </c>
      <c r="W39" s="5">
        <v>6</v>
      </c>
      <c r="X39" s="5">
        <v>12</v>
      </c>
      <c r="Y39" s="5">
        <v>12</v>
      </c>
      <c r="Z39" s="5">
        <v>6</v>
      </c>
      <c r="AA39" s="5">
        <v>12</v>
      </c>
      <c r="AB39" s="5">
        <v>8</v>
      </c>
      <c r="AC39" s="5">
        <v>12</v>
      </c>
      <c r="AD39" s="5">
        <v>12</v>
      </c>
      <c r="AE39" s="5">
        <v>0.36303868593436206</v>
      </c>
      <c r="AF39" s="5">
        <v>9.9</v>
      </c>
      <c r="AG39" s="11">
        <v>3.2265347225451442</v>
      </c>
      <c r="AH39" s="11">
        <v>0.92093023255813955</v>
      </c>
    </row>
    <row r="40" spans="1:46" x14ac:dyDescent="0.3">
      <c r="A40" s="4" t="s">
        <v>72</v>
      </c>
      <c r="B40" s="11"/>
      <c r="C40" s="21">
        <v>1.0790697674418603</v>
      </c>
      <c r="D40" s="11"/>
      <c r="E40" s="5">
        <v>0</v>
      </c>
      <c r="G40" s="40" t="s">
        <v>36</v>
      </c>
      <c r="H40" s="5">
        <v>3</v>
      </c>
      <c r="I40" s="5">
        <v>3</v>
      </c>
      <c r="J40" s="5">
        <v>2</v>
      </c>
      <c r="K40" s="5">
        <v>3</v>
      </c>
      <c r="L40" s="5">
        <v>2</v>
      </c>
      <c r="M40" s="5">
        <v>3</v>
      </c>
      <c r="N40" s="5">
        <v>1.1702882063622173E-5</v>
      </c>
      <c r="O40" s="5">
        <v>2.4</v>
      </c>
      <c r="P40" s="11">
        <v>0.51639777949432208</v>
      </c>
      <c r="Q40" s="11">
        <v>0.43373493975903615</v>
      </c>
      <c r="S40" s="40" t="s">
        <v>71</v>
      </c>
      <c r="T40" s="5">
        <v>5</v>
      </c>
      <c r="U40" s="5">
        <v>10</v>
      </c>
      <c r="V40" s="5">
        <v>12</v>
      </c>
      <c r="W40" s="5">
        <v>12</v>
      </c>
      <c r="X40" s="5">
        <v>12</v>
      </c>
      <c r="Y40" s="5">
        <v>12</v>
      </c>
      <c r="Z40" s="5">
        <v>2</v>
      </c>
      <c r="AA40" s="5">
        <v>12</v>
      </c>
      <c r="AB40" s="5">
        <v>10</v>
      </c>
      <c r="AC40" s="5">
        <v>12</v>
      </c>
      <c r="AD40" s="5">
        <v>3</v>
      </c>
      <c r="AE40" s="5"/>
      <c r="AF40" s="5"/>
      <c r="AG40" s="11"/>
      <c r="AH40" s="11"/>
    </row>
    <row r="41" spans="1:46" x14ac:dyDescent="0.3">
      <c r="A41" s="4" t="s">
        <v>16</v>
      </c>
      <c r="B41" s="11"/>
      <c r="C41" s="21">
        <v>1.0325581395348837</v>
      </c>
      <c r="D41" s="11"/>
      <c r="E41" s="5">
        <v>0</v>
      </c>
      <c r="G41" s="41" t="s">
        <v>36</v>
      </c>
      <c r="H41" s="5">
        <v>9</v>
      </c>
      <c r="I41" s="5">
        <v>2</v>
      </c>
      <c r="J41" s="5">
        <v>2</v>
      </c>
      <c r="K41" s="5">
        <v>2</v>
      </c>
      <c r="L41" s="5">
        <v>3</v>
      </c>
      <c r="M41" s="5">
        <v>2</v>
      </c>
      <c r="N41" s="5"/>
      <c r="O41" s="5"/>
      <c r="P41" s="11"/>
      <c r="Q41" s="11"/>
      <c r="S41" s="41" t="s">
        <v>3</v>
      </c>
      <c r="T41" s="5">
        <v>8</v>
      </c>
      <c r="U41" s="5">
        <v>12</v>
      </c>
      <c r="V41" s="5">
        <v>12</v>
      </c>
      <c r="W41" s="5">
        <v>12</v>
      </c>
      <c r="X41" s="5">
        <v>2</v>
      </c>
      <c r="Y41" s="5">
        <v>12</v>
      </c>
      <c r="Z41" s="5">
        <v>8</v>
      </c>
      <c r="AA41" s="5">
        <v>12</v>
      </c>
      <c r="AB41" s="5">
        <v>3</v>
      </c>
      <c r="AC41" s="5">
        <v>12</v>
      </c>
      <c r="AD41" s="5">
        <v>12</v>
      </c>
      <c r="AE41" s="5">
        <v>6.7854279957284491E-2</v>
      </c>
      <c r="AF41" s="5">
        <v>8.4499999999999993</v>
      </c>
      <c r="AG41" s="11">
        <v>4.7735565467754926</v>
      </c>
      <c r="AH41" s="11">
        <v>0.78604651162790695</v>
      </c>
    </row>
    <row r="42" spans="1:46" x14ac:dyDescent="0.3">
      <c r="A42" s="4" t="s">
        <v>1</v>
      </c>
      <c r="B42" s="11"/>
      <c r="C42" s="21">
        <v>1.0790697674418603</v>
      </c>
      <c r="D42" s="11"/>
      <c r="E42" s="5">
        <v>0</v>
      </c>
      <c r="G42" s="40" t="s">
        <v>6</v>
      </c>
      <c r="H42" s="5">
        <v>2</v>
      </c>
      <c r="I42" s="5">
        <v>6</v>
      </c>
      <c r="J42" s="5">
        <v>7</v>
      </c>
      <c r="K42" s="5">
        <v>6</v>
      </c>
      <c r="L42" s="5">
        <v>6</v>
      </c>
      <c r="M42" s="5">
        <v>6</v>
      </c>
      <c r="N42" s="5">
        <v>0.3859726886739332</v>
      </c>
      <c r="O42" s="5">
        <v>6.2</v>
      </c>
      <c r="P42" s="11">
        <v>1.8135294011647265</v>
      </c>
      <c r="Q42" s="11">
        <v>1.1204819277108435</v>
      </c>
      <c r="S42" s="40" t="s">
        <v>47</v>
      </c>
      <c r="T42" s="5">
        <v>5</v>
      </c>
      <c r="U42" s="5">
        <v>12</v>
      </c>
      <c r="V42" s="5">
        <v>12</v>
      </c>
      <c r="W42" s="5">
        <v>10</v>
      </c>
      <c r="X42" s="5">
        <v>12</v>
      </c>
      <c r="Y42" s="5">
        <v>12</v>
      </c>
      <c r="Z42" s="5"/>
      <c r="AA42" s="5"/>
      <c r="AB42" s="5"/>
      <c r="AC42" s="5"/>
      <c r="AD42" s="5"/>
      <c r="AE42" s="5"/>
      <c r="AF42" s="5"/>
      <c r="AG42" s="11"/>
      <c r="AH42" s="11"/>
    </row>
    <row r="43" spans="1:46" x14ac:dyDescent="0.3">
      <c r="A43" s="4" t="s">
        <v>41</v>
      </c>
      <c r="B43" s="11"/>
      <c r="C43" s="21">
        <v>1.0232558139534884</v>
      </c>
      <c r="D43" s="11"/>
      <c r="E43" s="5">
        <v>0</v>
      </c>
      <c r="G43" s="41" t="s">
        <v>6</v>
      </c>
      <c r="H43" s="5">
        <v>3</v>
      </c>
      <c r="I43" s="5">
        <v>8</v>
      </c>
      <c r="J43" s="5">
        <v>6</v>
      </c>
      <c r="K43" s="5">
        <v>2</v>
      </c>
      <c r="L43" s="5">
        <v>6</v>
      </c>
      <c r="M43" s="5">
        <v>9</v>
      </c>
      <c r="N43" s="5"/>
      <c r="O43" s="5"/>
      <c r="P43" s="11"/>
      <c r="Q43" s="11"/>
      <c r="S43" s="41" t="s">
        <v>75</v>
      </c>
      <c r="T43" s="5">
        <v>3</v>
      </c>
      <c r="U43" s="5">
        <v>2</v>
      </c>
      <c r="V43" s="5">
        <v>2</v>
      </c>
      <c r="W43" s="5">
        <v>2</v>
      </c>
      <c r="X43" s="5"/>
      <c r="Y43" s="5"/>
      <c r="Z43" s="5"/>
      <c r="AA43" s="5"/>
      <c r="AB43" s="5"/>
      <c r="AC43" s="5"/>
      <c r="AD43" s="5"/>
      <c r="AE43" s="5">
        <v>1.2834865089018374E-11</v>
      </c>
      <c r="AF43" s="5">
        <v>1.6666666666666667</v>
      </c>
      <c r="AG43" s="11">
        <v>0.81649658092772592</v>
      </c>
      <c r="AH43" s="11">
        <v>0.15503875968992248</v>
      </c>
    </row>
    <row r="44" spans="1:46" x14ac:dyDescent="0.3">
      <c r="A44" s="4" t="s">
        <v>67</v>
      </c>
      <c r="B44" s="21">
        <v>1.0481927710843373</v>
      </c>
      <c r="C44" s="21">
        <v>1.0325581395348837</v>
      </c>
      <c r="D44" s="11"/>
      <c r="E44" s="5">
        <v>0</v>
      </c>
      <c r="G44" s="40" t="s">
        <v>35</v>
      </c>
      <c r="H44" s="5">
        <v>16</v>
      </c>
      <c r="I44" s="5">
        <v>2</v>
      </c>
      <c r="J44" s="5">
        <v>2</v>
      </c>
      <c r="K44" s="5">
        <v>3</v>
      </c>
      <c r="L44" s="5">
        <v>3</v>
      </c>
      <c r="M44" s="5">
        <v>0</v>
      </c>
      <c r="N44" s="5">
        <v>2.1332893254097235E-4</v>
      </c>
      <c r="O44" s="5">
        <v>2.7</v>
      </c>
      <c r="P44" s="11">
        <v>1.3374935098492584</v>
      </c>
      <c r="Q44" s="11">
        <v>0.48795180722891568</v>
      </c>
      <c r="S44" s="40" t="s">
        <v>75</v>
      </c>
      <c r="T44" s="5">
        <v>8</v>
      </c>
      <c r="U44" s="5">
        <v>0</v>
      </c>
      <c r="V44" s="5">
        <v>2</v>
      </c>
      <c r="W44" s="5">
        <v>2</v>
      </c>
      <c r="X44" s="5"/>
      <c r="Y44" s="5"/>
      <c r="Z44" s="5"/>
      <c r="AA44" s="5"/>
      <c r="AB44" s="5"/>
      <c r="AC44" s="5"/>
      <c r="AD44" s="5"/>
      <c r="AE44" s="5"/>
      <c r="AF44" s="5"/>
      <c r="AG44" s="11"/>
      <c r="AH44" s="11"/>
    </row>
    <row r="45" spans="1:46" x14ac:dyDescent="0.3">
      <c r="A45" s="4" t="s">
        <v>62</v>
      </c>
      <c r="B45" s="10">
        <v>0</v>
      </c>
      <c r="C45" s="10">
        <v>0.2170542635658915</v>
      </c>
      <c r="D45" s="11"/>
      <c r="E45" s="5">
        <v>-4</v>
      </c>
      <c r="G45" s="41" t="s">
        <v>35</v>
      </c>
      <c r="H45" s="5">
        <v>21</v>
      </c>
      <c r="I45" s="5">
        <v>5</v>
      </c>
      <c r="J45" s="5">
        <v>3</v>
      </c>
      <c r="K45" s="5">
        <v>3</v>
      </c>
      <c r="L45" s="5">
        <v>4</v>
      </c>
      <c r="M45" s="5">
        <v>2</v>
      </c>
      <c r="N45" s="5"/>
      <c r="O45" s="5"/>
      <c r="P45" s="11"/>
      <c r="Q45" s="11"/>
      <c r="S45" s="41" t="s">
        <v>4</v>
      </c>
      <c r="T45" s="5">
        <v>9</v>
      </c>
      <c r="U45" s="5">
        <v>12</v>
      </c>
      <c r="V45" s="5">
        <v>12</v>
      </c>
      <c r="W45" s="5">
        <v>6</v>
      </c>
      <c r="X45" s="5">
        <v>12</v>
      </c>
      <c r="Y45" s="5">
        <v>12</v>
      </c>
      <c r="Z45" s="5">
        <v>12</v>
      </c>
      <c r="AA45" s="5">
        <v>12</v>
      </c>
      <c r="AB45" s="5">
        <v>12</v>
      </c>
      <c r="AC45" s="5">
        <v>8</v>
      </c>
      <c r="AD45" s="5">
        <v>12</v>
      </c>
      <c r="AE45" s="5">
        <v>0.61978063624978197</v>
      </c>
      <c r="AF45" s="5">
        <v>11.1</v>
      </c>
      <c r="AG45" s="11">
        <v>1.7740824166460365</v>
      </c>
      <c r="AH45" s="11">
        <v>1.0325581395348837</v>
      </c>
    </row>
    <row r="46" spans="1:46" x14ac:dyDescent="0.3">
      <c r="A46" s="4" t="s">
        <v>36</v>
      </c>
      <c r="B46" s="10">
        <v>0.43373493975903615</v>
      </c>
      <c r="C46" s="10">
        <v>0.42790697674418604</v>
      </c>
      <c r="D46" s="10">
        <v>0.42372881355932207</v>
      </c>
      <c r="E46" s="5">
        <v>-3</v>
      </c>
      <c r="G46" s="40" t="s">
        <v>22</v>
      </c>
      <c r="H46" s="5">
        <v>1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1.254782922845817E-3</v>
      </c>
      <c r="O46" s="5">
        <v>1</v>
      </c>
      <c r="P46" s="11">
        <v>3.1622776601683795</v>
      </c>
      <c r="Q46" s="11">
        <v>0.18072289156626506</v>
      </c>
      <c r="S46" s="40" t="s">
        <v>4</v>
      </c>
      <c r="T46" s="5">
        <v>28</v>
      </c>
      <c r="U46" s="5">
        <v>12</v>
      </c>
      <c r="V46" s="5">
        <v>8</v>
      </c>
      <c r="W46" s="5">
        <v>12</v>
      </c>
      <c r="X46" s="5">
        <v>12</v>
      </c>
      <c r="Y46" s="5">
        <v>12</v>
      </c>
      <c r="Z46" s="5">
        <v>10</v>
      </c>
      <c r="AA46" s="5">
        <v>12</v>
      </c>
      <c r="AB46" s="5">
        <v>10</v>
      </c>
      <c r="AC46" s="5">
        <v>12</v>
      </c>
      <c r="AD46" s="5">
        <v>12</v>
      </c>
      <c r="AE46" s="5"/>
      <c r="AF46" s="5"/>
      <c r="AG46" s="11"/>
      <c r="AH46" s="11"/>
    </row>
    <row r="47" spans="1:46" x14ac:dyDescent="0.3">
      <c r="A47" s="4" t="s">
        <v>51</v>
      </c>
      <c r="B47" s="11"/>
      <c r="C47" s="21">
        <v>1.0511627906976744</v>
      </c>
      <c r="D47" s="11"/>
      <c r="E47" s="5">
        <v>0</v>
      </c>
      <c r="G47" s="41" t="s">
        <v>22</v>
      </c>
      <c r="H47" s="5">
        <v>2</v>
      </c>
      <c r="I47" s="5">
        <v>10</v>
      </c>
      <c r="J47" s="5">
        <v>0</v>
      </c>
      <c r="K47" s="5">
        <v>0</v>
      </c>
      <c r="L47" s="5">
        <v>0</v>
      </c>
      <c r="M47" s="5">
        <v>0</v>
      </c>
      <c r="N47" s="5"/>
      <c r="O47" s="5"/>
      <c r="P47" s="11"/>
      <c r="Q47" s="11"/>
      <c r="S47" s="41" t="s">
        <v>55</v>
      </c>
      <c r="T47" s="5">
        <v>10</v>
      </c>
      <c r="U47" s="5">
        <v>12</v>
      </c>
      <c r="V47" s="5">
        <v>10</v>
      </c>
      <c r="W47" s="5">
        <v>12</v>
      </c>
      <c r="X47" s="5">
        <v>12</v>
      </c>
      <c r="Y47" s="5">
        <v>12</v>
      </c>
      <c r="Z47" s="5"/>
      <c r="AA47" s="5"/>
      <c r="AB47" s="5"/>
      <c r="AC47" s="5"/>
      <c r="AD47" s="5"/>
      <c r="AE47" s="5">
        <v>0.32828570501676901</v>
      </c>
      <c r="AF47" s="5">
        <v>11.4</v>
      </c>
      <c r="AG47" s="11">
        <v>0.96609178307929588</v>
      </c>
      <c r="AH47" s="11">
        <v>1.0604651162790697</v>
      </c>
    </row>
    <row r="48" spans="1:46" x14ac:dyDescent="0.3">
      <c r="A48" s="4" t="s">
        <v>6</v>
      </c>
      <c r="B48" s="21">
        <v>1.1204819277108435</v>
      </c>
      <c r="C48" s="21">
        <v>1.0604651162790697</v>
      </c>
      <c r="D48" s="11"/>
      <c r="E48" s="5">
        <v>0</v>
      </c>
      <c r="G48" s="40" t="s">
        <v>60</v>
      </c>
      <c r="H48" s="5">
        <v>2</v>
      </c>
      <c r="I48" s="5">
        <v>3</v>
      </c>
      <c r="J48" s="5">
        <v>3</v>
      </c>
      <c r="K48" s="5">
        <v>7</v>
      </c>
      <c r="L48" s="5">
        <v>3</v>
      </c>
      <c r="M48" s="5">
        <v>4</v>
      </c>
      <c r="N48" s="5">
        <v>1.5524344818290633E-3</v>
      </c>
      <c r="O48" s="5">
        <v>2.7</v>
      </c>
      <c r="P48" s="11">
        <v>1.8885620632287057</v>
      </c>
      <c r="Q48" s="11">
        <v>0.48795180722891568</v>
      </c>
      <c r="S48" s="40" t="s">
        <v>55</v>
      </c>
      <c r="T48" s="5">
        <v>14</v>
      </c>
      <c r="U48" s="5">
        <v>12</v>
      </c>
      <c r="V48" s="5">
        <v>12</v>
      </c>
      <c r="W48" s="5">
        <v>12</v>
      </c>
      <c r="X48" s="5">
        <v>10</v>
      </c>
      <c r="Y48" s="5">
        <v>10</v>
      </c>
      <c r="Z48" s="5"/>
      <c r="AA48" s="5"/>
      <c r="AB48" s="5"/>
      <c r="AC48" s="5"/>
      <c r="AD48" s="5"/>
      <c r="AE48" s="5"/>
      <c r="AF48" s="5"/>
      <c r="AG48" s="11"/>
      <c r="AH48" s="11"/>
    </row>
    <row r="49" spans="1:34" x14ac:dyDescent="0.3">
      <c r="A49" s="4" t="s">
        <v>35</v>
      </c>
      <c r="B49" s="10">
        <v>0.48795180722891568</v>
      </c>
      <c r="C49" s="11"/>
      <c r="D49" s="11"/>
      <c r="E49" s="5">
        <v>-2</v>
      </c>
      <c r="G49" s="41" t="s">
        <v>60</v>
      </c>
      <c r="H49" s="5">
        <v>4</v>
      </c>
      <c r="I49" s="5">
        <v>1</v>
      </c>
      <c r="J49" s="5">
        <v>3</v>
      </c>
      <c r="K49" s="5">
        <v>1</v>
      </c>
      <c r="L49" s="5">
        <v>1</v>
      </c>
      <c r="M49" s="5">
        <v>1</v>
      </c>
      <c r="N49" s="5"/>
      <c r="O49" s="5"/>
      <c r="P49" s="11"/>
      <c r="Q49" s="11"/>
      <c r="S49" s="41" t="s">
        <v>5</v>
      </c>
      <c r="T49" s="5">
        <v>4</v>
      </c>
      <c r="U49" s="5">
        <v>10</v>
      </c>
      <c r="V49" s="5">
        <v>12</v>
      </c>
      <c r="W49" s="5">
        <v>12</v>
      </c>
      <c r="X49" s="5">
        <v>12</v>
      </c>
      <c r="Y49" s="5">
        <v>12</v>
      </c>
      <c r="Z49" s="5">
        <v>12</v>
      </c>
      <c r="AA49" s="5">
        <v>10</v>
      </c>
      <c r="AB49" s="5">
        <v>12</v>
      </c>
      <c r="AC49" s="5">
        <v>12</v>
      </c>
      <c r="AD49" s="5">
        <v>8</v>
      </c>
      <c r="AE49" s="5">
        <v>0.49526655904987216</v>
      </c>
      <c r="AF49" s="5">
        <v>11.2</v>
      </c>
      <c r="AG49" s="11">
        <v>1.3611140947574376</v>
      </c>
      <c r="AH49" s="11">
        <v>1.0418604651162791</v>
      </c>
    </row>
    <row r="50" spans="1:34" x14ac:dyDescent="0.3">
      <c r="A50" s="4" t="s">
        <v>17</v>
      </c>
      <c r="B50" s="11"/>
      <c r="C50" s="21">
        <v>1.0232558139534884</v>
      </c>
      <c r="D50" s="11"/>
      <c r="E50" s="5">
        <v>0</v>
      </c>
      <c r="G50" s="40" t="s">
        <v>52</v>
      </c>
      <c r="H50" s="5">
        <v>2</v>
      </c>
      <c r="I50" s="5">
        <v>3</v>
      </c>
      <c r="J50" s="5">
        <v>8</v>
      </c>
      <c r="K50" s="5">
        <v>4</v>
      </c>
      <c r="L50" s="5">
        <v>3</v>
      </c>
      <c r="M50" s="5">
        <v>2</v>
      </c>
      <c r="N50" s="5">
        <v>0.64258121996208817</v>
      </c>
      <c r="O50" s="5">
        <v>6</v>
      </c>
      <c r="P50" s="11">
        <v>2.70801280154532</v>
      </c>
      <c r="Q50" s="11">
        <v>1.0843373493975903</v>
      </c>
      <c r="S50" s="40" t="s">
        <v>5</v>
      </c>
      <c r="T50" s="5">
        <v>5</v>
      </c>
      <c r="U50" s="5">
        <v>12</v>
      </c>
      <c r="V50" s="5">
        <v>12</v>
      </c>
      <c r="W50" s="5">
        <v>12</v>
      </c>
      <c r="X50" s="5">
        <v>8</v>
      </c>
      <c r="Y50" s="5">
        <v>10</v>
      </c>
      <c r="Z50" s="5">
        <v>12</v>
      </c>
      <c r="AA50" s="5">
        <v>12</v>
      </c>
      <c r="AB50" s="5">
        <v>10</v>
      </c>
      <c r="AC50" s="5">
        <v>12</v>
      </c>
      <c r="AD50" s="5">
        <v>12</v>
      </c>
      <c r="AE50" s="5"/>
      <c r="AF50" s="5"/>
      <c r="AG50" s="11"/>
      <c r="AH50" s="11"/>
    </row>
    <row r="51" spans="1:34" x14ac:dyDescent="0.3">
      <c r="A51" s="4" t="s">
        <v>78</v>
      </c>
      <c r="B51" s="5" t="s">
        <v>85</v>
      </c>
      <c r="C51" s="5" t="s">
        <v>85</v>
      </c>
      <c r="D51" s="5" t="s">
        <v>85</v>
      </c>
      <c r="E51" s="5">
        <v>-5</v>
      </c>
      <c r="G51" s="41" t="s">
        <v>52</v>
      </c>
      <c r="H51" s="5">
        <v>5</v>
      </c>
      <c r="I51" s="5">
        <v>8</v>
      </c>
      <c r="J51" s="5">
        <v>7</v>
      </c>
      <c r="K51" s="5">
        <v>9</v>
      </c>
      <c r="L51" s="5">
        <v>9</v>
      </c>
      <c r="M51" s="5">
        <v>7</v>
      </c>
      <c r="N51" s="5"/>
      <c r="O51" s="5"/>
      <c r="P51" s="11"/>
      <c r="Q51" s="11"/>
      <c r="S51" s="41" t="s">
        <v>48</v>
      </c>
      <c r="T51" s="5">
        <v>11</v>
      </c>
      <c r="U51" s="5">
        <v>12</v>
      </c>
      <c r="V51" s="5">
        <v>12</v>
      </c>
      <c r="W51" s="5">
        <v>12</v>
      </c>
      <c r="X51" s="5">
        <v>10</v>
      </c>
      <c r="Y51" s="5">
        <v>12</v>
      </c>
      <c r="Z51" s="5">
        <v>10</v>
      </c>
      <c r="AA51" s="5">
        <v>12</v>
      </c>
      <c r="AB51" s="5">
        <v>12</v>
      </c>
      <c r="AC51" s="5">
        <v>8</v>
      </c>
      <c r="AD51" s="5">
        <v>12</v>
      </c>
      <c r="AE51" s="5">
        <v>0.4043648154034355</v>
      </c>
      <c r="AF51" s="5">
        <v>11.3</v>
      </c>
      <c r="AG51" s="11">
        <v>1.3416407864998703</v>
      </c>
      <c r="AH51" s="11">
        <v>1.0511627906976744</v>
      </c>
    </row>
    <row r="52" spans="1:34" x14ac:dyDescent="0.3">
      <c r="A52" s="4" t="s">
        <v>22</v>
      </c>
      <c r="B52" s="10">
        <v>0.18072289156626506</v>
      </c>
      <c r="C52" s="10">
        <v>3.4883720930232558E-2</v>
      </c>
      <c r="D52" s="10">
        <v>0</v>
      </c>
      <c r="E52" s="5">
        <v>-4</v>
      </c>
      <c r="G52" s="40" t="s">
        <v>20</v>
      </c>
      <c r="H52" s="5">
        <v>3</v>
      </c>
      <c r="I52" s="5">
        <v>3</v>
      </c>
      <c r="J52" s="5">
        <v>2</v>
      </c>
      <c r="K52" s="5">
        <v>3</v>
      </c>
      <c r="L52" s="5">
        <v>5</v>
      </c>
      <c r="M52" s="5">
        <v>5</v>
      </c>
      <c r="N52" s="5">
        <v>0.15843611094646237</v>
      </c>
      <c r="O52" s="5">
        <v>4.4000000000000004</v>
      </c>
      <c r="P52" s="11">
        <v>1.8973665961010278</v>
      </c>
      <c r="Q52" s="11">
        <v>0.79518072289156638</v>
      </c>
      <c r="S52" s="40" t="s">
        <v>14</v>
      </c>
      <c r="T52" s="5">
        <v>2</v>
      </c>
      <c r="U52" s="5">
        <v>12</v>
      </c>
      <c r="V52" s="5">
        <v>6</v>
      </c>
      <c r="W52" s="5">
        <v>12</v>
      </c>
      <c r="X52" s="5">
        <v>6</v>
      </c>
      <c r="Y52" s="5">
        <v>12</v>
      </c>
      <c r="Z52" s="5"/>
      <c r="AA52" s="5"/>
      <c r="AB52" s="5"/>
      <c r="AC52" s="5"/>
      <c r="AD52" s="5"/>
      <c r="AE52" s="5"/>
      <c r="AF52" s="5"/>
      <c r="AG52" s="11"/>
      <c r="AH52" s="11"/>
    </row>
    <row r="53" spans="1:34" x14ac:dyDescent="0.3">
      <c r="A53" s="4" t="s">
        <v>7</v>
      </c>
      <c r="B53" s="11"/>
      <c r="C53" s="21">
        <v>1.0604651162790697</v>
      </c>
      <c r="D53" s="21">
        <v>1.0169491525423728</v>
      </c>
      <c r="E53" s="5">
        <v>0</v>
      </c>
      <c r="G53" s="41" t="s">
        <v>20</v>
      </c>
      <c r="H53" s="5">
        <v>5</v>
      </c>
      <c r="I53" s="5">
        <v>6</v>
      </c>
      <c r="J53" s="5">
        <v>8</v>
      </c>
      <c r="K53" s="5">
        <v>6</v>
      </c>
      <c r="L53" s="5">
        <v>3</v>
      </c>
      <c r="M53" s="5">
        <v>3</v>
      </c>
      <c r="N53" s="5"/>
      <c r="O53" s="5"/>
      <c r="P53" s="11"/>
      <c r="Q53" s="11"/>
      <c r="S53" s="41" t="s">
        <v>31</v>
      </c>
      <c r="T53" s="5">
        <v>4</v>
      </c>
      <c r="U53" s="5">
        <v>12</v>
      </c>
      <c r="V53" s="5">
        <v>12</v>
      </c>
      <c r="W53" s="5">
        <v>10</v>
      </c>
      <c r="X53" s="5">
        <v>12</v>
      </c>
      <c r="Y53" s="5">
        <v>12</v>
      </c>
      <c r="Z53" s="5">
        <v>12</v>
      </c>
      <c r="AA53" s="5">
        <v>12</v>
      </c>
      <c r="AB53" s="5">
        <v>10</v>
      </c>
      <c r="AC53" s="5">
        <v>12</v>
      </c>
      <c r="AD53" s="5">
        <v>10</v>
      </c>
      <c r="AE53" s="5">
        <v>0.31251570202717827</v>
      </c>
      <c r="AF53" s="5">
        <v>11.4</v>
      </c>
      <c r="AG53" s="11">
        <v>1.1424811411549587</v>
      </c>
      <c r="AH53" s="11">
        <v>1.0604651162790697</v>
      </c>
    </row>
    <row r="54" spans="1:34" x14ac:dyDescent="0.3">
      <c r="A54" s="4" t="s">
        <v>60</v>
      </c>
      <c r="B54" s="10">
        <v>0.48795180722891568</v>
      </c>
      <c r="C54" s="10">
        <v>0.49612403100775193</v>
      </c>
      <c r="D54" s="11"/>
      <c r="E54" s="5">
        <v>-3</v>
      </c>
      <c r="G54" s="40" t="s">
        <v>69</v>
      </c>
      <c r="H54" s="5">
        <v>3</v>
      </c>
      <c r="I54" s="5">
        <v>5</v>
      </c>
      <c r="J54" s="5">
        <v>3</v>
      </c>
      <c r="K54" s="5">
        <v>11</v>
      </c>
      <c r="L54" s="5">
        <v>2</v>
      </c>
      <c r="M54" s="5">
        <v>3</v>
      </c>
      <c r="N54" s="5">
        <v>0.82165320703749101</v>
      </c>
      <c r="O54" s="5">
        <v>5.8</v>
      </c>
      <c r="P54" s="11">
        <v>3.3266599866332403</v>
      </c>
      <c r="Q54" s="11">
        <v>1.0481927710843373</v>
      </c>
      <c r="S54" s="40" t="s">
        <v>59</v>
      </c>
      <c r="T54" s="5">
        <v>8</v>
      </c>
      <c r="U54" s="5">
        <v>4</v>
      </c>
      <c r="V54" s="5">
        <v>4</v>
      </c>
      <c r="W54" s="5">
        <v>3</v>
      </c>
      <c r="X54" s="5">
        <v>4</v>
      </c>
      <c r="Y54" s="5">
        <v>6</v>
      </c>
      <c r="Z54" s="5">
        <v>5</v>
      </c>
      <c r="AA54" s="5">
        <v>4</v>
      </c>
      <c r="AB54" s="5">
        <v>2</v>
      </c>
      <c r="AC54" s="5">
        <v>4</v>
      </c>
      <c r="AD54" s="5">
        <v>6</v>
      </c>
      <c r="AE54" s="5"/>
      <c r="AF54" s="5"/>
      <c r="AG54" s="11"/>
      <c r="AH54" s="11"/>
    </row>
    <row r="55" spans="1:34" x14ac:dyDescent="0.3">
      <c r="A55" s="4" t="s">
        <v>52</v>
      </c>
      <c r="B55" s="21">
        <v>1.0843373493975903</v>
      </c>
      <c r="C55" s="21">
        <v>1.0511627906976744</v>
      </c>
      <c r="D55" s="11"/>
      <c r="E55" s="5">
        <v>0</v>
      </c>
      <c r="G55" s="41" t="s">
        <v>69</v>
      </c>
      <c r="H55" s="5">
        <v>4</v>
      </c>
      <c r="I55" s="5">
        <v>4</v>
      </c>
      <c r="J55" s="5">
        <v>5</v>
      </c>
      <c r="K55" s="5">
        <v>5</v>
      </c>
      <c r="L55" s="5">
        <v>11</v>
      </c>
      <c r="M55" s="5">
        <v>9</v>
      </c>
      <c r="N55" s="5"/>
      <c r="O55" s="5"/>
      <c r="P55" s="11"/>
      <c r="Q55" s="11"/>
      <c r="S55" s="41" t="s">
        <v>54</v>
      </c>
      <c r="T55" s="5">
        <v>2</v>
      </c>
      <c r="U55" s="5">
        <v>10</v>
      </c>
      <c r="V55" s="5">
        <v>12</v>
      </c>
      <c r="W55" s="5">
        <v>8</v>
      </c>
      <c r="X55" s="5">
        <v>12</v>
      </c>
      <c r="Y55" s="5">
        <v>12</v>
      </c>
      <c r="Z55" s="5">
        <v>12</v>
      </c>
      <c r="AA55" s="5">
        <v>10</v>
      </c>
      <c r="AB55" s="5">
        <v>12</v>
      </c>
      <c r="AC55" s="5">
        <v>12</v>
      </c>
      <c r="AD55" s="5">
        <v>8</v>
      </c>
      <c r="AE55" s="5">
        <v>0.60421517480936182</v>
      </c>
      <c r="AF55" s="5">
        <v>11.1</v>
      </c>
      <c r="AG55" s="11">
        <v>1.5183093090324995</v>
      </c>
      <c r="AH55" s="11">
        <v>1.0325581395348837</v>
      </c>
    </row>
    <row r="56" spans="1:34" x14ac:dyDescent="0.3">
      <c r="A56" s="4" t="s">
        <v>79</v>
      </c>
      <c r="B56" s="5" t="s">
        <v>85</v>
      </c>
      <c r="C56" s="5" t="s">
        <v>85</v>
      </c>
      <c r="D56" s="5" t="s">
        <v>85</v>
      </c>
      <c r="E56" s="5">
        <v>-5</v>
      </c>
      <c r="G56" s="40" t="s">
        <v>33</v>
      </c>
      <c r="H56" s="5">
        <v>20</v>
      </c>
      <c r="I56" s="5">
        <v>3</v>
      </c>
      <c r="J56" s="5">
        <v>1</v>
      </c>
      <c r="K56" s="5">
        <v>3</v>
      </c>
      <c r="L56" s="5">
        <v>3</v>
      </c>
      <c r="M56" s="5">
        <v>3</v>
      </c>
      <c r="N56" s="5">
        <v>3.9294355544827649E-5</v>
      </c>
      <c r="O56" s="5">
        <v>2.7</v>
      </c>
      <c r="P56" s="11">
        <v>0.6749485577105524</v>
      </c>
      <c r="Q56" s="11">
        <v>0.48795180722891568</v>
      </c>
      <c r="S56" s="40" t="s">
        <v>54</v>
      </c>
      <c r="T56" s="5">
        <v>4</v>
      </c>
      <c r="U56" s="5">
        <v>12</v>
      </c>
      <c r="V56" s="5">
        <v>12</v>
      </c>
      <c r="W56" s="5">
        <v>8</v>
      </c>
      <c r="X56" s="5">
        <v>12</v>
      </c>
      <c r="Y56" s="5">
        <v>12</v>
      </c>
      <c r="Z56" s="5">
        <v>10</v>
      </c>
      <c r="AA56" s="5">
        <v>12</v>
      </c>
      <c r="AB56" s="5">
        <v>12</v>
      </c>
      <c r="AC56" s="5">
        <v>12</v>
      </c>
      <c r="AD56" s="5">
        <v>12</v>
      </c>
      <c r="AE56" s="5"/>
      <c r="AF56" s="5"/>
      <c r="AG56" s="11"/>
      <c r="AH56" s="11"/>
    </row>
    <row r="57" spans="1:34" x14ac:dyDescent="0.3">
      <c r="A57" s="4" t="s">
        <v>44</v>
      </c>
      <c r="B57" s="5" t="s">
        <v>85</v>
      </c>
      <c r="C57" s="5" t="s">
        <v>85</v>
      </c>
      <c r="D57" s="5" t="s">
        <v>85</v>
      </c>
      <c r="E57" s="5">
        <v>-5</v>
      </c>
      <c r="G57" s="41" t="s">
        <v>33</v>
      </c>
      <c r="H57" s="5">
        <v>23</v>
      </c>
      <c r="I57" s="5">
        <v>3</v>
      </c>
      <c r="J57" s="5">
        <v>2</v>
      </c>
      <c r="K57" s="5">
        <v>3</v>
      </c>
      <c r="L57" s="5">
        <v>3</v>
      </c>
      <c r="M57" s="5">
        <v>3</v>
      </c>
      <c r="N57" s="5"/>
      <c r="O57" s="5"/>
      <c r="P57" s="11"/>
      <c r="Q57" s="11"/>
      <c r="S57" s="41" t="s">
        <v>72</v>
      </c>
      <c r="T57" s="5">
        <v>3</v>
      </c>
      <c r="U57" s="5">
        <v>12</v>
      </c>
      <c r="V57" s="5">
        <v>12</v>
      </c>
      <c r="W57" s="5">
        <v>12</v>
      </c>
      <c r="X57" s="5">
        <v>10</v>
      </c>
      <c r="Y57" s="5">
        <v>12</v>
      </c>
      <c r="Z57" s="5">
        <v>12</v>
      </c>
      <c r="AA57" s="5">
        <v>12</v>
      </c>
      <c r="AB57" s="5">
        <v>12</v>
      </c>
      <c r="AC57" s="5">
        <v>12</v>
      </c>
      <c r="AD57" s="5">
        <v>12</v>
      </c>
      <c r="AE57" s="5">
        <v>0.17519647945879116</v>
      </c>
      <c r="AF57" s="5">
        <v>11.6</v>
      </c>
      <c r="AG57" s="11">
        <v>0.82078268166812318</v>
      </c>
      <c r="AH57" s="11">
        <v>1.0790697674418603</v>
      </c>
    </row>
    <row r="58" spans="1:34" x14ac:dyDescent="0.3">
      <c r="A58" s="4" t="s">
        <v>68</v>
      </c>
      <c r="B58" s="11"/>
      <c r="C58" s="10">
        <v>0.69767441860465118</v>
      </c>
      <c r="D58" s="11"/>
      <c r="E58" s="5">
        <v>-2</v>
      </c>
      <c r="G58" s="40" t="s">
        <v>49</v>
      </c>
      <c r="H58" s="5">
        <v>2</v>
      </c>
      <c r="I58" s="5">
        <v>5</v>
      </c>
      <c r="J58" s="5">
        <v>2</v>
      </c>
      <c r="K58" s="5">
        <v>2</v>
      </c>
      <c r="L58" s="5">
        <v>2</v>
      </c>
      <c r="M58" s="5">
        <v>3</v>
      </c>
      <c r="N58" s="5">
        <v>8.7301365474112163E-4</v>
      </c>
      <c r="O58" s="5">
        <v>3</v>
      </c>
      <c r="P58" s="11">
        <v>1.4142135623730951</v>
      </c>
      <c r="Q58" s="11">
        <v>0.54216867469879515</v>
      </c>
      <c r="S58" s="40" t="s">
        <v>72</v>
      </c>
      <c r="T58" s="5">
        <v>6</v>
      </c>
      <c r="U58" s="5">
        <v>12</v>
      </c>
      <c r="V58" s="5">
        <v>10</v>
      </c>
      <c r="W58" s="5">
        <v>12</v>
      </c>
      <c r="X58" s="5">
        <v>12</v>
      </c>
      <c r="Y58" s="5">
        <v>10</v>
      </c>
      <c r="Z58" s="5">
        <v>12</v>
      </c>
      <c r="AA58" s="5">
        <v>10</v>
      </c>
      <c r="AB58" s="5">
        <v>12</v>
      </c>
      <c r="AC58" s="5">
        <v>12</v>
      </c>
      <c r="AD58" s="5">
        <v>12</v>
      </c>
      <c r="AE58" s="5"/>
      <c r="AF58" s="5"/>
      <c r="AG58" s="11"/>
      <c r="AH58" s="11"/>
    </row>
    <row r="59" spans="1:34" x14ac:dyDescent="0.3">
      <c r="A59" s="4" t="s">
        <v>20</v>
      </c>
      <c r="B59" s="21">
        <v>0.79518072289156638</v>
      </c>
      <c r="C59" s="21">
        <v>0.93023255813953487</v>
      </c>
      <c r="D59" s="11"/>
      <c r="E59" s="5">
        <v>0</v>
      </c>
      <c r="G59" s="41" t="s">
        <v>49</v>
      </c>
      <c r="H59" s="5">
        <v>15</v>
      </c>
      <c r="I59" s="5">
        <v>6</v>
      </c>
      <c r="J59" s="5">
        <v>3</v>
      </c>
      <c r="K59" s="5">
        <v>2</v>
      </c>
      <c r="L59" s="5">
        <v>3</v>
      </c>
      <c r="M59" s="5">
        <v>2</v>
      </c>
      <c r="N59" s="5"/>
      <c r="O59" s="5"/>
      <c r="P59" s="11"/>
      <c r="Q59" s="11"/>
      <c r="S59" s="41" t="s">
        <v>16</v>
      </c>
      <c r="T59" s="5">
        <v>37</v>
      </c>
      <c r="U59" s="5">
        <v>8</v>
      </c>
      <c r="V59" s="5">
        <v>12</v>
      </c>
      <c r="W59" s="5">
        <v>12</v>
      </c>
      <c r="X59" s="5">
        <v>12</v>
      </c>
      <c r="Y59" s="5">
        <v>12</v>
      </c>
      <c r="Z59" s="5">
        <v>12</v>
      </c>
      <c r="AA59" s="5">
        <v>12</v>
      </c>
      <c r="AB59" s="5">
        <v>12</v>
      </c>
      <c r="AC59" s="5">
        <v>12</v>
      </c>
      <c r="AD59" s="5">
        <v>8</v>
      </c>
      <c r="AE59" s="5">
        <v>0.60421517480936182</v>
      </c>
      <c r="AF59" s="5">
        <v>11.1</v>
      </c>
      <c r="AG59" s="11">
        <v>1.5183093090324995</v>
      </c>
      <c r="AH59" s="11">
        <v>1.0325581395348837</v>
      </c>
    </row>
    <row r="60" spans="1:34" x14ac:dyDescent="0.3">
      <c r="A60" s="4" t="s">
        <v>69</v>
      </c>
      <c r="B60" s="21">
        <v>1.0481927710843373</v>
      </c>
      <c r="C60" s="21">
        <v>0.82790697674418612</v>
      </c>
      <c r="D60" s="11"/>
      <c r="E60" s="5">
        <v>0</v>
      </c>
      <c r="G60" s="58" t="s">
        <v>98</v>
      </c>
      <c r="H60" s="59"/>
      <c r="I60" s="5">
        <v>6</v>
      </c>
      <c r="J60" s="5">
        <v>5</v>
      </c>
      <c r="K60" s="5">
        <v>8</v>
      </c>
      <c r="L60" s="5">
        <v>3</v>
      </c>
      <c r="M60" s="5">
        <v>7</v>
      </c>
      <c r="N60" s="5"/>
      <c r="O60" s="5">
        <v>5.5333333333333332</v>
      </c>
      <c r="P60" s="11">
        <v>1.8847761013926703</v>
      </c>
      <c r="Q60" s="11"/>
      <c r="S60" s="40" t="s">
        <v>16</v>
      </c>
      <c r="T60" s="5">
        <v>41</v>
      </c>
      <c r="U60" s="5">
        <v>10</v>
      </c>
      <c r="V60" s="5">
        <v>12</v>
      </c>
      <c r="W60" s="5">
        <v>12</v>
      </c>
      <c r="X60" s="5">
        <v>10</v>
      </c>
      <c r="Y60" s="5">
        <v>12</v>
      </c>
      <c r="Z60" s="5">
        <v>12</v>
      </c>
      <c r="AA60" s="5">
        <v>12</v>
      </c>
      <c r="AB60" s="5">
        <v>10</v>
      </c>
      <c r="AC60" s="5">
        <v>12</v>
      </c>
      <c r="AD60" s="5">
        <v>8</v>
      </c>
      <c r="AE60" s="5"/>
      <c r="AF60" s="5"/>
      <c r="AG60" s="11"/>
      <c r="AH60" s="11"/>
    </row>
    <row r="61" spans="1:34" x14ac:dyDescent="0.3">
      <c r="A61" s="4" t="s">
        <v>33</v>
      </c>
      <c r="B61" s="10">
        <v>0.48795180722891568</v>
      </c>
      <c r="C61" s="10">
        <v>0.29457364341085268</v>
      </c>
      <c r="D61" s="11"/>
      <c r="E61" s="5">
        <v>-3</v>
      </c>
      <c r="G61" s="60"/>
      <c r="H61" s="61"/>
      <c r="I61" s="5">
        <v>10</v>
      </c>
      <c r="J61" s="5">
        <v>7</v>
      </c>
      <c r="K61" s="5">
        <v>6</v>
      </c>
      <c r="L61" s="5">
        <v>5</v>
      </c>
      <c r="M61" s="5">
        <v>5</v>
      </c>
      <c r="N61" s="5"/>
      <c r="O61" s="5"/>
      <c r="P61" s="11"/>
      <c r="Q61" s="11"/>
      <c r="S61" s="41" t="s">
        <v>1</v>
      </c>
      <c r="T61" s="5">
        <v>61</v>
      </c>
      <c r="U61" s="5">
        <v>12</v>
      </c>
      <c r="V61" s="5">
        <v>12</v>
      </c>
      <c r="W61" s="5">
        <v>12</v>
      </c>
      <c r="X61" s="5">
        <v>10</v>
      </c>
      <c r="Y61" s="5">
        <v>12</v>
      </c>
      <c r="Z61" s="5">
        <v>12</v>
      </c>
      <c r="AA61" s="5">
        <v>12</v>
      </c>
      <c r="AB61" s="5">
        <v>12</v>
      </c>
      <c r="AC61" s="5">
        <v>12</v>
      </c>
      <c r="AD61" s="5">
        <v>12</v>
      </c>
      <c r="AE61" s="5">
        <v>0.17519647945879116</v>
      </c>
      <c r="AF61" s="5">
        <v>11.6</v>
      </c>
      <c r="AG61" s="11">
        <v>0.82078268166812318</v>
      </c>
      <c r="AH61" s="11">
        <v>1.0790697674418603</v>
      </c>
    </row>
    <row r="62" spans="1:34" x14ac:dyDescent="0.3">
      <c r="A62" s="4" t="s">
        <v>19</v>
      </c>
      <c r="B62" s="11"/>
      <c r="C62" s="21">
        <v>1.0325581395348837</v>
      </c>
      <c r="D62" s="21">
        <v>0.91101694915254239</v>
      </c>
      <c r="E62" s="5">
        <v>0</v>
      </c>
      <c r="G62" s="62"/>
      <c r="H62" s="63"/>
      <c r="I62" s="5">
        <v>5</v>
      </c>
      <c r="J62" s="5">
        <v>4</v>
      </c>
      <c r="K62" s="5">
        <v>5</v>
      </c>
      <c r="L62" s="5">
        <v>3</v>
      </c>
      <c r="M62" s="5">
        <v>4</v>
      </c>
      <c r="N62" s="5"/>
      <c r="O62" s="5"/>
      <c r="P62" s="11"/>
      <c r="Q62" s="11"/>
      <c r="S62" s="40" t="s">
        <v>1</v>
      </c>
      <c r="T62" s="5">
        <v>62</v>
      </c>
      <c r="U62" s="5">
        <v>12</v>
      </c>
      <c r="V62" s="5">
        <v>12</v>
      </c>
      <c r="W62" s="5">
        <v>10</v>
      </c>
      <c r="X62" s="5">
        <v>12</v>
      </c>
      <c r="Y62" s="5">
        <v>12</v>
      </c>
      <c r="Z62" s="5">
        <v>10</v>
      </c>
      <c r="AA62" s="5">
        <v>12</v>
      </c>
      <c r="AB62" s="5">
        <v>12</v>
      </c>
      <c r="AC62" s="5">
        <v>10</v>
      </c>
      <c r="AD62" s="5">
        <v>12</v>
      </c>
      <c r="AE62" s="5"/>
      <c r="AF62" s="5"/>
      <c r="AG62" s="11"/>
      <c r="AH62" s="11"/>
    </row>
    <row r="63" spans="1:34" x14ac:dyDescent="0.3">
      <c r="A63" s="4" t="s">
        <v>37</v>
      </c>
      <c r="B63" s="5" t="s">
        <v>85</v>
      </c>
      <c r="C63" s="5" t="s">
        <v>85</v>
      </c>
      <c r="D63" s="5" t="s">
        <v>85</v>
      </c>
      <c r="E63" s="5">
        <v>-5</v>
      </c>
      <c r="S63" s="41" t="s">
        <v>41</v>
      </c>
      <c r="T63" s="5">
        <v>27</v>
      </c>
      <c r="U63" s="5">
        <v>8</v>
      </c>
      <c r="V63" s="5">
        <v>12</v>
      </c>
      <c r="W63" s="5">
        <v>12</v>
      </c>
      <c r="X63" s="5">
        <v>8</v>
      </c>
      <c r="Y63" s="5">
        <v>12</v>
      </c>
      <c r="Z63" s="5">
        <v>12</v>
      </c>
      <c r="AA63" s="5">
        <v>10</v>
      </c>
      <c r="AB63" s="5">
        <v>12</v>
      </c>
      <c r="AC63" s="5">
        <v>10</v>
      </c>
      <c r="AD63" s="5">
        <v>8</v>
      </c>
      <c r="AE63" s="5">
        <v>0.71098525945769886</v>
      </c>
      <c r="AF63" s="5">
        <v>11</v>
      </c>
      <c r="AG63" s="11">
        <v>1.5217718205053643</v>
      </c>
      <c r="AH63" s="11">
        <v>1.0232558139534884</v>
      </c>
    </row>
    <row r="64" spans="1:34" x14ac:dyDescent="0.3">
      <c r="A64" s="4" t="s">
        <v>49</v>
      </c>
      <c r="B64" s="10">
        <v>0.54216867469879515</v>
      </c>
      <c r="C64" s="10">
        <v>0.55813953488372092</v>
      </c>
      <c r="D64" s="11"/>
      <c r="E64" s="5">
        <v>-2</v>
      </c>
      <c r="S64" s="40" t="s">
        <v>41</v>
      </c>
      <c r="T64" s="5">
        <v>28</v>
      </c>
      <c r="U64" s="5">
        <v>12</v>
      </c>
      <c r="V64" s="5">
        <v>10</v>
      </c>
      <c r="W64" s="5">
        <v>10</v>
      </c>
      <c r="X64" s="5">
        <v>12</v>
      </c>
      <c r="Y64" s="5">
        <v>12</v>
      </c>
      <c r="Z64" s="5">
        <v>12</v>
      </c>
      <c r="AA64" s="5">
        <v>12</v>
      </c>
      <c r="AB64" s="5">
        <v>12</v>
      </c>
      <c r="AC64" s="5">
        <v>12</v>
      </c>
      <c r="AD64" s="5">
        <v>12</v>
      </c>
      <c r="AE64" s="5"/>
      <c r="AF64" s="5"/>
      <c r="AG64" s="11"/>
      <c r="AH64" s="11"/>
    </row>
    <row r="65" spans="1:34" x14ac:dyDescent="0.3">
      <c r="A65" s="4" t="s">
        <v>82</v>
      </c>
      <c r="B65" s="11"/>
      <c r="C65" s="21">
        <v>1.0046511627906978</v>
      </c>
      <c r="D65" s="11"/>
      <c r="E65" s="5">
        <v>0</v>
      </c>
      <c r="S65" s="41" t="s">
        <v>67</v>
      </c>
      <c r="T65" s="5">
        <v>1</v>
      </c>
      <c r="U65" s="5">
        <v>8</v>
      </c>
      <c r="V65" s="5">
        <v>12</v>
      </c>
      <c r="W65" s="5">
        <v>12</v>
      </c>
      <c r="X65" s="5">
        <v>12</v>
      </c>
      <c r="Y65" s="5">
        <v>12</v>
      </c>
      <c r="Z65" s="5">
        <v>12</v>
      </c>
      <c r="AA65" s="5">
        <v>12</v>
      </c>
      <c r="AB65" s="5">
        <v>12</v>
      </c>
      <c r="AC65" s="5">
        <v>10</v>
      </c>
      <c r="AD65" s="5">
        <v>12</v>
      </c>
      <c r="AE65" s="5">
        <v>0.60421517480936182</v>
      </c>
      <c r="AF65" s="5">
        <v>11.1</v>
      </c>
      <c r="AG65" s="11">
        <v>1.5183093090324995</v>
      </c>
      <c r="AH65" s="11">
        <v>1.0325581395348837</v>
      </c>
    </row>
    <row r="66" spans="1:34" x14ac:dyDescent="0.3">
      <c r="A66" s="4" t="s">
        <v>8</v>
      </c>
      <c r="B66" s="11"/>
      <c r="C66" s="21">
        <v>0.79999999999999993</v>
      </c>
      <c r="D66" s="21">
        <v>0.97457627118644063</v>
      </c>
      <c r="E66" s="5">
        <v>0</v>
      </c>
      <c r="S66" s="40" t="s">
        <v>67</v>
      </c>
      <c r="T66" s="5">
        <v>2</v>
      </c>
      <c r="U66" s="5">
        <v>12</v>
      </c>
      <c r="V66" s="5">
        <v>10</v>
      </c>
      <c r="W66" s="5">
        <v>12</v>
      </c>
      <c r="X66" s="5">
        <v>12</v>
      </c>
      <c r="Y66" s="5">
        <v>12</v>
      </c>
      <c r="Z66" s="5">
        <v>8</v>
      </c>
      <c r="AA66" s="5">
        <v>8</v>
      </c>
      <c r="AB66" s="5">
        <v>12</v>
      </c>
      <c r="AC66" s="5">
        <v>12</v>
      </c>
      <c r="AD66" s="5">
        <v>10</v>
      </c>
      <c r="AE66" s="5"/>
      <c r="AF66" s="5"/>
      <c r="AG66" s="11"/>
      <c r="AH66" s="11"/>
    </row>
    <row r="67" spans="1:34" x14ac:dyDescent="0.3">
      <c r="A67" s="4" t="s">
        <v>57</v>
      </c>
      <c r="B67" s="11"/>
      <c r="C67" s="21">
        <v>1.0325581395348837</v>
      </c>
      <c r="D67" s="11"/>
      <c r="E67" s="5">
        <v>0</v>
      </c>
      <c r="S67" s="41" t="s">
        <v>62</v>
      </c>
      <c r="T67" s="5">
        <v>11</v>
      </c>
      <c r="U67" s="5">
        <v>3</v>
      </c>
      <c r="V67" s="5">
        <v>2</v>
      </c>
      <c r="W67" s="5">
        <v>4</v>
      </c>
      <c r="X67" s="5"/>
      <c r="Y67" s="5"/>
      <c r="Z67" s="5"/>
      <c r="AA67" s="5"/>
      <c r="AB67" s="5"/>
      <c r="AC67" s="5"/>
      <c r="AD67" s="5"/>
      <c r="AE67" s="5">
        <v>1.9486131637191108E-8</v>
      </c>
      <c r="AF67" s="5">
        <v>2.3333333333333335</v>
      </c>
      <c r="AG67" s="11">
        <v>1.3662601021279466</v>
      </c>
      <c r="AH67" s="11">
        <v>0.2170542635658915</v>
      </c>
    </row>
    <row r="68" spans="1:34" x14ac:dyDescent="0.3">
      <c r="A68" s="4" t="s">
        <v>65</v>
      </c>
      <c r="B68" s="5" t="s">
        <v>85</v>
      </c>
      <c r="C68" s="5" t="s">
        <v>85</v>
      </c>
      <c r="D68" s="5" t="s">
        <v>85</v>
      </c>
      <c r="E68" s="5">
        <v>-5</v>
      </c>
      <c r="S68" s="40" t="s">
        <v>62</v>
      </c>
      <c r="T68" s="5">
        <v>30</v>
      </c>
      <c r="U68" s="5">
        <v>2</v>
      </c>
      <c r="V68" s="5">
        <v>3</v>
      </c>
      <c r="W68" s="5">
        <v>0</v>
      </c>
      <c r="X68" s="5"/>
      <c r="Y68" s="5"/>
      <c r="Z68" s="5"/>
      <c r="AA68" s="5"/>
      <c r="AB68" s="5"/>
      <c r="AC68" s="5"/>
      <c r="AD68" s="5"/>
      <c r="AE68" s="5"/>
      <c r="AF68" s="5"/>
      <c r="AG68" s="11"/>
      <c r="AH68" s="11"/>
    </row>
    <row r="69" spans="1:34" x14ac:dyDescent="0.3">
      <c r="S69" s="41" t="s">
        <v>36</v>
      </c>
      <c r="T69" s="5">
        <v>3</v>
      </c>
      <c r="U69" s="5">
        <v>2</v>
      </c>
      <c r="V69" s="5">
        <v>2</v>
      </c>
      <c r="W69" s="5">
        <v>8</v>
      </c>
      <c r="X69" s="5">
        <v>3</v>
      </c>
      <c r="Y69" s="5">
        <v>3</v>
      </c>
      <c r="Z69" s="5">
        <v>8</v>
      </c>
      <c r="AA69" s="5">
        <v>2</v>
      </c>
      <c r="AB69" s="5">
        <v>3</v>
      </c>
      <c r="AC69" s="5">
        <v>2</v>
      </c>
      <c r="AD69" s="5">
        <v>6</v>
      </c>
      <c r="AE69" s="5">
        <v>1.5549748476799057E-7</v>
      </c>
      <c r="AF69" s="5">
        <v>4.5999999999999996</v>
      </c>
      <c r="AG69" s="11">
        <v>3.2831307266724932</v>
      </c>
      <c r="AH69" s="11">
        <v>0.42790697674418604</v>
      </c>
    </row>
    <row r="70" spans="1:34" x14ac:dyDescent="0.3">
      <c r="S70" s="40" t="s">
        <v>36</v>
      </c>
      <c r="T70" s="5">
        <v>9</v>
      </c>
      <c r="U70" s="5">
        <v>4</v>
      </c>
      <c r="V70" s="5">
        <v>2</v>
      </c>
      <c r="W70" s="5">
        <v>0</v>
      </c>
      <c r="X70" s="5">
        <v>12</v>
      </c>
      <c r="Y70" s="5">
        <v>6</v>
      </c>
      <c r="Z70" s="5">
        <v>4</v>
      </c>
      <c r="AA70" s="5">
        <v>12</v>
      </c>
      <c r="AB70" s="5">
        <v>3</v>
      </c>
      <c r="AC70" s="5">
        <v>4</v>
      </c>
      <c r="AD70" s="5">
        <v>6</v>
      </c>
      <c r="AE70" s="5"/>
      <c r="AF70" s="5"/>
      <c r="AG70" s="11"/>
      <c r="AH70" s="11"/>
    </row>
    <row r="71" spans="1:34" x14ac:dyDescent="0.3">
      <c r="S71" s="41" t="s">
        <v>51</v>
      </c>
      <c r="T71" s="5">
        <v>10</v>
      </c>
      <c r="U71" s="5">
        <v>8</v>
      </c>
      <c r="V71" s="5">
        <v>12</v>
      </c>
      <c r="W71" s="5">
        <v>12</v>
      </c>
      <c r="X71" s="5">
        <v>12</v>
      </c>
      <c r="Y71" s="5">
        <v>12</v>
      </c>
      <c r="Z71" s="5">
        <v>12</v>
      </c>
      <c r="AA71" s="5">
        <v>12</v>
      </c>
      <c r="AB71" s="5">
        <v>8</v>
      </c>
      <c r="AC71" s="5">
        <v>12</v>
      </c>
      <c r="AD71" s="5">
        <v>12</v>
      </c>
      <c r="AE71" s="5">
        <v>0.41509876063935147</v>
      </c>
      <c r="AF71" s="5">
        <v>11.3</v>
      </c>
      <c r="AG71" s="11">
        <v>1.4903196407411861</v>
      </c>
      <c r="AH71" s="11">
        <v>1.0511627906976744</v>
      </c>
    </row>
    <row r="72" spans="1:34" x14ac:dyDescent="0.3">
      <c r="S72" s="40" t="s">
        <v>51</v>
      </c>
      <c r="T72" s="5">
        <v>25</v>
      </c>
      <c r="U72" s="5">
        <v>12</v>
      </c>
      <c r="V72" s="5">
        <v>12</v>
      </c>
      <c r="W72" s="5">
        <v>8</v>
      </c>
      <c r="X72" s="5">
        <v>12</v>
      </c>
      <c r="Y72" s="5">
        <v>12</v>
      </c>
      <c r="Z72" s="5">
        <v>12</v>
      </c>
      <c r="AA72" s="5">
        <v>12</v>
      </c>
      <c r="AB72" s="5">
        <v>12</v>
      </c>
      <c r="AC72" s="5">
        <v>12</v>
      </c>
      <c r="AD72" s="5">
        <v>10</v>
      </c>
      <c r="AE72" s="5"/>
      <c r="AF72" s="5"/>
      <c r="AG72" s="11"/>
      <c r="AH72" s="11"/>
    </row>
    <row r="73" spans="1:34" x14ac:dyDescent="0.3">
      <c r="S73" s="41" t="s">
        <v>6</v>
      </c>
      <c r="T73" s="5">
        <v>2</v>
      </c>
      <c r="U73" s="5">
        <v>12</v>
      </c>
      <c r="V73" s="5">
        <v>12</v>
      </c>
      <c r="W73" s="5">
        <v>12</v>
      </c>
      <c r="X73" s="5">
        <v>12</v>
      </c>
      <c r="Y73" s="5">
        <v>12</v>
      </c>
      <c r="Z73" s="5">
        <v>12</v>
      </c>
      <c r="AA73" s="5">
        <v>8</v>
      </c>
      <c r="AB73" s="5">
        <v>12</v>
      </c>
      <c r="AC73" s="5">
        <v>12</v>
      </c>
      <c r="AD73" s="5">
        <v>12</v>
      </c>
      <c r="AE73" s="5">
        <v>0.32390172139317219</v>
      </c>
      <c r="AF73" s="5">
        <v>11.4</v>
      </c>
      <c r="AG73" s="11">
        <v>1.3138933706635763</v>
      </c>
      <c r="AH73" s="11">
        <v>1.0604651162790697</v>
      </c>
    </row>
    <row r="74" spans="1:34" x14ac:dyDescent="0.3">
      <c r="S74" s="40" t="s">
        <v>6</v>
      </c>
      <c r="T74" s="5">
        <v>3</v>
      </c>
      <c r="U74" s="5">
        <v>12</v>
      </c>
      <c r="V74" s="5">
        <v>8</v>
      </c>
      <c r="W74" s="5">
        <v>12</v>
      </c>
      <c r="X74" s="5">
        <v>12</v>
      </c>
      <c r="Y74" s="5">
        <v>12</v>
      </c>
      <c r="Z74" s="5">
        <v>12</v>
      </c>
      <c r="AA74" s="5">
        <v>12</v>
      </c>
      <c r="AB74" s="5">
        <v>10</v>
      </c>
      <c r="AC74" s="5">
        <v>12</v>
      </c>
      <c r="AD74" s="5">
        <v>10</v>
      </c>
      <c r="AE74" s="5"/>
      <c r="AF74" s="5"/>
      <c r="AG74" s="11"/>
      <c r="AH74" s="11"/>
    </row>
    <row r="75" spans="1:34" x14ac:dyDescent="0.3">
      <c r="S75" s="41" t="s">
        <v>7</v>
      </c>
      <c r="T75" s="5">
        <v>2</v>
      </c>
      <c r="U75" s="5">
        <v>12</v>
      </c>
      <c r="V75" s="5">
        <v>12</v>
      </c>
      <c r="W75" s="5">
        <v>12</v>
      </c>
      <c r="X75" s="5">
        <v>12</v>
      </c>
      <c r="Y75" s="5">
        <v>12</v>
      </c>
      <c r="Z75" s="5">
        <v>10</v>
      </c>
      <c r="AA75" s="5">
        <v>12</v>
      </c>
      <c r="AB75" s="5">
        <v>12</v>
      </c>
      <c r="AC75" s="5">
        <v>12</v>
      </c>
      <c r="AD75" s="5">
        <v>12</v>
      </c>
      <c r="AE75" s="5">
        <v>0.32390172139317219</v>
      </c>
      <c r="AF75" s="5">
        <v>11.4</v>
      </c>
      <c r="AG75" s="11">
        <v>1.3138933706635763</v>
      </c>
      <c r="AH75" s="11">
        <v>1.0604651162790697</v>
      </c>
    </row>
    <row r="76" spans="1:34" x14ac:dyDescent="0.3">
      <c r="S76" s="40" t="s">
        <v>7</v>
      </c>
      <c r="T76" s="5">
        <v>3</v>
      </c>
      <c r="U76" s="5">
        <v>10</v>
      </c>
      <c r="V76" s="5">
        <v>8</v>
      </c>
      <c r="W76" s="5">
        <v>12</v>
      </c>
      <c r="X76" s="5">
        <v>8</v>
      </c>
      <c r="Y76" s="5">
        <v>12</v>
      </c>
      <c r="Z76" s="5">
        <v>12</v>
      </c>
      <c r="AA76" s="5">
        <v>12</v>
      </c>
      <c r="AB76" s="5">
        <v>12</v>
      </c>
      <c r="AC76" s="5">
        <v>12</v>
      </c>
      <c r="AD76" s="5">
        <v>12</v>
      </c>
      <c r="AE76" s="5"/>
      <c r="AF76" s="5"/>
      <c r="AG76" s="11"/>
      <c r="AH76" s="11"/>
    </row>
    <row r="77" spans="1:34" x14ac:dyDescent="0.3">
      <c r="S77" s="41" t="s">
        <v>17</v>
      </c>
      <c r="T77" s="5">
        <v>4</v>
      </c>
      <c r="U77" s="5">
        <v>12</v>
      </c>
      <c r="V77" s="5">
        <v>12</v>
      </c>
      <c r="W77" s="5">
        <v>12</v>
      </c>
      <c r="X77" s="5">
        <v>12</v>
      </c>
      <c r="Y77" s="5">
        <v>12</v>
      </c>
      <c r="Z77" s="5">
        <v>10</v>
      </c>
      <c r="AA77" s="5">
        <v>8</v>
      </c>
      <c r="AB77" s="5">
        <v>10</v>
      </c>
      <c r="AC77" s="5">
        <v>12</v>
      </c>
      <c r="AD77" s="5">
        <v>12</v>
      </c>
      <c r="AE77" s="5">
        <v>0.71098525945769886</v>
      </c>
      <c r="AF77" s="5">
        <v>11</v>
      </c>
      <c r="AG77" s="11">
        <v>1.5217718205053643</v>
      </c>
      <c r="AH77" s="11">
        <v>1.0232558139534884</v>
      </c>
    </row>
    <row r="78" spans="1:34" x14ac:dyDescent="0.3">
      <c r="S78" s="40" t="s">
        <v>17</v>
      </c>
      <c r="T78" s="5">
        <v>10</v>
      </c>
      <c r="U78" s="5">
        <v>8</v>
      </c>
      <c r="V78" s="5">
        <v>12</v>
      </c>
      <c r="W78" s="5">
        <v>12</v>
      </c>
      <c r="X78" s="5">
        <v>10</v>
      </c>
      <c r="Y78" s="5">
        <v>12</v>
      </c>
      <c r="Z78" s="5">
        <v>12</v>
      </c>
      <c r="AA78" s="5">
        <v>10</v>
      </c>
      <c r="AB78" s="5">
        <v>12</v>
      </c>
      <c r="AC78" s="5">
        <v>12</v>
      </c>
      <c r="AD78" s="5">
        <v>8</v>
      </c>
      <c r="AE78" s="5"/>
      <c r="AF78" s="5"/>
      <c r="AG78" s="11"/>
      <c r="AH78" s="11"/>
    </row>
    <row r="79" spans="1:34" x14ac:dyDescent="0.3">
      <c r="S79" s="41" t="s">
        <v>22</v>
      </c>
      <c r="T79" s="5">
        <v>1</v>
      </c>
      <c r="U79" s="5">
        <v>0</v>
      </c>
      <c r="V79" s="5">
        <v>0</v>
      </c>
      <c r="W79" s="5">
        <v>0</v>
      </c>
      <c r="X79" s="5">
        <v>0</v>
      </c>
      <c r="Y79" s="5"/>
      <c r="Z79" s="5"/>
      <c r="AA79" s="5"/>
      <c r="AB79" s="5"/>
      <c r="AC79" s="5"/>
      <c r="AD79" s="5"/>
      <c r="AE79" s="5">
        <v>4.2079365167570177E-13</v>
      </c>
      <c r="AF79" s="5">
        <v>0.375</v>
      </c>
      <c r="AG79" s="11">
        <v>1.0606601717798212</v>
      </c>
      <c r="AH79" s="11">
        <v>3.4883720930232558E-2</v>
      </c>
    </row>
    <row r="80" spans="1:34" x14ac:dyDescent="0.3">
      <c r="S80" s="40" t="s">
        <v>22</v>
      </c>
      <c r="T80" s="5">
        <v>2</v>
      </c>
      <c r="U80" s="5">
        <v>3</v>
      </c>
      <c r="V80" s="5">
        <v>0</v>
      </c>
      <c r="W80" s="5">
        <v>0</v>
      </c>
      <c r="X80" s="5">
        <v>0</v>
      </c>
      <c r="Y80" s="5"/>
      <c r="Z80" s="5"/>
      <c r="AA80" s="5"/>
      <c r="AB80" s="5"/>
      <c r="AC80" s="5"/>
      <c r="AD80" s="5"/>
      <c r="AE80" s="5"/>
      <c r="AF80" s="5"/>
      <c r="AG80" s="11"/>
      <c r="AH80" s="11"/>
    </row>
    <row r="81" spans="19:34" x14ac:dyDescent="0.3">
      <c r="S81" s="41" t="s">
        <v>60</v>
      </c>
      <c r="T81" s="5">
        <v>2</v>
      </c>
      <c r="U81" s="5">
        <v>2</v>
      </c>
      <c r="V81" s="5">
        <v>12</v>
      </c>
      <c r="W81" s="5">
        <v>12</v>
      </c>
      <c r="X81" s="5"/>
      <c r="Y81" s="5"/>
      <c r="Z81" s="5"/>
      <c r="AA81" s="5"/>
      <c r="AB81" s="5"/>
      <c r="AC81" s="5"/>
      <c r="AD81" s="5"/>
      <c r="AE81" s="5">
        <v>4.9533231523538869E-2</v>
      </c>
      <c r="AF81" s="5">
        <v>5.333333333333333</v>
      </c>
      <c r="AG81" s="11">
        <v>5.1639777949432224</v>
      </c>
      <c r="AH81" s="11">
        <v>0.49612403100775193</v>
      </c>
    </row>
    <row r="82" spans="19:34" x14ac:dyDescent="0.3">
      <c r="S82" s="40" t="s">
        <v>60</v>
      </c>
      <c r="T82" s="5">
        <v>4</v>
      </c>
      <c r="U82" s="5">
        <v>2</v>
      </c>
      <c r="V82" s="5">
        <v>2</v>
      </c>
      <c r="W82" s="5">
        <v>2</v>
      </c>
      <c r="X82" s="5"/>
      <c r="Y82" s="5"/>
      <c r="Z82" s="5"/>
      <c r="AA82" s="5"/>
      <c r="AB82" s="5"/>
      <c r="AC82" s="5"/>
      <c r="AD82" s="5"/>
      <c r="AE82" s="5"/>
      <c r="AF82" s="5"/>
      <c r="AG82" s="11"/>
      <c r="AH82" s="11"/>
    </row>
    <row r="83" spans="19:34" x14ac:dyDescent="0.3">
      <c r="S83" s="41" t="s">
        <v>52</v>
      </c>
      <c r="T83" s="5">
        <v>2</v>
      </c>
      <c r="U83" s="5">
        <v>10</v>
      </c>
      <c r="V83" s="5">
        <v>12</v>
      </c>
      <c r="W83" s="5">
        <v>12</v>
      </c>
      <c r="X83" s="5">
        <v>8</v>
      </c>
      <c r="Y83" s="5">
        <v>12</v>
      </c>
      <c r="Z83" s="5">
        <v>12</v>
      </c>
      <c r="AA83" s="5">
        <v>12</v>
      </c>
      <c r="AB83" s="5">
        <v>12</v>
      </c>
      <c r="AC83" s="5">
        <v>12</v>
      </c>
      <c r="AD83" s="5">
        <v>10</v>
      </c>
      <c r="AE83" s="5">
        <v>0.4043648154034355</v>
      </c>
      <c r="AF83" s="5">
        <v>11.3</v>
      </c>
      <c r="AG83" s="11">
        <v>1.3416407864998703</v>
      </c>
      <c r="AH83" s="11">
        <v>1.0511627906976744</v>
      </c>
    </row>
    <row r="84" spans="19:34" x14ac:dyDescent="0.3">
      <c r="S84" s="40" t="s">
        <v>52</v>
      </c>
      <c r="T84" s="5">
        <v>5</v>
      </c>
      <c r="U84" s="5">
        <v>12</v>
      </c>
      <c r="V84" s="5">
        <v>12</v>
      </c>
      <c r="W84" s="5">
        <v>12</v>
      </c>
      <c r="X84" s="5">
        <v>12</v>
      </c>
      <c r="Y84" s="5">
        <v>12</v>
      </c>
      <c r="Z84" s="5">
        <v>8</v>
      </c>
      <c r="AA84" s="5">
        <v>12</v>
      </c>
      <c r="AB84" s="5">
        <v>12</v>
      </c>
      <c r="AC84" s="5">
        <v>12</v>
      </c>
      <c r="AD84" s="5">
        <v>10</v>
      </c>
      <c r="AE84" s="5"/>
      <c r="AF84" s="5"/>
      <c r="AG84" s="11"/>
      <c r="AH84" s="11"/>
    </row>
    <row r="85" spans="19:34" x14ac:dyDescent="0.3">
      <c r="S85" s="41" t="s">
        <v>68</v>
      </c>
      <c r="T85" s="5">
        <v>3</v>
      </c>
      <c r="U85" s="5">
        <v>2</v>
      </c>
      <c r="V85" s="5">
        <v>2</v>
      </c>
      <c r="W85" s="5">
        <v>2</v>
      </c>
      <c r="X85" s="5">
        <v>6</v>
      </c>
      <c r="Y85" s="5">
        <v>12</v>
      </c>
      <c r="Z85" s="5">
        <v>12</v>
      </c>
      <c r="AA85" s="5">
        <v>12</v>
      </c>
      <c r="AB85" s="5">
        <v>12</v>
      </c>
      <c r="AC85" s="5">
        <v>6</v>
      </c>
      <c r="AD85" s="5">
        <v>12</v>
      </c>
      <c r="AE85" s="5">
        <v>2.9594929084016904E-3</v>
      </c>
      <c r="AF85" s="5">
        <v>7.5</v>
      </c>
      <c r="AG85" s="11">
        <v>3.7204979859096681</v>
      </c>
      <c r="AH85" s="11">
        <v>0.69767441860465118</v>
      </c>
    </row>
    <row r="86" spans="19:34" x14ac:dyDescent="0.3">
      <c r="S86" s="40" t="s">
        <v>68</v>
      </c>
      <c r="T86" s="5">
        <v>4</v>
      </c>
      <c r="U86" s="5">
        <v>6</v>
      </c>
      <c r="V86" s="5">
        <v>12</v>
      </c>
      <c r="W86" s="5">
        <v>6</v>
      </c>
      <c r="X86" s="5">
        <v>6</v>
      </c>
      <c r="Y86" s="5">
        <v>8</v>
      </c>
      <c r="Z86" s="5">
        <v>4</v>
      </c>
      <c r="AA86" s="5">
        <v>6</v>
      </c>
      <c r="AB86" s="5">
        <v>6</v>
      </c>
      <c r="AC86" s="5">
        <v>6</v>
      </c>
      <c r="AD86" s="5">
        <v>12</v>
      </c>
      <c r="AE86" s="5"/>
      <c r="AF86" s="5"/>
      <c r="AG86" s="11"/>
      <c r="AH86" s="11"/>
    </row>
    <row r="87" spans="19:34" x14ac:dyDescent="0.3">
      <c r="S87" s="41" t="s">
        <v>20</v>
      </c>
      <c r="T87" s="5">
        <v>3</v>
      </c>
      <c r="U87" s="5">
        <v>6</v>
      </c>
      <c r="V87" s="5">
        <v>2</v>
      </c>
      <c r="W87" s="5">
        <v>12</v>
      </c>
      <c r="X87" s="5">
        <v>6</v>
      </c>
      <c r="Y87" s="5">
        <v>12</v>
      </c>
      <c r="Z87" s="5">
        <v>12</v>
      </c>
      <c r="AA87" s="5">
        <v>12</v>
      </c>
      <c r="AB87" s="5">
        <v>6</v>
      </c>
      <c r="AC87" s="5">
        <v>12</v>
      </c>
      <c r="AD87" s="5">
        <v>12</v>
      </c>
      <c r="AE87" s="5">
        <v>0.42314788294655292</v>
      </c>
      <c r="AF87" s="5">
        <v>10</v>
      </c>
      <c r="AG87" s="11">
        <v>3.2444284226152509</v>
      </c>
      <c r="AH87" s="11">
        <v>0.93023255813953487</v>
      </c>
    </row>
    <row r="88" spans="19:34" x14ac:dyDescent="0.3">
      <c r="S88" s="40" t="s">
        <v>20</v>
      </c>
      <c r="T88" s="5">
        <v>5</v>
      </c>
      <c r="U88" s="5">
        <v>12</v>
      </c>
      <c r="V88" s="5">
        <v>6</v>
      </c>
      <c r="W88" s="5">
        <v>6</v>
      </c>
      <c r="X88" s="5">
        <v>12</v>
      </c>
      <c r="Y88" s="5">
        <v>12</v>
      </c>
      <c r="Z88" s="5">
        <v>12</v>
      </c>
      <c r="AA88" s="5">
        <v>12</v>
      </c>
      <c r="AB88" s="5">
        <v>12</v>
      </c>
      <c r="AC88" s="5">
        <v>12</v>
      </c>
      <c r="AD88" s="5">
        <v>12</v>
      </c>
      <c r="AE88" s="5"/>
      <c r="AF88" s="5"/>
      <c r="AG88" s="11"/>
      <c r="AH88" s="11"/>
    </row>
    <row r="89" spans="19:34" x14ac:dyDescent="0.3">
      <c r="S89" s="41" t="s">
        <v>69</v>
      </c>
      <c r="T89" s="5">
        <v>3</v>
      </c>
      <c r="U89" s="5">
        <v>4</v>
      </c>
      <c r="V89" s="5">
        <v>12</v>
      </c>
      <c r="W89" s="5">
        <v>12</v>
      </c>
      <c r="X89" s="5">
        <v>12</v>
      </c>
      <c r="Y89" s="5">
        <v>6</v>
      </c>
      <c r="Z89" s="5">
        <v>8</v>
      </c>
      <c r="AA89" s="5">
        <v>12</v>
      </c>
      <c r="AB89" s="5">
        <v>12</v>
      </c>
      <c r="AC89" s="5">
        <v>2</v>
      </c>
      <c r="AD89" s="5">
        <v>12</v>
      </c>
      <c r="AE89" s="5">
        <v>8.1152773912382375E-2</v>
      </c>
      <c r="AF89" s="5">
        <v>8.9</v>
      </c>
      <c r="AG89" s="11">
        <v>3.8099592482970484</v>
      </c>
      <c r="AH89" s="11">
        <v>0.82790697674418612</v>
      </c>
    </row>
    <row r="90" spans="19:34" x14ac:dyDescent="0.3">
      <c r="S90" s="40" t="s">
        <v>69</v>
      </c>
      <c r="T90" s="5">
        <v>4</v>
      </c>
      <c r="U90" s="5">
        <v>8</v>
      </c>
      <c r="V90" s="5">
        <v>12</v>
      </c>
      <c r="W90" s="5">
        <v>12</v>
      </c>
      <c r="X90" s="5">
        <v>4</v>
      </c>
      <c r="Y90" s="5">
        <v>12</v>
      </c>
      <c r="Z90" s="5">
        <v>12</v>
      </c>
      <c r="AA90" s="5">
        <v>6</v>
      </c>
      <c r="AB90" s="5">
        <v>2</v>
      </c>
      <c r="AC90" s="5">
        <v>12</v>
      </c>
      <c r="AD90" s="5">
        <v>6</v>
      </c>
      <c r="AE90" s="5"/>
      <c r="AF90" s="5"/>
      <c r="AG90" s="11"/>
      <c r="AH90" s="11"/>
    </row>
    <row r="91" spans="19:34" x14ac:dyDescent="0.3">
      <c r="S91" s="41" t="s">
        <v>33</v>
      </c>
      <c r="T91" s="5">
        <v>20</v>
      </c>
      <c r="U91" s="5">
        <v>4</v>
      </c>
      <c r="V91" s="5">
        <v>2</v>
      </c>
      <c r="W91" s="5">
        <v>3</v>
      </c>
      <c r="X91" s="5"/>
      <c r="Y91" s="5"/>
      <c r="Z91" s="5"/>
      <c r="AA91" s="5"/>
      <c r="AB91" s="5"/>
      <c r="AC91" s="5"/>
      <c r="AD91" s="5"/>
      <c r="AE91" s="5">
        <v>8.2833267675176273E-7</v>
      </c>
      <c r="AF91" s="5">
        <v>3.1666666666666665</v>
      </c>
      <c r="AG91" s="11">
        <v>1.6020819787597222</v>
      </c>
      <c r="AH91" s="11">
        <v>0.29457364341085268</v>
      </c>
    </row>
    <row r="92" spans="19:34" x14ac:dyDescent="0.3">
      <c r="S92" s="40" t="s">
        <v>33</v>
      </c>
      <c r="T92" s="5">
        <v>23</v>
      </c>
      <c r="U92" s="5">
        <v>2</v>
      </c>
      <c r="V92" s="5">
        <v>6</v>
      </c>
      <c r="W92" s="5">
        <v>2</v>
      </c>
      <c r="X92" s="5"/>
      <c r="Y92" s="5"/>
      <c r="Z92" s="5"/>
      <c r="AA92" s="5"/>
      <c r="AB92" s="5"/>
      <c r="AC92" s="5"/>
      <c r="AD92" s="5"/>
      <c r="AE92" s="5"/>
      <c r="AF92" s="5"/>
      <c r="AG92" s="11"/>
      <c r="AH92" s="11"/>
    </row>
    <row r="93" spans="19:34" x14ac:dyDescent="0.3">
      <c r="S93" s="41" t="s">
        <v>19</v>
      </c>
      <c r="T93" s="5">
        <v>41</v>
      </c>
      <c r="U93" s="5">
        <v>8</v>
      </c>
      <c r="V93" s="5">
        <v>12</v>
      </c>
      <c r="W93" s="5">
        <v>12</v>
      </c>
      <c r="X93" s="5">
        <v>12</v>
      </c>
      <c r="Y93" s="5">
        <v>12</v>
      </c>
      <c r="Z93" s="5">
        <v>10</v>
      </c>
      <c r="AA93" s="5">
        <v>12</v>
      </c>
      <c r="AB93" s="5">
        <v>12</v>
      </c>
      <c r="AC93" s="5">
        <v>10</v>
      </c>
      <c r="AD93" s="5">
        <v>12</v>
      </c>
      <c r="AE93" s="5">
        <v>0.60421517480936182</v>
      </c>
      <c r="AF93" s="5">
        <v>11.1</v>
      </c>
      <c r="AG93" s="11">
        <v>1.5183093090324995</v>
      </c>
      <c r="AH93" s="11">
        <v>1.0325581395348837</v>
      </c>
    </row>
    <row r="94" spans="19:34" x14ac:dyDescent="0.3">
      <c r="S94" s="40" t="s">
        <v>19</v>
      </c>
      <c r="T94" s="5">
        <v>42</v>
      </c>
      <c r="U94" s="5">
        <v>12</v>
      </c>
      <c r="V94" s="5">
        <v>12</v>
      </c>
      <c r="W94" s="5">
        <v>12</v>
      </c>
      <c r="X94" s="5">
        <v>12</v>
      </c>
      <c r="Y94" s="5">
        <v>8</v>
      </c>
      <c r="Z94" s="5">
        <v>12</v>
      </c>
      <c r="AA94" s="5">
        <v>8</v>
      </c>
      <c r="AB94" s="5">
        <v>12</v>
      </c>
      <c r="AC94" s="5">
        <v>12</v>
      </c>
      <c r="AD94" s="5">
        <v>10</v>
      </c>
      <c r="AE94" s="5"/>
      <c r="AF94" s="5"/>
      <c r="AG94" s="11"/>
      <c r="AH94" s="11"/>
    </row>
    <row r="95" spans="19:34" x14ac:dyDescent="0.3">
      <c r="S95" s="41" t="s">
        <v>49</v>
      </c>
      <c r="T95" s="5">
        <v>2</v>
      </c>
      <c r="U95" s="5">
        <v>2</v>
      </c>
      <c r="V95" s="5">
        <v>12</v>
      </c>
      <c r="W95" s="5">
        <v>6</v>
      </c>
      <c r="X95" s="5"/>
      <c r="Y95" s="5"/>
      <c r="Z95" s="5"/>
      <c r="AA95" s="5"/>
      <c r="AB95" s="5"/>
      <c r="AC95" s="5"/>
      <c r="AD95" s="5"/>
      <c r="AE95" s="5">
        <v>2.6154777544348255E-2</v>
      </c>
      <c r="AF95" s="5">
        <v>6</v>
      </c>
      <c r="AG95" s="11">
        <v>3.7947331922020551</v>
      </c>
      <c r="AH95" s="11">
        <v>0.55813953488372092</v>
      </c>
    </row>
    <row r="96" spans="19:34" x14ac:dyDescent="0.3">
      <c r="S96" s="40" t="s">
        <v>49</v>
      </c>
      <c r="T96" s="5">
        <v>15</v>
      </c>
      <c r="U96" s="5">
        <v>6</v>
      </c>
      <c r="V96" s="5">
        <v>8</v>
      </c>
      <c r="W96" s="5">
        <v>2</v>
      </c>
      <c r="X96" s="5"/>
      <c r="Y96" s="5"/>
      <c r="Z96" s="5"/>
      <c r="AA96" s="5"/>
      <c r="AB96" s="5"/>
      <c r="AC96" s="5"/>
      <c r="AD96" s="5"/>
      <c r="AE96" s="5"/>
      <c r="AF96" s="5"/>
      <c r="AG96" s="11"/>
      <c r="AH96" s="11"/>
    </row>
    <row r="97" spans="19:34" x14ac:dyDescent="0.3">
      <c r="S97" s="41" t="s">
        <v>82</v>
      </c>
      <c r="T97" s="5">
        <v>10</v>
      </c>
      <c r="U97" s="5">
        <v>10</v>
      </c>
      <c r="V97" s="5">
        <v>10</v>
      </c>
      <c r="W97" s="5">
        <v>12</v>
      </c>
      <c r="X97" s="5">
        <v>12</v>
      </c>
      <c r="Y97" s="5">
        <v>10</v>
      </c>
      <c r="Z97" s="5">
        <v>12</v>
      </c>
      <c r="AA97" s="5">
        <v>12</v>
      </c>
      <c r="AB97" s="5">
        <v>12</v>
      </c>
      <c r="AC97" s="5">
        <v>12</v>
      </c>
      <c r="AD97" s="5">
        <v>8</v>
      </c>
      <c r="AE97" s="5">
        <v>0.94203495184093111</v>
      </c>
      <c r="AF97" s="5">
        <v>10.8</v>
      </c>
      <c r="AG97" s="11">
        <v>1.6415653633362437</v>
      </c>
      <c r="AH97" s="11">
        <v>1.0046511627906978</v>
      </c>
    </row>
    <row r="98" spans="19:34" x14ac:dyDescent="0.3">
      <c r="S98" s="40" t="s">
        <v>82</v>
      </c>
      <c r="T98" s="5">
        <v>43</v>
      </c>
      <c r="U98" s="5">
        <v>8</v>
      </c>
      <c r="V98" s="5">
        <v>12</v>
      </c>
      <c r="W98" s="5">
        <v>12</v>
      </c>
      <c r="X98" s="5">
        <v>12</v>
      </c>
      <c r="Y98" s="5">
        <v>12</v>
      </c>
      <c r="Z98" s="5">
        <v>8</v>
      </c>
      <c r="AA98" s="5">
        <v>12</v>
      </c>
      <c r="AB98" s="5">
        <v>10</v>
      </c>
      <c r="AC98" s="5">
        <v>8</v>
      </c>
      <c r="AD98" s="5">
        <v>12</v>
      </c>
      <c r="AE98" s="5"/>
      <c r="AF98" s="5"/>
      <c r="AG98" s="11"/>
      <c r="AH98" s="11"/>
    </row>
    <row r="99" spans="19:34" x14ac:dyDescent="0.3">
      <c r="S99" s="41" t="s">
        <v>8</v>
      </c>
      <c r="T99" s="5">
        <v>31</v>
      </c>
      <c r="U99" s="5">
        <v>6</v>
      </c>
      <c r="V99" s="5">
        <v>4</v>
      </c>
      <c r="W99" s="5">
        <v>6</v>
      </c>
      <c r="X99" s="5">
        <v>12</v>
      </c>
      <c r="Y99" s="5">
        <v>8</v>
      </c>
      <c r="Z99" s="5">
        <v>12</v>
      </c>
      <c r="AA99" s="5">
        <v>12</v>
      </c>
      <c r="AB99" s="5">
        <v>12</v>
      </c>
      <c r="AC99" s="5">
        <v>12</v>
      </c>
      <c r="AD99" s="5">
        <v>2</v>
      </c>
      <c r="AE99" s="5">
        <v>0.13750343559898978</v>
      </c>
      <c r="AF99" s="5">
        <v>8.6</v>
      </c>
      <c r="AG99" s="11">
        <v>3.8930136855083819</v>
      </c>
      <c r="AH99" s="11">
        <v>0.79999999999999993</v>
      </c>
    </row>
    <row r="100" spans="19:34" x14ac:dyDescent="0.3">
      <c r="S100" s="40" t="s">
        <v>57</v>
      </c>
      <c r="T100" s="5">
        <v>3</v>
      </c>
      <c r="U100" s="5">
        <v>10</v>
      </c>
      <c r="V100" s="5">
        <v>12</v>
      </c>
      <c r="W100" s="5">
        <v>12</v>
      </c>
      <c r="X100" s="5">
        <v>12</v>
      </c>
      <c r="Y100" s="5">
        <v>12</v>
      </c>
      <c r="Z100" s="5">
        <v>12</v>
      </c>
      <c r="AA100" s="5">
        <v>12</v>
      </c>
      <c r="AB100" s="5">
        <v>12</v>
      </c>
      <c r="AC100" s="5">
        <v>12</v>
      </c>
      <c r="AD100" s="5">
        <v>10</v>
      </c>
      <c r="AE100" s="5">
        <v>0.60421517480936182</v>
      </c>
      <c r="AF100" s="5">
        <v>11.1</v>
      </c>
      <c r="AG100" s="11">
        <v>1.5183093090324995</v>
      </c>
      <c r="AH100" s="11">
        <v>1.0325581395348837</v>
      </c>
    </row>
    <row r="101" spans="19:34" x14ac:dyDescent="0.3">
      <c r="S101" s="41" t="s">
        <v>57</v>
      </c>
      <c r="T101" s="5">
        <v>4</v>
      </c>
      <c r="U101" s="5">
        <v>12</v>
      </c>
      <c r="V101" s="5">
        <v>8</v>
      </c>
      <c r="W101" s="5">
        <v>12</v>
      </c>
      <c r="X101" s="5">
        <v>8</v>
      </c>
      <c r="Y101" s="5">
        <v>12</v>
      </c>
      <c r="Z101" s="5">
        <v>12</v>
      </c>
      <c r="AA101" s="5">
        <v>12</v>
      </c>
      <c r="AB101" s="5">
        <v>8</v>
      </c>
      <c r="AC101" s="5">
        <v>10</v>
      </c>
      <c r="AD101" s="5">
        <v>12</v>
      </c>
      <c r="AE101" s="5"/>
      <c r="AF101" s="5"/>
      <c r="AG101" s="11"/>
      <c r="AH101" s="11"/>
    </row>
    <row r="102" spans="19:34" x14ac:dyDescent="0.3">
      <c r="S102" s="54" t="s">
        <v>98</v>
      </c>
      <c r="T102" s="55"/>
      <c r="U102" s="5">
        <v>6</v>
      </c>
      <c r="V102" s="5">
        <v>12</v>
      </c>
      <c r="W102" s="5">
        <v>12</v>
      </c>
      <c r="X102" s="5">
        <v>8</v>
      </c>
      <c r="Y102" s="5">
        <v>12</v>
      </c>
      <c r="Z102" s="5">
        <v>12</v>
      </c>
      <c r="AA102" s="5">
        <v>8</v>
      </c>
      <c r="AB102" s="5">
        <v>12</v>
      </c>
      <c r="AC102" s="5"/>
      <c r="AD102" s="5"/>
      <c r="AE102" s="5"/>
      <c r="AF102" s="5">
        <v>10.75</v>
      </c>
      <c r="AG102" s="11">
        <v>2.2949219304078006</v>
      </c>
      <c r="AH102" s="11"/>
    </row>
    <row r="103" spans="19:34" x14ac:dyDescent="0.3">
      <c r="S103" s="56"/>
      <c r="T103" s="57"/>
      <c r="U103" s="5">
        <v>12</v>
      </c>
      <c r="V103" s="5">
        <v>12</v>
      </c>
      <c r="W103" s="5">
        <v>12</v>
      </c>
      <c r="X103" s="5">
        <v>12</v>
      </c>
      <c r="Y103" s="5">
        <v>6</v>
      </c>
      <c r="Z103" s="5">
        <v>12</v>
      </c>
      <c r="AA103" s="5">
        <v>12</v>
      </c>
      <c r="AB103" s="5">
        <v>12</v>
      </c>
      <c r="AC103" s="5"/>
      <c r="AD103" s="5"/>
      <c r="AE103" s="5"/>
      <c r="AF103" s="5"/>
      <c r="AG103" s="11"/>
      <c r="AH103" s="11"/>
    </row>
  </sheetData>
  <mergeCells count="117">
    <mergeCell ref="A2:A3"/>
    <mergeCell ref="B2:D2"/>
    <mergeCell ref="E2:E3"/>
    <mergeCell ref="G2:G3"/>
    <mergeCell ref="H2:H3"/>
    <mergeCell ref="T2:T3"/>
    <mergeCell ref="AK2:AK3"/>
    <mergeCell ref="AL2:AP2"/>
    <mergeCell ref="AQ2:AQ3"/>
    <mergeCell ref="P2:P3"/>
    <mergeCell ref="Q2:Q3"/>
    <mergeCell ref="S2:S3"/>
    <mergeCell ref="I2:M2"/>
    <mergeCell ref="N2:N3"/>
    <mergeCell ref="O2:O3"/>
    <mergeCell ref="AR2:AR3"/>
    <mergeCell ref="AJ2:AJ3"/>
    <mergeCell ref="AT2:AT3"/>
    <mergeCell ref="AS2:AS3"/>
    <mergeCell ref="AG2:AG3"/>
    <mergeCell ref="AH2:AH3"/>
    <mergeCell ref="AE2:AE3"/>
    <mergeCell ref="AF2:AF3"/>
    <mergeCell ref="U2:AD2"/>
    <mergeCell ref="S4:S5"/>
    <mergeCell ref="S6:S7"/>
    <mergeCell ref="S8:S9"/>
    <mergeCell ref="S10:S11"/>
    <mergeCell ref="S12:S13"/>
    <mergeCell ref="S14:S15"/>
    <mergeCell ref="G44:G45"/>
    <mergeCell ref="G46:G47"/>
    <mergeCell ref="G48:G49"/>
    <mergeCell ref="G20:G21"/>
    <mergeCell ref="G22:G23"/>
    <mergeCell ref="G24:G25"/>
    <mergeCell ref="G26:G27"/>
    <mergeCell ref="G28:G29"/>
    <mergeCell ref="G4:G5"/>
    <mergeCell ref="G6:G7"/>
    <mergeCell ref="G8:G9"/>
    <mergeCell ref="G10:G11"/>
    <mergeCell ref="G12:G13"/>
    <mergeCell ref="G14:G15"/>
    <mergeCell ref="G16:G17"/>
    <mergeCell ref="G18:G19"/>
    <mergeCell ref="G56:G57"/>
    <mergeCell ref="G58:G59"/>
    <mergeCell ref="G30:G31"/>
    <mergeCell ref="S40:S41"/>
    <mergeCell ref="S42:S43"/>
    <mergeCell ref="S44:S45"/>
    <mergeCell ref="S46:S47"/>
    <mergeCell ref="S48:S49"/>
    <mergeCell ref="S50:S51"/>
    <mergeCell ref="S30:S31"/>
    <mergeCell ref="S32:S33"/>
    <mergeCell ref="S34:S35"/>
    <mergeCell ref="S36:S37"/>
    <mergeCell ref="S38:S39"/>
    <mergeCell ref="G32:G33"/>
    <mergeCell ref="G34:G35"/>
    <mergeCell ref="G36:G37"/>
    <mergeCell ref="G38:G39"/>
    <mergeCell ref="G40:G41"/>
    <mergeCell ref="G42:G43"/>
    <mergeCell ref="G50:G51"/>
    <mergeCell ref="G52:G53"/>
    <mergeCell ref="G54:G55"/>
    <mergeCell ref="S52:S53"/>
    <mergeCell ref="S54:S55"/>
    <mergeCell ref="S56:S57"/>
    <mergeCell ref="S58:S59"/>
    <mergeCell ref="S60:S61"/>
    <mergeCell ref="S62:S63"/>
    <mergeCell ref="S16:S17"/>
    <mergeCell ref="S18:S19"/>
    <mergeCell ref="S20:S21"/>
    <mergeCell ref="S22:S23"/>
    <mergeCell ref="S24:S25"/>
    <mergeCell ref="S26:S27"/>
    <mergeCell ref="S28:S29"/>
    <mergeCell ref="S78:S79"/>
    <mergeCell ref="S80:S81"/>
    <mergeCell ref="S82:S83"/>
    <mergeCell ref="S84:S85"/>
    <mergeCell ref="S86:S87"/>
    <mergeCell ref="S64:S65"/>
    <mergeCell ref="S66:S67"/>
    <mergeCell ref="S68:S69"/>
    <mergeCell ref="S70:S71"/>
    <mergeCell ref="S72:S73"/>
    <mergeCell ref="S74:S75"/>
    <mergeCell ref="G60:H62"/>
    <mergeCell ref="S102:T103"/>
    <mergeCell ref="AJ30:AK34"/>
    <mergeCell ref="AJ22:AJ23"/>
    <mergeCell ref="AJ24:AJ25"/>
    <mergeCell ref="AJ26:AJ27"/>
    <mergeCell ref="AJ28:AJ29"/>
    <mergeCell ref="AJ4:AJ5"/>
    <mergeCell ref="AJ6:AJ7"/>
    <mergeCell ref="AJ8:AJ9"/>
    <mergeCell ref="AJ10:AJ11"/>
    <mergeCell ref="AJ12:AJ13"/>
    <mergeCell ref="AJ14:AJ15"/>
    <mergeCell ref="AJ16:AJ17"/>
    <mergeCell ref="AJ18:AJ19"/>
    <mergeCell ref="AJ20:AJ21"/>
    <mergeCell ref="S100:S101"/>
    <mergeCell ref="S88:S89"/>
    <mergeCell ref="S90:S91"/>
    <mergeCell ref="S92:S93"/>
    <mergeCell ref="S94:S95"/>
    <mergeCell ref="S96:S97"/>
    <mergeCell ref="S98:S99"/>
    <mergeCell ref="S76:S77"/>
  </mergeCells>
  <phoneticPr fontId="3" type="noConversion"/>
  <conditionalFormatting sqref="A1:A68">
    <cfRule type="duplicateValues" dxfId="0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1ABAC-D497-415C-8A55-175C80D9E855}">
  <dimension ref="A1:Z368"/>
  <sheetViews>
    <sheetView topLeftCell="A85" zoomScale="70" zoomScaleNormal="70" workbookViewId="0">
      <selection activeCell="E37" sqref="E37"/>
    </sheetView>
  </sheetViews>
  <sheetFormatPr defaultRowHeight="15" x14ac:dyDescent="0.3"/>
  <cols>
    <col min="1" max="1" width="10.125" style="3" bestFit="1" customWidth="1"/>
    <col min="2" max="2" width="8.75" style="3" bestFit="1" customWidth="1"/>
    <col min="3" max="3" width="11.5" style="3" customWidth="1"/>
    <col min="4" max="7" width="9" style="3"/>
    <col min="8" max="9" width="11.5" style="3" bestFit="1" customWidth="1"/>
    <col min="10" max="12" width="9" style="3"/>
    <col min="13" max="13" width="18.875" style="3" bestFit="1" customWidth="1"/>
    <col min="14" max="14" width="14.625" style="3" bestFit="1" customWidth="1"/>
    <col min="15" max="15" width="21" style="3" bestFit="1" customWidth="1"/>
    <col min="16" max="16" width="18.75" style="3" bestFit="1" customWidth="1"/>
    <col min="17" max="17" width="9" style="3"/>
    <col min="18" max="18" width="11.5" style="3" customWidth="1"/>
    <col min="19" max="19" width="7.75" style="3" bestFit="1" customWidth="1"/>
    <col min="20" max="22" width="9" style="3"/>
    <col min="23" max="23" width="18.875" style="3" bestFit="1" customWidth="1"/>
    <col min="24" max="24" width="14.625" style="3" bestFit="1" customWidth="1"/>
    <col min="25" max="25" width="21" style="3" bestFit="1" customWidth="1"/>
    <col min="26" max="26" width="18.75" style="3" bestFit="1" customWidth="1"/>
    <col min="27" max="16384" width="9" style="3"/>
  </cols>
  <sheetData>
    <row r="1" spans="1:26" x14ac:dyDescent="0.3">
      <c r="A1" s="16" t="s">
        <v>92</v>
      </c>
      <c r="H1" s="16" t="s">
        <v>120</v>
      </c>
      <c r="R1" s="16" t="s">
        <v>125</v>
      </c>
    </row>
    <row r="2" spans="1:26" x14ac:dyDescent="0.3">
      <c r="A2" s="71" t="s">
        <v>0</v>
      </c>
      <c r="B2" s="68" t="s">
        <v>116</v>
      </c>
      <c r="C2" s="70"/>
      <c r="D2" s="64" t="s">
        <v>117</v>
      </c>
      <c r="E2" s="68" t="s">
        <v>88</v>
      </c>
      <c r="F2" s="70"/>
      <c r="H2" s="37" t="s">
        <v>107</v>
      </c>
      <c r="I2" s="37" t="s">
        <v>93</v>
      </c>
      <c r="J2" s="37" t="s">
        <v>94</v>
      </c>
      <c r="K2" s="37"/>
      <c r="L2" s="37"/>
      <c r="M2" s="37" t="s">
        <v>103</v>
      </c>
      <c r="N2" s="37" t="s">
        <v>121</v>
      </c>
      <c r="O2" s="37" t="s">
        <v>122</v>
      </c>
      <c r="P2" s="37" t="s">
        <v>123</v>
      </c>
      <c r="R2" s="64" t="s">
        <v>107</v>
      </c>
      <c r="S2" s="64" t="s">
        <v>93</v>
      </c>
      <c r="T2" s="37" t="s">
        <v>94</v>
      </c>
      <c r="U2" s="37"/>
      <c r="V2" s="37"/>
      <c r="W2" s="37" t="s">
        <v>103</v>
      </c>
      <c r="X2" s="37" t="s">
        <v>121</v>
      </c>
      <c r="Y2" s="37" t="s">
        <v>122</v>
      </c>
      <c r="Z2" s="37" t="s">
        <v>123</v>
      </c>
    </row>
    <row r="3" spans="1:26" x14ac:dyDescent="0.3">
      <c r="A3" s="72"/>
      <c r="B3" s="9" t="s">
        <v>84</v>
      </c>
      <c r="C3" s="9" t="s">
        <v>111</v>
      </c>
      <c r="D3" s="65"/>
      <c r="E3" s="2" t="s">
        <v>84</v>
      </c>
      <c r="F3" s="2" t="s">
        <v>111</v>
      </c>
      <c r="H3" s="37"/>
      <c r="I3" s="37"/>
      <c r="J3" s="2">
        <v>1</v>
      </c>
      <c r="K3" s="2">
        <v>2</v>
      </c>
      <c r="L3" s="2">
        <v>3</v>
      </c>
      <c r="M3" s="37"/>
      <c r="N3" s="37"/>
      <c r="O3" s="37"/>
      <c r="P3" s="37"/>
      <c r="R3" s="65"/>
      <c r="S3" s="65"/>
      <c r="T3" s="2">
        <v>1</v>
      </c>
      <c r="U3" s="2">
        <v>2</v>
      </c>
      <c r="V3" s="2">
        <v>3</v>
      </c>
      <c r="W3" s="37"/>
      <c r="X3" s="37"/>
      <c r="Y3" s="37"/>
      <c r="Z3" s="37"/>
    </row>
    <row r="4" spans="1:26" x14ac:dyDescent="0.3">
      <c r="A4" s="4" t="s">
        <v>2</v>
      </c>
      <c r="B4" s="11">
        <v>1.0610281224128</v>
      </c>
      <c r="C4" s="11">
        <v>0.91400571487107496</v>
      </c>
      <c r="D4" s="5">
        <v>5</v>
      </c>
      <c r="E4" s="5">
        <v>0</v>
      </c>
      <c r="F4" s="5">
        <v>0</v>
      </c>
      <c r="H4" s="54" t="s">
        <v>98</v>
      </c>
      <c r="I4" s="55"/>
      <c r="J4" s="5">
        <v>8.48</v>
      </c>
      <c r="K4" s="5">
        <v>8.61</v>
      </c>
      <c r="L4" s="5">
        <v>8.84</v>
      </c>
      <c r="M4" s="11">
        <v>8.6433333333333326</v>
      </c>
      <c r="N4" s="11" t="s">
        <v>124</v>
      </c>
      <c r="O4" s="11" t="s">
        <v>124</v>
      </c>
      <c r="P4" s="11" t="s">
        <v>124</v>
      </c>
      <c r="R4" s="54" t="s">
        <v>98</v>
      </c>
      <c r="S4" s="55"/>
      <c r="T4" s="5">
        <v>7.75</v>
      </c>
      <c r="U4" s="5">
        <v>7.4</v>
      </c>
      <c r="V4" s="5">
        <v>7.5</v>
      </c>
      <c r="W4" s="11">
        <v>7.55</v>
      </c>
      <c r="X4" s="11"/>
      <c r="Y4" s="11"/>
      <c r="Z4" s="11"/>
    </row>
    <row r="5" spans="1:26" x14ac:dyDescent="0.3">
      <c r="A5" s="4" t="s">
        <v>83</v>
      </c>
      <c r="B5" s="11">
        <v>0.893958468763562</v>
      </c>
      <c r="C5" s="11">
        <v>0.88809176701001002</v>
      </c>
      <c r="D5" s="5">
        <v>3</v>
      </c>
      <c r="E5" s="5">
        <v>-1</v>
      </c>
      <c r="F5" s="5">
        <v>-1</v>
      </c>
      <c r="H5" s="75"/>
      <c r="I5" s="76"/>
      <c r="J5" s="5">
        <v>8.4499999999999993</v>
      </c>
      <c r="K5" s="5">
        <v>8.4700000000000006</v>
      </c>
      <c r="L5" s="5">
        <v>8.48</v>
      </c>
      <c r="M5" s="11">
        <v>8.4666666666666668</v>
      </c>
      <c r="N5" s="11"/>
      <c r="O5" s="11"/>
      <c r="P5" s="11"/>
      <c r="R5" s="75"/>
      <c r="S5" s="76"/>
      <c r="T5" s="5">
        <v>7.58</v>
      </c>
      <c r="U5" s="5">
        <v>7.54</v>
      </c>
      <c r="V5" s="5">
        <v>7.75</v>
      </c>
      <c r="W5" s="11">
        <v>7.623333333333334</v>
      </c>
      <c r="X5" s="11"/>
      <c r="Y5" s="11"/>
      <c r="Z5" s="11"/>
    </row>
    <row r="6" spans="1:26" x14ac:dyDescent="0.3">
      <c r="A6" s="4" t="s">
        <v>81</v>
      </c>
      <c r="B6" s="17">
        <v>0.99837420407119004</v>
      </c>
      <c r="C6" s="11">
        <v>0.98845098294116795</v>
      </c>
      <c r="D6" s="5">
        <v>7</v>
      </c>
      <c r="E6" s="5">
        <v>0</v>
      </c>
      <c r="F6" s="5">
        <v>0</v>
      </c>
      <c r="H6" s="56"/>
      <c r="I6" s="57"/>
      <c r="J6" s="5">
        <v>8.8800000000000008</v>
      </c>
      <c r="K6" s="5">
        <v>8.32</v>
      </c>
      <c r="L6" s="5">
        <v>8.76</v>
      </c>
      <c r="M6" s="11">
        <v>8.6533333333333342</v>
      </c>
      <c r="N6" s="11"/>
      <c r="O6" s="11"/>
      <c r="P6" s="11"/>
      <c r="R6" s="56"/>
      <c r="S6" s="57"/>
      <c r="T6" s="5">
        <v>7.88</v>
      </c>
      <c r="U6" s="5">
        <v>7.28</v>
      </c>
      <c r="V6" s="5">
        <v>7.72</v>
      </c>
      <c r="W6" s="11">
        <v>7.626666666666666</v>
      </c>
      <c r="X6" s="11"/>
      <c r="Y6" s="11"/>
      <c r="Z6" s="11"/>
    </row>
    <row r="7" spans="1:26" x14ac:dyDescent="0.3">
      <c r="A7" s="4" t="s">
        <v>76</v>
      </c>
      <c r="B7" s="5" t="s">
        <v>118</v>
      </c>
      <c r="C7" s="5" t="s">
        <v>118</v>
      </c>
      <c r="D7" s="5" t="s">
        <v>118</v>
      </c>
      <c r="E7" s="5">
        <v>-5</v>
      </c>
      <c r="F7" s="5">
        <v>-5</v>
      </c>
      <c r="H7" s="73" t="s">
        <v>70</v>
      </c>
      <c r="I7" s="74">
        <v>15</v>
      </c>
      <c r="J7" s="5">
        <v>8.4</v>
      </c>
      <c r="K7" s="5">
        <v>8.3800000000000008</v>
      </c>
      <c r="L7" s="5">
        <v>8.42</v>
      </c>
      <c r="M7" s="11">
        <v>8.4</v>
      </c>
      <c r="N7" s="11">
        <v>0.97184728114153507</v>
      </c>
      <c r="O7" s="11">
        <v>0.96943052484593495</v>
      </c>
      <c r="P7" s="11">
        <v>2.9073508114088389E-2</v>
      </c>
      <c r="R7" s="40" t="s">
        <v>70</v>
      </c>
      <c r="S7" s="42">
        <v>15</v>
      </c>
      <c r="T7" s="5">
        <v>6.88</v>
      </c>
      <c r="U7" s="5">
        <v>6.6</v>
      </c>
      <c r="V7" s="5">
        <v>6.4</v>
      </c>
      <c r="W7" s="11">
        <v>6.6266666666666678</v>
      </c>
      <c r="X7" s="11">
        <v>0.87770419426048585</v>
      </c>
      <c r="Y7" s="11">
        <v>0.84140267842126504</v>
      </c>
      <c r="Z7" s="11">
        <v>5.2225669632283679E-2</v>
      </c>
    </row>
    <row r="8" spans="1:26" x14ac:dyDescent="0.3">
      <c r="A8" s="4" t="s">
        <v>73</v>
      </c>
      <c r="B8" s="5" t="s">
        <v>118</v>
      </c>
      <c r="C8" s="5" t="s">
        <v>118</v>
      </c>
      <c r="D8" s="5" t="s">
        <v>118</v>
      </c>
      <c r="E8" s="5">
        <v>-5</v>
      </c>
      <c r="F8" s="5">
        <v>-5</v>
      </c>
      <c r="H8" s="73"/>
      <c r="I8" s="74"/>
      <c r="J8" s="5">
        <v>8.41</v>
      </c>
      <c r="K8" s="5">
        <v>8.2799999999999994</v>
      </c>
      <c r="L8" s="5">
        <v>8.2100000000000009</v>
      </c>
      <c r="M8" s="11">
        <v>8.2999999999999989</v>
      </c>
      <c r="N8" s="11">
        <v>0.98031496062992107</v>
      </c>
      <c r="O8" s="11"/>
      <c r="P8" s="11"/>
      <c r="R8" s="77"/>
      <c r="S8" s="78"/>
      <c r="T8" s="5">
        <v>6.45</v>
      </c>
      <c r="U8" s="5">
        <v>6.28</v>
      </c>
      <c r="V8" s="5">
        <v>6.28</v>
      </c>
      <c r="W8" s="11">
        <v>6.3366666666666669</v>
      </c>
      <c r="X8" s="11">
        <v>0.83121993878443368</v>
      </c>
      <c r="Y8" s="11"/>
      <c r="Z8" s="11"/>
    </row>
    <row r="9" spans="1:26" x14ac:dyDescent="0.3">
      <c r="A9" s="4" t="s">
        <v>9</v>
      </c>
      <c r="B9" s="18">
        <v>0.98109628782662195</v>
      </c>
      <c r="C9" s="11">
        <v>0.96443199098578103</v>
      </c>
      <c r="D9" s="5">
        <v>1</v>
      </c>
      <c r="E9" s="5">
        <v>0</v>
      </c>
      <c r="F9" s="5">
        <v>0</v>
      </c>
      <c r="H9" s="73"/>
      <c r="I9" s="74"/>
      <c r="J9" s="5">
        <v>8.2799999999999994</v>
      </c>
      <c r="K9" s="5">
        <v>8.0399999999999991</v>
      </c>
      <c r="L9" s="5">
        <v>8.2799999999999994</v>
      </c>
      <c r="M9" s="11">
        <v>8.2000000000000011</v>
      </c>
      <c r="N9" s="11">
        <v>0.94761171032357472</v>
      </c>
      <c r="O9" s="11"/>
      <c r="P9" s="11"/>
      <c r="R9" s="77"/>
      <c r="S9" s="43"/>
      <c r="T9" s="5">
        <v>7.02</v>
      </c>
      <c r="U9" s="5">
        <v>6.99</v>
      </c>
      <c r="V9" s="5">
        <v>7.17</v>
      </c>
      <c r="W9" s="11">
        <v>7.06</v>
      </c>
      <c r="X9" s="11">
        <v>0.92569930069930073</v>
      </c>
      <c r="Y9" s="11"/>
      <c r="Z9" s="11"/>
    </row>
    <row r="10" spans="1:26" x14ac:dyDescent="0.3">
      <c r="A10" s="4" t="s">
        <v>10</v>
      </c>
      <c r="B10" s="18">
        <v>0.95918715087191397</v>
      </c>
      <c r="C10" s="11">
        <v>0.95889479238492303</v>
      </c>
      <c r="D10" s="5">
        <v>1</v>
      </c>
      <c r="E10" s="5">
        <v>0</v>
      </c>
      <c r="F10" s="5">
        <v>0</v>
      </c>
      <c r="H10" s="73"/>
      <c r="I10" s="74">
        <v>11</v>
      </c>
      <c r="J10" s="5">
        <v>8.14</v>
      </c>
      <c r="K10" s="5">
        <v>8.11</v>
      </c>
      <c r="L10" s="5">
        <v>8.35</v>
      </c>
      <c r="M10" s="11">
        <v>8.2000000000000011</v>
      </c>
      <c r="N10" s="11">
        <v>0.94870806016197473</v>
      </c>
      <c r="O10" s="11"/>
      <c r="P10" s="11"/>
      <c r="R10" s="77"/>
      <c r="S10" s="42">
        <v>11</v>
      </c>
      <c r="T10" s="5">
        <v>6.2</v>
      </c>
      <c r="U10" s="5">
        <v>5.72</v>
      </c>
      <c r="V10" s="5">
        <v>5.74</v>
      </c>
      <c r="W10" s="11">
        <v>5.8866666666666667</v>
      </c>
      <c r="X10" s="11">
        <v>0.77969094922737314</v>
      </c>
      <c r="Y10" s="11"/>
      <c r="Z10" s="11"/>
    </row>
    <row r="11" spans="1:26" x14ac:dyDescent="0.3">
      <c r="A11" s="4" t="s">
        <v>11</v>
      </c>
      <c r="B11" s="17">
        <v>0.90067566622634199</v>
      </c>
      <c r="C11" s="11">
        <v>0.97446808509256999</v>
      </c>
      <c r="D11" s="5">
        <v>3</v>
      </c>
      <c r="E11" s="5">
        <v>0</v>
      </c>
      <c r="F11" s="5">
        <v>0</v>
      </c>
      <c r="H11" s="73"/>
      <c r="I11" s="74"/>
      <c r="J11" s="5">
        <v>8.8000000000000007</v>
      </c>
      <c r="K11" s="5">
        <v>8.32</v>
      </c>
      <c r="L11" s="5">
        <v>8.82</v>
      </c>
      <c r="M11" s="11">
        <v>8.6466666666666665</v>
      </c>
      <c r="N11" s="11">
        <v>1.021259842519685</v>
      </c>
      <c r="O11" s="11"/>
      <c r="P11" s="11"/>
      <c r="R11" s="77"/>
      <c r="S11" s="78"/>
      <c r="T11" s="5">
        <v>6.52</v>
      </c>
      <c r="U11" s="5">
        <v>5.97</v>
      </c>
      <c r="V11" s="5">
        <v>6.37</v>
      </c>
      <c r="W11" s="11">
        <v>6.2866666666666662</v>
      </c>
      <c r="X11" s="11">
        <v>0.8246611281154349</v>
      </c>
      <c r="Y11" s="11"/>
      <c r="Z11" s="11"/>
    </row>
    <row r="12" spans="1:26" x14ac:dyDescent="0.3">
      <c r="A12" s="4" t="s">
        <v>24</v>
      </c>
      <c r="B12" s="18">
        <v>0.71111310324209198</v>
      </c>
      <c r="C12" s="11">
        <v>0.82387969731385402</v>
      </c>
      <c r="D12" s="5">
        <v>1</v>
      </c>
      <c r="E12" s="5">
        <v>-1</v>
      </c>
      <c r="F12" s="5">
        <v>-1</v>
      </c>
      <c r="H12" s="73"/>
      <c r="I12" s="74"/>
      <c r="J12" s="5">
        <v>8.17</v>
      </c>
      <c r="K12" s="5">
        <v>8.1999999999999993</v>
      </c>
      <c r="L12" s="5">
        <v>8.2100000000000009</v>
      </c>
      <c r="M12" s="11">
        <v>8.1933333333333334</v>
      </c>
      <c r="N12" s="11">
        <v>0.94684129429892128</v>
      </c>
      <c r="O12" s="11"/>
      <c r="P12" s="11"/>
      <c r="R12" s="41"/>
      <c r="S12" s="43"/>
      <c r="T12" s="5">
        <v>6.6</v>
      </c>
      <c r="U12" s="5">
        <v>5.72</v>
      </c>
      <c r="V12" s="5">
        <v>6.2</v>
      </c>
      <c r="W12" s="11">
        <v>6.1733333333333329</v>
      </c>
      <c r="X12" s="11">
        <v>0.80944055944055948</v>
      </c>
      <c r="Y12" s="11"/>
      <c r="Z12" s="11"/>
    </row>
    <row r="13" spans="1:26" x14ac:dyDescent="0.3">
      <c r="A13" s="4" t="s">
        <v>74</v>
      </c>
      <c r="B13" s="5" t="s">
        <v>118</v>
      </c>
      <c r="C13" s="5" t="s">
        <v>118</v>
      </c>
      <c r="D13" s="5" t="s">
        <v>118</v>
      </c>
      <c r="E13" s="5">
        <v>-5</v>
      </c>
      <c r="F13" s="5">
        <v>-5</v>
      </c>
      <c r="H13" s="73" t="s">
        <v>9</v>
      </c>
      <c r="I13" s="74">
        <v>2</v>
      </c>
      <c r="J13" s="5">
        <v>8.32</v>
      </c>
      <c r="K13" s="5">
        <v>8.35</v>
      </c>
      <c r="L13" s="5">
        <v>8.51</v>
      </c>
      <c r="M13" s="11">
        <v>8.3933333333333326</v>
      </c>
      <c r="N13" s="11">
        <v>0.97107597377554955</v>
      </c>
      <c r="O13" s="11">
        <v>0.98109628782662195</v>
      </c>
      <c r="P13" s="11">
        <v>2.1766347828315803E-2</v>
      </c>
      <c r="R13" s="40" t="s">
        <v>9</v>
      </c>
      <c r="S13" s="42">
        <v>2</v>
      </c>
      <c r="T13" s="5">
        <v>6.44</v>
      </c>
      <c r="U13" s="5">
        <v>6.27</v>
      </c>
      <c r="V13" s="5">
        <v>5.78</v>
      </c>
      <c r="W13" s="11">
        <v>6.163333333333334</v>
      </c>
      <c r="X13" s="11">
        <v>0.81633554083885218</v>
      </c>
      <c r="Y13" s="11">
        <v>0.82387969731385402</v>
      </c>
      <c r="Z13" s="11">
        <v>2.6733760236226506E-2</v>
      </c>
    </row>
    <row r="14" spans="1:26" x14ac:dyDescent="0.3">
      <c r="A14" s="4" t="s">
        <v>56</v>
      </c>
      <c r="B14" s="11">
        <v>0.87420656546561004</v>
      </c>
      <c r="C14" s="11">
        <v>0.95355417643211704</v>
      </c>
      <c r="D14" s="5">
        <v>3</v>
      </c>
      <c r="E14" s="5">
        <v>-1</v>
      </c>
      <c r="F14" s="5">
        <v>0</v>
      </c>
      <c r="H14" s="73"/>
      <c r="I14" s="74"/>
      <c r="J14" s="5">
        <v>8.34</v>
      </c>
      <c r="K14" s="5">
        <v>8.84</v>
      </c>
      <c r="L14" s="5">
        <v>8.33</v>
      </c>
      <c r="M14" s="11">
        <v>8.5033333333333321</v>
      </c>
      <c r="N14" s="11">
        <v>1.0043307086614173</v>
      </c>
      <c r="O14" s="11"/>
      <c r="P14" s="11"/>
      <c r="R14" s="77"/>
      <c r="S14" s="78"/>
      <c r="T14" s="5">
        <v>6.37</v>
      </c>
      <c r="U14" s="5">
        <v>5.56</v>
      </c>
      <c r="V14" s="5">
        <v>5.97</v>
      </c>
      <c r="W14" s="11">
        <v>5.9666666666666659</v>
      </c>
      <c r="X14" s="11">
        <v>0.78268473983384335</v>
      </c>
      <c r="Y14" s="11"/>
      <c r="Z14" s="11"/>
    </row>
    <row r="15" spans="1:26" x14ac:dyDescent="0.3">
      <c r="A15" s="4" t="s">
        <v>30</v>
      </c>
      <c r="B15" s="11">
        <v>0.12589083020845901</v>
      </c>
      <c r="C15" s="11">
        <v>9.34915647462643E-2</v>
      </c>
      <c r="D15" s="5">
        <v>3</v>
      </c>
      <c r="E15" s="5">
        <v>-4</v>
      </c>
      <c r="F15" s="5">
        <v>-4</v>
      </c>
      <c r="H15" s="73"/>
      <c r="I15" s="74"/>
      <c r="J15" s="5">
        <v>8.2100000000000009</v>
      </c>
      <c r="K15" s="5">
        <v>8.2100000000000009</v>
      </c>
      <c r="L15" s="5">
        <v>8.51</v>
      </c>
      <c r="M15" s="11">
        <v>8.31</v>
      </c>
      <c r="N15" s="11">
        <v>0.96032357473035435</v>
      </c>
      <c r="O15" s="11"/>
      <c r="P15" s="11"/>
      <c r="R15" s="77"/>
      <c r="S15" s="43"/>
      <c r="T15" s="5">
        <v>6.49</v>
      </c>
      <c r="U15" s="5">
        <v>6.82</v>
      </c>
      <c r="V15" s="5">
        <v>6.47</v>
      </c>
      <c r="W15" s="11">
        <v>6.5933333333333337</v>
      </c>
      <c r="X15" s="11">
        <v>0.86451048951048959</v>
      </c>
      <c r="Y15" s="11"/>
      <c r="Z15" s="11"/>
    </row>
    <row r="16" spans="1:26" x14ac:dyDescent="0.3">
      <c r="A16" s="4" t="s">
        <v>28</v>
      </c>
      <c r="B16" s="5" t="s">
        <v>118</v>
      </c>
      <c r="C16" s="5" t="s">
        <v>118</v>
      </c>
      <c r="D16" s="5" t="s">
        <v>118</v>
      </c>
      <c r="E16" s="5">
        <v>-5</v>
      </c>
      <c r="F16" s="5">
        <v>-5</v>
      </c>
      <c r="H16" s="73"/>
      <c r="I16" s="74">
        <v>1</v>
      </c>
      <c r="J16" s="5">
        <v>8.8000000000000007</v>
      </c>
      <c r="K16" s="5">
        <v>8.4499999999999993</v>
      </c>
      <c r="L16" s="5">
        <v>8.83</v>
      </c>
      <c r="M16" s="11">
        <v>8.6933333333333334</v>
      </c>
      <c r="N16" s="11">
        <v>1.0057848052448901</v>
      </c>
      <c r="O16" s="11"/>
      <c r="P16" s="11"/>
      <c r="R16" s="77"/>
      <c r="S16" s="42">
        <v>1</v>
      </c>
      <c r="T16" s="5">
        <v>6.42</v>
      </c>
      <c r="U16" s="5">
        <v>6.01</v>
      </c>
      <c r="V16" s="5">
        <v>6.11</v>
      </c>
      <c r="W16" s="11">
        <v>6.18</v>
      </c>
      <c r="X16" s="11">
        <v>0.81854304635761588</v>
      </c>
      <c r="Y16" s="11"/>
      <c r="Z16" s="11"/>
    </row>
    <row r="17" spans="1:26" x14ac:dyDescent="0.3">
      <c r="A17" s="4" t="s">
        <v>12</v>
      </c>
      <c r="B17" s="18">
        <v>0.822885148733839</v>
      </c>
      <c r="C17" s="11">
        <v>0.84140267842126504</v>
      </c>
      <c r="D17" s="5">
        <v>1</v>
      </c>
      <c r="E17" s="5">
        <v>-1</v>
      </c>
      <c r="F17" s="5">
        <v>-1</v>
      </c>
      <c r="H17" s="73"/>
      <c r="I17" s="74"/>
      <c r="J17" s="5">
        <v>8.25</v>
      </c>
      <c r="K17" s="5">
        <v>8.76</v>
      </c>
      <c r="L17" s="5">
        <v>8.11</v>
      </c>
      <c r="M17" s="11">
        <v>8.3733333333333331</v>
      </c>
      <c r="N17" s="11">
        <v>0.98897637795275584</v>
      </c>
      <c r="O17" s="11"/>
      <c r="P17" s="11"/>
      <c r="R17" s="77"/>
      <c r="S17" s="78"/>
      <c r="T17" s="5">
        <v>6.71</v>
      </c>
      <c r="U17" s="5">
        <v>6.19</v>
      </c>
      <c r="V17" s="5">
        <v>6.21</v>
      </c>
      <c r="W17" s="11">
        <v>6.37</v>
      </c>
      <c r="X17" s="11">
        <v>0.83559247923043278</v>
      </c>
      <c r="Y17" s="11"/>
      <c r="Z17" s="11"/>
    </row>
    <row r="18" spans="1:26" x14ac:dyDescent="0.3">
      <c r="A18" s="4" t="s">
        <v>39</v>
      </c>
      <c r="B18" s="18">
        <v>0.65092806486785104</v>
      </c>
      <c r="C18" s="11">
        <v>0.63327288829749095</v>
      </c>
      <c r="D18" s="5">
        <v>1</v>
      </c>
      <c r="E18" s="5">
        <v>-2</v>
      </c>
      <c r="F18" s="5">
        <v>-2</v>
      </c>
      <c r="H18" s="73"/>
      <c r="I18" s="74"/>
      <c r="J18" s="5">
        <v>8.15</v>
      </c>
      <c r="K18" s="5">
        <v>8.17</v>
      </c>
      <c r="L18" s="5">
        <v>8.5</v>
      </c>
      <c r="M18" s="11">
        <v>8.2733333333333334</v>
      </c>
      <c r="N18" s="11">
        <v>0.95608628659476114</v>
      </c>
      <c r="O18" s="11"/>
      <c r="P18" s="11"/>
      <c r="R18" s="41"/>
      <c r="S18" s="43"/>
      <c r="T18" s="5">
        <v>6.52</v>
      </c>
      <c r="U18" s="5">
        <v>5.72</v>
      </c>
      <c r="V18" s="5">
        <v>6.65</v>
      </c>
      <c r="W18" s="11">
        <v>6.2966666666666669</v>
      </c>
      <c r="X18" s="11">
        <v>0.82561188811188824</v>
      </c>
      <c r="Y18" s="11"/>
      <c r="Z18" s="11"/>
    </row>
    <row r="19" spans="1:26" x14ac:dyDescent="0.3">
      <c r="A19" s="4" t="s">
        <v>70</v>
      </c>
      <c r="B19" s="18">
        <v>0.96943052484593495</v>
      </c>
      <c r="C19" s="11">
        <v>0.97137826367826696</v>
      </c>
      <c r="D19" s="5">
        <v>1</v>
      </c>
      <c r="E19" s="5">
        <v>0</v>
      </c>
      <c r="F19" s="5">
        <v>0</v>
      </c>
      <c r="H19" s="73" t="s">
        <v>46</v>
      </c>
      <c r="I19" s="74">
        <v>19</v>
      </c>
      <c r="J19" s="5">
        <v>8.6999999999999993</v>
      </c>
      <c r="K19" s="5">
        <v>8.2100000000000009</v>
      </c>
      <c r="L19" s="5">
        <v>8.67</v>
      </c>
      <c r="M19" s="11">
        <v>8.5266666666666655</v>
      </c>
      <c r="N19" s="11">
        <v>0.98650212109525637</v>
      </c>
      <c r="O19" s="11">
        <v>0.94572763111043401</v>
      </c>
      <c r="P19" s="11">
        <v>4.3361977950915585E-2</v>
      </c>
      <c r="R19" s="40" t="s">
        <v>46</v>
      </c>
      <c r="S19" s="42">
        <v>19</v>
      </c>
      <c r="T19" s="5">
        <v>6.01</v>
      </c>
      <c r="U19" s="5">
        <v>6.24</v>
      </c>
      <c r="V19" s="5">
        <v>6.42</v>
      </c>
      <c r="W19" s="11">
        <v>6.2233333333333336</v>
      </c>
      <c r="X19" s="11">
        <v>0.82428256070640182</v>
      </c>
      <c r="Y19" s="11">
        <v>0.767179445467701</v>
      </c>
      <c r="Z19" s="11">
        <v>3.986929881198123E-2</v>
      </c>
    </row>
    <row r="20" spans="1:26" x14ac:dyDescent="0.3">
      <c r="A20" s="4" t="s">
        <v>63</v>
      </c>
      <c r="B20" s="18">
        <v>7.8067454768681294E-2</v>
      </c>
      <c r="C20" s="11">
        <v>8.6776773593310805E-2</v>
      </c>
      <c r="D20" s="14">
        <v>1</v>
      </c>
      <c r="E20" s="5">
        <v>-4</v>
      </c>
      <c r="F20" s="5">
        <v>-4</v>
      </c>
      <c r="H20" s="73"/>
      <c r="I20" s="74"/>
      <c r="J20" s="5">
        <v>8.4499999999999993</v>
      </c>
      <c r="K20" s="5">
        <v>8.2899999999999991</v>
      </c>
      <c r="L20" s="5">
        <v>8.42</v>
      </c>
      <c r="M20" s="11">
        <v>8.3866666666666649</v>
      </c>
      <c r="N20" s="11">
        <v>0.99055118110236196</v>
      </c>
      <c r="O20" s="11"/>
      <c r="P20" s="11"/>
      <c r="R20" s="77"/>
      <c r="S20" s="78"/>
      <c r="T20" s="5">
        <v>6.06</v>
      </c>
      <c r="U20" s="5">
        <v>5.9</v>
      </c>
      <c r="V20" s="5">
        <v>5.76</v>
      </c>
      <c r="W20" s="11">
        <v>5.9066666666666663</v>
      </c>
      <c r="X20" s="11">
        <v>0.77481416703104489</v>
      </c>
      <c r="Y20" s="11"/>
      <c r="Z20" s="11"/>
    </row>
    <row r="21" spans="1:26" x14ac:dyDescent="0.3">
      <c r="A21" s="4" t="s">
        <v>46</v>
      </c>
      <c r="B21" s="18">
        <v>0.94572763111043401</v>
      </c>
      <c r="C21" s="11">
        <v>0.921625387182745</v>
      </c>
      <c r="D21" s="5">
        <v>1</v>
      </c>
      <c r="E21" s="5">
        <v>0</v>
      </c>
      <c r="F21" s="5">
        <v>0</v>
      </c>
      <c r="H21" s="73"/>
      <c r="I21" s="74"/>
      <c r="J21" s="5">
        <v>8.2799999999999994</v>
      </c>
      <c r="K21" s="5">
        <v>8.25</v>
      </c>
      <c r="L21" s="5">
        <v>8.3699999999999992</v>
      </c>
      <c r="M21" s="11">
        <v>8.2999999999999989</v>
      </c>
      <c r="N21" s="11">
        <v>0.95916795069337424</v>
      </c>
      <c r="O21" s="11"/>
      <c r="P21" s="11"/>
      <c r="R21" s="77"/>
      <c r="S21" s="43"/>
      <c r="T21" s="5">
        <v>5.86</v>
      </c>
      <c r="U21" s="5">
        <v>6.09</v>
      </c>
      <c r="V21" s="5">
        <v>6.23</v>
      </c>
      <c r="W21" s="11">
        <v>6.06</v>
      </c>
      <c r="X21" s="11">
        <v>0.79458041958041958</v>
      </c>
      <c r="Y21" s="11"/>
      <c r="Z21" s="11"/>
    </row>
    <row r="22" spans="1:26" x14ac:dyDescent="0.3">
      <c r="A22" s="4" t="s">
        <v>66</v>
      </c>
      <c r="B22" s="11">
        <v>0.26057466650463501</v>
      </c>
      <c r="C22" s="11">
        <v>0.29417905276380202</v>
      </c>
      <c r="D22" s="5">
        <v>5</v>
      </c>
      <c r="E22" s="5">
        <v>-4</v>
      </c>
      <c r="F22" s="5">
        <v>-4</v>
      </c>
      <c r="H22" s="73"/>
      <c r="I22" s="74">
        <v>16</v>
      </c>
      <c r="J22" s="5">
        <v>8.24</v>
      </c>
      <c r="K22" s="5">
        <v>7.89</v>
      </c>
      <c r="L22" s="5">
        <v>8.34</v>
      </c>
      <c r="M22" s="11">
        <v>8.1566666666666663</v>
      </c>
      <c r="N22" s="11">
        <v>0.9436945622830698</v>
      </c>
      <c r="O22" s="11"/>
      <c r="P22" s="11"/>
      <c r="R22" s="77"/>
      <c r="S22" s="42">
        <v>16</v>
      </c>
      <c r="T22" s="5">
        <v>5.81</v>
      </c>
      <c r="U22" s="5">
        <v>5.63</v>
      </c>
      <c r="V22" s="5">
        <v>5.69</v>
      </c>
      <c r="W22" s="11">
        <v>5.71</v>
      </c>
      <c r="X22" s="11">
        <v>0.75629139072847684</v>
      </c>
      <c r="Y22" s="11"/>
      <c r="Z22" s="11"/>
    </row>
    <row r="23" spans="1:26" x14ac:dyDescent="0.3">
      <c r="A23" s="4" t="s">
        <v>77</v>
      </c>
      <c r="B23" s="11">
        <v>0.997896189583246</v>
      </c>
      <c r="C23" s="11">
        <v>0.992539580423621</v>
      </c>
      <c r="D23" s="5">
        <v>7</v>
      </c>
      <c r="E23" s="5">
        <v>0</v>
      </c>
      <c r="F23" s="5">
        <v>0</v>
      </c>
      <c r="H23" s="73"/>
      <c r="I23" s="74"/>
      <c r="J23" s="5">
        <v>7.73</v>
      </c>
      <c r="K23" s="5">
        <v>7.89</v>
      </c>
      <c r="L23" s="5">
        <v>7.69</v>
      </c>
      <c r="M23" s="11">
        <v>7.7700000000000005</v>
      </c>
      <c r="N23" s="11">
        <v>0.91771653543307086</v>
      </c>
      <c r="O23" s="11"/>
      <c r="P23" s="11"/>
      <c r="R23" s="77"/>
      <c r="S23" s="78"/>
      <c r="T23" s="5">
        <v>5.51</v>
      </c>
      <c r="U23" s="5">
        <v>5.37</v>
      </c>
      <c r="V23" s="5">
        <v>5.39</v>
      </c>
      <c r="W23" s="11">
        <v>5.4233333333333329</v>
      </c>
      <c r="X23" s="11">
        <v>0.71141233056405762</v>
      </c>
      <c r="Y23" s="11"/>
      <c r="Z23" s="11"/>
    </row>
    <row r="24" spans="1:26" x14ac:dyDescent="0.3">
      <c r="A24" s="4" t="s">
        <v>13</v>
      </c>
      <c r="B24" s="11">
        <v>1.0573225631724299</v>
      </c>
      <c r="C24" s="11">
        <v>1.08425568310956</v>
      </c>
      <c r="D24" s="5">
        <v>6</v>
      </c>
      <c r="E24" s="5">
        <v>0</v>
      </c>
      <c r="F24" s="5">
        <v>0</v>
      </c>
      <c r="H24" s="73"/>
      <c r="I24" s="74"/>
      <c r="J24" s="5">
        <v>7.69</v>
      </c>
      <c r="K24" s="5">
        <v>7.65</v>
      </c>
      <c r="L24" s="5">
        <v>7.42</v>
      </c>
      <c r="M24" s="11">
        <v>7.586666666666666</v>
      </c>
      <c r="N24" s="11">
        <v>0.87673343605546983</v>
      </c>
      <c r="O24" s="11"/>
      <c r="P24" s="11"/>
      <c r="R24" s="41"/>
      <c r="S24" s="43"/>
      <c r="T24" s="5">
        <v>5.59</v>
      </c>
      <c r="U24" s="5">
        <v>5.75</v>
      </c>
      <c r="V24" s="5">
        <v>5.63</v>
      </c>
      <c r="W24" s="11">
        <v>5.6566666666666663</v>
      </c>
      <c r="X24" s="11">
        <v>0.74169580419580416</v>
      </c>
      <c r="Y24" s="11"/>
      <c r="Z24" s="11"/>
    </row>
    <row r="25" spans="1:26" x14ac:dyDescent="0.3">
      <c r="A25" s="4" t="s">
        <v>26</v>
      </c>
      <c r="B25" s="5" t="s">
        <v>118</v>
      </c>
      <c r="C25" s="5" t="s">
        <v>118</v>
      </c>
      <c r="D25" s="5" t="s">
        <v>118</v>
      </c>
      <c r="E25" s="5">
        <v>-5</v>
      </c>
      <c r="F25" s="5">
        <v>-5</v>
      </c>
      <c r="H25" s="73" t="s">
        <v>71</v>
      </c>
      <c r="I25" s="74">
        <v>5</v>
      </c>
      <c r="J25" s="5">
        <v>8.51</v>
      </c>
      <c r="K25" s="5">
        <v>8.48</v>
      </c>
      <c r="L25" s="5">
        <v>8.41</v>
      </c>
      <c r="M25" s="11">
        <v>8.4666666666666668</v>
      </c>
      <c r="N25" s="11">
        <v>0.97956035480138848</v>
      </c>
      <c r="O25" s="11">
        <v>0.98348087383554395</v>
      </c>
      <c r="P25" s="11">
        <v>1.6358723185223734E-2</v>
      </c>
      <c r="R25" s="40" t="s">
        <v>71</v>
      </c>
      <c r="S25" s="42">
        <v>5</v>
      </c>
      <c r="T25" s="5">
        <v>7.55</v>
      </c>
      <c r="U25" s="5">
        <v>7.71</v>
      </c>
      <c r="V25" s="5">
        <v>7.15</v>
      </c>
      <c r="W25" s="11">
        <v>7.47</v>
      </c>
      <c r="X25" s="11">
        <v>0.98940397350993381</v>
      </c>
      <c r="Y25" s="11">
        <v>0.95889479238492303</v>
      </c>
      <c r="Z25" s="11">
        <v>2.5291855521189992E-2</v>
      </c>
    </row>
    <row r="26" spans="1:26" x14ac:dyDescent="0.3">
      <c r="A26" s="4" t="s">
        <v>58</v>
      </c>
      <c r="B26" s="18">
        <v>0.63695299101842795</v>
      </c>
      <c r="C26" s="11">
        <v>0.767179445467701</v>
      </c>
      <c r="D26" s="5">
        <v>1</v>
      </c>
      <c r="E26" s="5">
        <v>-2</v>
      </c>
      <c r="F26" s="5">
        <v>-1</v>
      </c>
      <c r="H26" s="73"/>
      <c r="I26" s="74"/>
      <c r="J26" s="5">
        <v>8.39</v>
      </c>
      <c r="K26" s="5">
        <v>8.0399999999999991</v>
      </c>
      <c r="L26" s="5">
        <v>8.09</v>
      </c>
      <c r="M26" s="11">
        <v>8.1733333333333338</v>
      </c>
      <c r="N26" s="11">
        <v>0.9653543307086615</v>
      </c>
      <c r="O26" s="11"/>
      <c r="P26" s="11"/>
      <c r="R26" s="77"/>
      <c r="S26" s="78"/>
      <c r="T26" s="5">
        <v>6.95</v>
      </c>
      <c r="U26" s="5">
        <v>7.37</v>
      </c>
      <c r="V26" s="5">
        <v>7.22</v>
      </c>
      <c r="W26" s="11">
        <v>7.18</v>
      </c>
      <c r="X26" s="11">
        <v>0.94184521206821148</v>
      </c>
      <c r="Y26" s="11"/>
      <c r="Z26" s="11"/>
    </row>
    <row r="27" spans="1:26" x14ac:dyDescent="0.3">
      <c r="A27" s="4" t="s">
        <v>45</v>
      </c>
      <c r="B27" s="5" t="s">
        <v>118</v>
      </c>
      <c r="C27" s="5" t="s">
        <v>118</v>
      </c>
      <c r="D27" s="5" t="s">
        <v>118</v>
      </c>
      <c r="E27" s="5">
        <v>-5</v>
      </c>
      <c r="F27" s="5">
        <v>-5</v>
      </c>
      <c r="H27" s="73"/>
      <c r="I27" s="74"/>
      <c r="J27" s="5">
        <v>8.59</v>
      </c>
      <c r="K27" s="5">
        <v>8.32</v>
      </c>
      <c r="L27" s="5">
        <v>8.17</v>
      </c>
      <c r="M27" s="11">
        <v>8.36</v>
      </c>
      <c r="N27" s="11">
        <v>0.96610169491525411</v>
      </c>
      <c r="O27" s="11"/>
      <c r="P27" s="11"/>
      <c r="R27" s="77"/>
      <c r="S27" s="43"/>
      <c r="T27" s="5">
        <v>7.23</v>
      </c>
      <c r="U27" s="5">
        <v>7.13</v>
      </c>
      <c r="V27" s="5">
        <v>7.45</v>
      </c>
      <c r="W27" s="11">
        <v>7.27</v>
      </c>
      <c r="X27" s="11">
        <v>0.95323426573426573</v>
      </c>
      <c r="Y27" s="11"/>
      <c r="Z27" s="11"/>
    </row>
    <row r="28" spans="1:26" x14ac:dyDescent="0.3">
      <c r="A28" s="4" t="s">
        <v>71</v>
      </c>
      <c r="B28" s="18">
        <v>0.98348087383554395</v>
      </c>
      <c r="C28" s="11">
        <v>0.92761261755374802</v>
      </c>
      <c r="D28" s="5">
        <v>1</v>
      </c>
      <c r="E28" s="5">
        <v>0</v>
      </c>
      <c r="F28" s="5">
        <v>0</v>
      </c>
      <c r="H28" s="73"/>
      <c r="I28" s="74">
        <v>3</v>
      </c>
      <c r="J28" s="5">
        <v>8.82</v>
      </c>
      <c r="K28" s="5">
        <v>8.32</v>
      </c>
      <c r="L28" s="5">
        <v>8.48</v>
      </c>
      <c r="M28" s="11">
        <v>8.5400000000000009</v>
      </c>
      <c r="N28" s="11">
        <v>0.98804473582722729</v>
      </c>
      <c r="O28" s="11"/>
      <c r="P28" s="11"/>
      <c r="R28" s="77"/>
      <c r="S28" s="42">
        <v>3</v>
      </c>
      <c r="T28" s="5">
        <v>7.25</v>
      </c>
      <c r="U28" s="5">
        <v>7.41</v>
      </c>
      <c r="V28" s="5">
        <v>7.09</v>
      </c>
      <c r="W28" s="11">
        <v>7.25</v>
      </c>
      <c r="X28" s="11">
        <v>0.96026490066225167</v>
      </c>
      <c r="Y28" s="11"/>
      <c r="Z28" s="11"/>
    </row>
    <row r="29" spans="1:26" x14ac:dyDescent="0.3">
      <c r="A29" s="4" t="s">
        <v>61</v>
      </c>
      <c r="B29" s="5" t="s">
        <v>118</v>
      </c>
      <c r="C29" s="5" t="s">
        <v>118</v>
      </c>
      <c r="D29" s="5" t="s">
        <v>118</v>
      </c>
      <c r="E29" s="5">
        <v>-5</v>
      </c>
      <c r="F29" s="5">
        <v>-5</v>
      </c>
      <c r="H29" s="73"/>
      <c r="I29" s="74"/>
      <c r="J29" s="5">
        <v>8.2799999999999994</v>
      </c>
      <c r="K29" s="5">
        <v>8.48</v>
      </c>
      <c r="L29" s="5">
        <v>8.52</v>
      </c>
      <c r="M29" s="11">
        <v>8.4266666666666659</v>
      </c>
      <c r="N29" s="11">
        <v>0.99527559055118098</v>
      </c>
      <c r="O29" s="11"/>
      <c r="P29" s="11"/>
      <c r="R29" s="77"/>
      <c r="S29" s="78"/>
      <c r="T29" s="5">
        <v>7.2</v>
      </c>
      <c r="U29" s="5">
        <v>6.76</v>
      </c>
      <c r="V29" s="5">
        <v>7.16</v>
      </c>
      <c r="W29" s="11">
        <v>7.04</v>
      </c>
      <c r="X29" s="11">
        <v>0.92348054219501519</v>
      </c>
      <c r="Y29" s="11"/>
      <c r="Z29" s="11"/>
    </row>
    <row r="30" spans="1:26" x14ac:dyDescent="0.3">
      <c r="A30" s="4" t="s">
        <v>47</v>
      </c>
      <c r="B30" s="11">
        <v>1.1321711365271701</v>
      </c>
      <c r="C30" s="11">
        <v>1.1476311844017399</v>
      </c>
      <c r="D30" s="5">
        <v>4</v>
      </c>
      <c r="E30" s="5">
        <v>0</v>
      </c>
      <c r="F30" s="5">
        <v>0</v>
      </c>
      <c r="H30" s="73"/>
      <c r="I30" s="74"/>
      <c r="J30" s="5">
        <v>8.65</v>
      </c>
      <c r="K30" s="5">
        <v>8.69</v>
      </c>
      <c r="L30" s="5">
        <v>8.7899999999999991</v>
      </c>
      <c r="M30" s="11">
        <v>8.7099999999999991</v>
      </c>
      <c r="N30" s="11">
        <v>1.006548536209553</v>
      </c>
      <c r="O30" s="11"/>
      <c r="P30" s="11"/>
      <c r="R30" s="41"/>
      <c r="S30" s="43"/>
      <c r="T30" s="5">
        <v>7.6</v>
      </c>
      <c r="U30" s="5">
        <v>7.2</v>
      </c>
      <c r="V30" s="5">
        <v>7.74</v>
      </c>
      <c r="W30" s="11">
        <v>7.5133333333333328</v>
      </c>
      <c r="X30" s="11">
        <v>0.9851398601398601</v>
      </c>
      <c r="Y30" s="11"/>
      <c r="Z30" s="11"/>
    </row>
    <row r="31" spans="1:26" x14ac:dyDescent="0.3">
      <c r="A31" s="4" t="s">
        <v>75</v>
      </c>
      <c r="B31" s="11">
        <v>0.65468340243572498</v>
      </c>
      <c r="C31" s="11">
        <v>0.81387227657744898</v>
      </c>
      <c r="D31" s="5">
        <v>4</v>
      </c>
      <c r="E31" s="5">
        <v>-2</v>
      </c>
      <c r="F31" s="5">
        <v>-1</v>
      </c>
      <c r="H31" s="73" t="s">
        <v>10</v>
      </c>
      <c r="I31" s="74">
        <v>2</v>
      </c>
      <c r="J31" s="5">
        <v>8.65</v>
      </c>
      <c r="K31" s="5">
        <v>8.51</v>
      </c>
      <c r="L31" s="5">
        <v>8.15</v>
      </c>
      <c r="M31" s="11">
        <v>8.4366666666666674</v>
      </c>
      <c r="N31" s="11">
        <v>0.97608947165445448</v>
      </c>
      <c r="O31" s="11">
        <v>0.95918715087191397</v>
      </c>
      <c r="P31" s="11">
        <v>3.9440508157013159E-2</v>
      </c>
      <c r="R31" s="40" t="s">
        <v>10</v>
      </c>
      <c r="S31" s="42">
        <v>2</v>
      </c>
      <c r="T31" s="5">
        <v>5.46</v>
      </c>
      <c r="U31" s="5">
        <v>5.21</v>
      </c>
      <c r="V31" s="5">
        <v>4.7300000000000004</v>
      </c>
      <c r="W31" s="11">
        <v>5.1333333333333337</v>
      </c>
      <c r="X31" s="11">
        <v>0.67991169977924948</v>
      </c>
      <c r="Y31" s="11">
        <v>0.63327288829749095</v>
      </c>
      <c r="Z31" s="11">
        <v>5.2005649730264711E-2</v>
      </c>
    </row>
    <row r="32" spans="1:26" x14ac:dyDescent="0.3">
      <c r="A32" s="4" t="s">
        <v>4</v>
      </c>
      <c r="B32" s="11">
        <v>1.04716335292162</v>
      </c>
      <c r="C32" s="11">
        <v>0.89064455207979798</v>
      </c>
      <c r="D32" s="5">
        <v>5</v>
      </c>
      <c r="E32" s="5">
        <v>0</v>
      </c>
      <c r="F32" s="5">
        <v>-1</v>
      </c>
      <c r="H32" s="73"/>
      <c r="I32" s="74"/>
      <c r="J32" s="5">
        <v>8.67</v>
      </c>
      <c r="K32" s="5">
        <v>8.19</v>
      </c>
      <c r="L32" s="5">
        <v>8.69</v>
      </c>
      <c r="M32" s="11">
        <v>8.5166666666666657</v>
      </c>
      <c r="N32" s="11">
        <v>1.0059055118110234</v>
      </c>
      <c r="O32" s="11"/>
      <c r="P32" s="11"/>
      <c r="R32" s="77"/>
      <c r="S32" s="78"/>
      <c r="T32" s="5">
        <v>4.57</v>
      </c>
      <c r="U32" s="5">
        <v>4.82</v>
      </c>
      <c r="V32" s="5">
        <v>4.3</v>
      </c>
      <c r="W32" s="11">
        <v>4.5633333333333335</v>
      </c>
      <c r="X32" s="11">
        <v>0.59860078705728026</v>
      </c>
      <c r="Y32" s="11"/>
      <c r="Z32" s="11"/>
    </row>
    <row r="33" spans="1:26" x14ac:dyDescent="0.3">
      <c r="A33" s="4" t="s">
        <v>55</v>
      </c>
      <c r="B33" s="18">
        <v>0.94641584979783</v>
      </c>
      <c r="C33" s="11">
        <v>0.89657063181252805</v>
      </c>
      <c r="D33" s="5">
        <v>2</v>
      </c>
      <c r="E33" s="5">
        <v>0</v>
      </c>
      <c r="F33" s="5">
        <v>0</v>
      </c>
      <c r="H33" s="73"/>
      <c r="I33" s="74"/>
      <c r="J33" s="5">
        <v>8.65</v>
      </c>
      <c r="K33" s="5">
        <v>8.69</v>
      </c>
      <c r="L33" s="5">
        <v>8.56</v>
      </c>
      <c r="M33" s="11">
        <v>8.6333333333333329</v>
      </c>
      <c r="N33" s="11">
        <v>0.9976887519260399</v>
      </c>
      <c r="O33" s="11"/>
      <c r="P33" s="11"/>
      <c r="R33" s="77"/>
      <c r="S33" s="43"/>
      <c r="T33" s="5">
        <v>4.5</v>
      </c>
      <c r="U33" s="5">
        <v>4.71</v>
      </c>
      <c r="V33" s="5">
        <v>4.57</v>
      </c>
      <c r="W33" s="11">
        <v>4.5933333333333337</v>
      </c>
      <c r="X33" s="11">
        <v>0.6022727272727274</v>
      </c>
      <c r="Y33" s="11"/>
      <c r="Z33" s="11"/>
    </row>
    <row r="34" spans="1:26" x14ac:dyDescent="0.3">
      <c r="A34" s="4" t="s">
        <v>5</v>
      </c>
      <c r="B34" s="19">
        <v>0.98788740957340804</v>
      </c>
      <c r="C34" s="11">
        <v>0.91229792973520396</v>
      </c>
      <c r="D34" s="5">
        <v>2</v>
      </c>
      <c r="E34" s="5">
        <v>0</v>
      </c>
      <c r="F34" s="5">
        <v>0</v>
      </c>
      <c r="H34" s="73"/>
      <c r="I34" s="74">
        <v>7</v>
      </c>
      <c r="J34" s="5">
        <v>8.16</v>
      </c>
      <c r="K34" s="5">
        <v>7.45</v>
      </c>
      <c r="L34" s="5">
        <v>8.23</v>
      </c>
      <c r="M34" s="11">
        <v>7.9466666666666663</v>
      </c>
      <c r="N34" s="11">
        <v>0.91939838025453147</v>
      </c>
      <c r="O34" s="11"/>
      <c r="P34" s="11"/>
      <c r="R34" s="77"/>
      <c r="S34" s="42">
        <v>7</v>
      </c>
      <c r="T34" s="5">
        <v>4.33</v>
      </c>
      <c r="U34" s="5">
        <v>4.53</v>
      </c>
      <c r="V34" s="5">
        <v>4.66</v>
      </c>
      <c r="W34" s="11">
        <v>4.5066666666666668</v>
      </c>
      <c r="X34" s="11">
        <v>0.59690949227373069</v>
      </c>
      <c r="Y34" s="11"/>
      <c r="Z34" s="11"/>
    </row>
    <row r="35" spans="1:26" x14ac:dyDescent="0.3">
      <c r="A35" s="4" t="s">
        <v>14</v>
      </c>
      <c r="B35" s="11">
        <v>0.93265529341172504</v>
      </c>
      <c r="C35" s="11">
        <v>0.94891734624714996</v>
      </c>
      <c r="D35" s="5">
        <v>3</v>
      </c>
      <c r="E35" s="5">
        <v>0</v>
      </c>
      <c r="F35" s="5">
        <v>0</v>
      </c>
      <c r="H35" s="73"/>
      <c r="I35" s="74"/>
      <c r="J35" s="5">
        <v>7.69</v>
      </c>
      <c r="K35" s="5">
        <v>7.82</v>
      </c>
      <c r="L35" s="5">
        <v>7.75</v>
      </c>
      <c r="M35" s="11">
        <v>7.7533333333333339</v>
      </c>
      <c r="N35" s="11">
        <v>0.91574803149606299</v>
      </c>
      <c r="O35" s="11"/>
      <c r="P35" s="11"/>
      <c r="R35" s="77"/>
      <c r="S35" s="78"/>
      <c r="T35" s="5">
        <v>4.47</v>
      </c>
      <c r="U35" s="5">
        <v>4.8499999999999996</v>
      </c>
      <c r="V35" s="5">
        <v>4.51</v>
      </c>
      <c r="W35" s="11">
        <v>4.6100000000000003</v>
      </c>
      <c r="X35" s="11">
        <v>0.6047223436816791</v>
      </c>
      <c r="Y35" s="11"/>
      <c r="Z35" s="11"/>
    </row>
    <row r="36" spans="1:26" x14ac:dyDescent="0.3">
      <c r="A36" s="4" t="s">
        <v>15</v>
      </c>
      <c r="B36" s="11">
        <v>1.0396591340177499</v>
      </c>
      <c r="C36" s="11">
        <v>1.03203985568158</v>
      </c>
      <c r="D36" s="5">
        <v>6</v>
      </c>
      <c r="E36" s="5">
        <v>0</v>
      </c>
      <c r="F36" s="5">
        <v>0</v>
      </c>
      <c r="H36" s="73"/>
      <c r="I36" s="74"/>
      <c r="J36" s="5">
        <v>7.92</v>
      </c>
      <c r="K36" s="5">
        <v>8.17</v>
      </c>
      <c r="L36" s="5">
        <v>8.32</v>
      </c>
      <c r="M36" s="11">
        <v>8.1366666666666667</v>
      </c>
      <c r="N36" s="11">
        <v>0.94029275808936819</v>
      </c>
      <c r="O36" s="11"/>
      <c r="P36" s="11"/>
      <c r="R36" s="41"/>
      <c r="S36" s="43"/>
      <c r="T36" s="5">
        <v>5.35</v>
      </c>
      <c r="U36" s="5">
        <v>5.49</v>
      </c>
      <c r="V36" s="5">
        <v>5.57</v>
      </c>
      <c r="W36" s="11">
        <v>5.47</v>
      </c>
      <c r="X36" s="11">
        <v>0.7172202797202798</v>
      </c>
      <c r="Y36" s="11"/>
      <c r="Z36" s="11"/>
    </row>
    <row r="37" spans="1:26" x14ac:dyDescent="0.3">
      <c r="A37" s="4" t="s">
        <v>43</v>
      </c>
      <c r="B37" s="5" t="s">
        <v>118</v>
      </c>
      <c r="C37" s="5" t="s">
        <v>118</v>
      </c>
      <c r="D37" s="5" t="s">
        <v>118</v>
      </c>
      <c r="E37" s="5">
        <v>-5</v>
      </c>
      <c r="F37" s="5">
        <v>-5</v>
      </c>
      <c r="H37" s="73" t="s">
        <v>12</v>
      </c>
      <c r="I37" s="74">
        <v>4</v>
      </c>
      <c r="J37" s="5">
        <v>6.82</v>
      </c>
      <c r="K37" s="5">
        <v>6.68</v>
      </c>
      <c r="L37" s="5">
        <v>6.92</v>
      </c>
      <c r="M37" s="11">
        <v>6.8066666666666675</v>
      </c>
      <c r="N37" s="11">
        <v>0.78750482067103755</v>
      </c>
      <c r="O37" s="11">
        <v>0.822885148733839</v>
      </c>
      <c r="P37" s="11">
        <v>2.5541704894874638E-2</v>
      </c>
      <c r="R37" s="40" t="s">
        <v>12</v>
      </c>
      <c r="S37" s="42">
        <v>4</v>
      </c>
      <c r="T37" s="5">
        <v>7.2</v>
      </c>
      <c r="U37" s="5">
        <v>7.38</v>
      </c>
      <c r="V37" s="5">
        <v>6.9</v>
      </c>
      <c r="W37" s="11">
        <v>7.16</v>
      </c>
      <c r="X37" s="11">
        <v>0.94834437086092715</v>
      </c>
      <c r="Y37" s="11">
        <v>0.96443199098578103</v>
      </c>
      <c r="Z37" s="11">
        <v>3.7110472294119824E-2</v>
      </c>
    </row>
    <row r="38" spans="1:26" x14ac:dyDescent="0.3">
      <c r="A38" s="4" t="s">
        <v>59</v>
      </c>
      <c r="B38" s="11">
        <v>0.65355732381144704</v>
      </c>
      <c r="C38" s="11">
        <v>0.506981157098357</v>
      </c>
      <c r="D38" s="5">
        <v>3</v>
      </c>
      <c r="E38" s="5">
        <v>-2</v>
      </c>
      <c r="F38" s="5">
        <v>-2</v>
      </c>
      <c r="H38" s="73"/>
      <c r="I38" s="74"/>
      <c r="J38" s="5">
        <v>7.06</v>
      </c>
      <c r="K38" s="5">
        <v>6.75</v>
      </c>
      <c r="L38" s="5">
        <v>6.53</v>
      </c>
      <c r="M38" s="11">
        <v>6.78</v>
      </c>
      <c r="N38" s="11">
        <v>0.80078740157480321</v>
      </c>
      <c r="O38" s="11"/>
      <c r="P38" s="11"/>
      <c r="R38" s="77"/>
      <c r="S38" s="78"/>
      <c r="T38" s="5">
        <v>7.32</v>
      </c>
      <c r="U38" s="5">
        <v>7.39</v>
      </c>
      <c r="V38" s="5">
        <v>7.44</v>
      </c>
      <c r="W38" s="11">
        <v>7.3833333333333337</v>
      </c>
      <c r="X38" s="11">
        <v>0.96851770878880628</v>
      </c>
      <c r="Y38" s="11"/>
      <c r="Z38" s="11"/>
    </row>
    <row r="39" spans="1:26" x14ac:dyDescent="0.3">
      <c r="A39" s="4" t="s">
        <v>54</v>
      </c>
      <c r="B39" s="18">
        <v>0.982017570707714</v>
      </c>
      <c r="C39" s="11">
        <v>0.86257542141368104</v>
      </c>
      <c r="D39" s="5">
        <v>2</v>
      </c>
      <c r="E39" s="5">
        <v>0</v>
      </c>
      <c r="F39" s="5">
        <v>-1</v>
      </c>
      <c r="H39" s="73"/>
      <c r="I39" s="74"/>
      <c r="J39" s="5">
        <v>7.45</v>
      </c>
      <c r="K39" s="5">
        <v>7.19</v>
      </c>
      <c r="L39" s="5">
        <v>7.64</v>
      </c>
      <c r="M39" s="11">
        <v>7.4266666666666667</v>
      </c>
      <c r="N39" s="11">
        <v>0.85824345146379033</v>
      </c>
      <c r="O39" s="11"/>
      <c r="P39" s="11"/>
      <c r="R39" s="77"/>
      <c r="S39" s="43"/>
      <c r="T39" s="5">
        <v>7.28</v>
      </c>
      <c r="U39" s="5">
        <v>7.31</v>
      </c>
      <c r="V39" s="5">
        <v>7.44</v>
      </c>
      <c r="W39" s="11">
        <v>7.3433333333333337</v>
      </c>
      <c r="X39" s="11">
        <v>0.96284965034965053</v>
      </c>
      <c r="Y39" s="11"/>
      <c r="Z39" s="11"/>
    </row>
    <row r="40" spans="1:26" x14ac:dyDescent="0.3">
      <c r="A40" s="4" t="s">
        <v>72</v>
      </c>
      <c r="B40" s="18">
        <v>0.93893582307596102</v>
      </c>
      <c r="C40" s="11">
        <v>0.91172786995029698</v>
      </c>
      <c r="D40" s="5">
        <v>2</v>
      </c>
      <c r="E40" s="5">
        <v>0</v>
      </c>
      <c r="F40" s="5">
        <v>0</v>
      </c>
      <c r="H40" s="73"/>
      <c r="I40" s="74">
        <v>3</v>
      </c>
      <c r="J40" s="5">
        <v>6.96</v>
      </c>
      <c r="K40" s="5">
        <v>7.37</v>
      </c>
      <c r="L40" s="5">
        <v>6.99</v>
      </c>
      <c r="M40" s="11">
        <v>7.1066666666666665</v>
      </c>
      <c r="N40" s="11">
        <v>0.822213652140378</v>
      </c>
      <c r="O40" s="11"/>
      <c r="P40" s="11"/>
      <c r="R40" s="77"/>
      <c r="S40" s="42">
        <v>3</v>
      </c>
      <c r="T40" s="5">
        <v>7.01</v>
      </c>
      <c r="U40" s="5">
        <v>6.69</v>
      </c>
      <c r="V40" s="5">
        <v>6.9</v>
      </c>
      <c r="W40" s="11">
        <v>6.8666666666666671</v>
      </c>
      <c r="X40" s="11">
        <v>0.90949227373068442</v>
      </c>
      <c r="Y40" s="11"/>
      <c r="Z40" s="11"/>
    </row>
    <row r="41" spans="1:26" x14ac:dyDescent="0.3">
      <c r="A41" s="4" t="s">
        <v>16</v>
      </c>
      <c r="B41" s="18">
        <v>0.95181251465407601</v>
      </c>
      <c r="C41" s="11">
        <v>0.88632904891014697</v>
      </c>
      <c r="D41" s="5">
        <v>2</v>
      </c>
      <c r="E41" s="5">
        <v>0</v>
      </c>
      <c r="F41" s="5">
        <v>-1</v>
      </c>
      <c r="H41" s="73"/>
      <c r="I41" s="74"/>
      <c r="J41" s="5">
        <v>6.86</v>
      </c>
      <c r="K41" s="5">
        <v>7.31</v>
      </c>
      <c r="L41" s="5">
        <v>6.96</v>
      </c>
      <c r="M41" s="11">
        <v>7.043333333333333</v>
      </c>
      <c r="N41" s="11">
        <v>0.8318897637795275</v>
      </c>
      <c r="O41" s="11"/>
      <c r="P41" s="11"/>
      <c r="R41" s="77"/>
      <c r="S41" s="78"/>
      <c r="T41" s="5">
        <v>7.91</v>
      </c>
      <c r="U41" s="5">
        <v>7.91</v>
      </c>
      <c r="V41" s="5">
        <v>7.59</v>
      </c>
      <c r="W41" s="11">
        <v>7.8033333333333337</v>
      </c>
      <c r="X41" s="11">
        <v>1.0236117184083953</v>
      </c>
      <c r="Y41" s="11"/>
      <c r="Z41" s="11"/>
    </row>
    <row r="42" spans="1:26" x14ac:dyDescent="0.3">
      <c r="A42" s="4" t="s">
        <v>1</v>
      </c>
      <c r="B42" s="11">
        <v>0.99476859579504395</v>
      </c>
      <c r="C42" s="11">
        <v>0.98980753397488697</v>
      </c>
      <c r="D42" s="5">
        <v>7</v>
      </c>
      <c r="E42" s="5">
        <v>0</v>
      </c>
      <c r="F42" s="5">
        <v>0</v>
      </c>
      <c r="H42" s="73"/>
      <c r="I42" s="74"/>
      <c r="J42" s="5">
        <v>7.26</v>
      </c>
      <c r="K42" s="5">
        <v>7.45</v>
      </c>
      <c r="L42" s="5">
        <v>7.01</v>
      </c>
      <c r="M42" s="11">
        <v>7.2399999999999993</v>
      </c>
      <c r="N42" s="11">
        <v>0.83667180277349751</v>
      </c>
      <c r="O42" s="11"/>
      <c r="P42" s="11"/>
      <c r="R42" s="41"/>
      <c r="S42" s="43"/>
      <c r="T42" s="5">
        <v>7.2</v>
      </c>
      <c r="U42" s="5">
        <v>7.52</v>
      </c>
      <c r="V42" s="5">
        <v>7.56</v>
      </c>
      <c r="W42" s="11">
        <v>7.4266666666666659</v>
      </c>
      <c r="X42" s="11">
        <v>0.97377622377622375</v>
      </c>
      <c r="Y42" s="11"/>
      <c r="Z42" s="11"/>
    </row>
    <row r="43" spans="1:26" x14ac:dyDescent="0.3">
      <c r="A43" s="4" t="s">
        <v>41</v>
      </c>
      <c r="B43" s="11">
        <v>0.85932004385750305</v>
      </c>
      <c r="C43" s="11">
        <v>0.59569314049133304</v>
      </c>
      <c r="D43" s="5">
        <v>6</v>
      </c>
      <c r="E43" s="5">
        <v>-1</v>
      </c>
      <c r="F43" s="5">
        <v>-2</v>
      </c>
      <c r="H43" s="73" t="s">
        <v>58</v>
      </c>
      <c r="I43" s="74">
        <v>5</v>
      </c>
      <c r="J43" s="5">
        <v>5.78</v>
      </c>
      <c r="K43" s="5">
        <v>5.32</v>
      </c>
      <c r="L43" s="5">
        <v>5.43</v>
      </c>
      <c r="M43" s="11">
        <v>5.5100000000000007</v>
      </c>
      <c r="N43" s="11">
        <v>0.6374855379868879</v>
      </c>
      <c r="O43" s="11">
        <v>0.63695299101842795</v>
      </c>
      <c r="P43" s="11">
        <v>1.7249227688519282E-2</v>
      </c>
      <c r="R43" s="40" t="s">
        <v>58</v>
      </c>
      <c r="S43" s="42">
        <v>5</v>
      </c>
      <c r="T43" s="5">
        <v>7.66</v>
      </c>
      <c r="U43" s="5">
        <v>6.96</v>
      </c>
      <c r="V43" s="5">
        <v>6.94</v>
      </c>
      <c r="W43" s="11">
        <v>7.1866666666666674</v>
      </c>
      <c r="X43" s="11">
        <v>0.9518763796909494</v>
      </c>
      <c r="Y43" s="11">
        <v>0.97137826367826696</v>
      </c>
      <c r="Z43" s="11">
        <v>3.9924891030155854E-2</v>
      </c>
    </row>
    <row r="44" spans="1:26" x14ac:dyDescent="0.3">
      <c r="A44" s="4" t="s">
        <v>67</v>
      </c>
      <c r="B44" s="11">
        <v>0.87073475977296599</v>
      </c>
      <c r="C44" s="11">
        <v>0.90297474161546398</v>
      </c>
      <c r="D44" s="5">
        <v>3</v>
      </c>
      <c r="E44" s="5">
        <v>-1</v>
      </c>
      <c r="F44" s="5">
        <v>0</v>
      </c>
      <c r="H44" s="73"/>
      <c r="I44" s="74"/>
      <c r="J44" s="5">
        <v>5.32</v>
      </c>
      <c r="K44" s="5">
        <v>5.56</v>
      </c>
      <c r="L44" s="5">
        <v>5.24</v>
      </c>
      <c r="M44" s="11">
        <v>5.3733333333333322</v>
      </c>
      <c r="N44" s="11">
        <v>0.63464566929133848</v>
      </c>
      <c r="O44" s="11"/>
      <c r="P44" s="11"/>
      <c r="R44" s="77"/>
      <c r="S44" s="78"/>
      <c r="T44" s="5">
        <v>7.36</v>
      </c>
      <c r="U44" s="5">
        <v>6.68</v>
      </c>
      <c r="V44" s="5">
        <v>6.86</v>
      </c>
      <c r="W44" s="11">
        <v>6.9666666666666659</v>
      </c>
      <c r="X44" s="11">
        <v>0.91386095321381711</v>
      </c>
      <c r="Y44" s="11"/>
      <c r="Z44" s="11"/>
    </row>
    <row r="45" spans="1:26" x14ac:dyDescent="0.3">
      <c r="A45" s="4" t="s">
        <v>62</v>
      </c>
      <c r="B45" s="11">
        <v>0.13880822883091801</v>
      </c>
      <c r="C45" s="11">
        <v>9.3378993827763004E-2</v>
      </c>
      <c r="D45" s="5">
        <v>5</v>
      </c>
      <c r="E45" s="5">
        <v>-4</v>
      </c>
      <c r="F45" s="5">
        <v>-4</v>
      </c>
      <c r="H45" s="73"/>
      <c r="I45" s="74"/>
      <c r="J45" s="5">
        <v>5.84</v>
      </c>
      <c r="K45" s="5">
        <v>5.94</v>
      </c>
      <c r="L45" s="5">
        <v>5.16</v>
      </c>
      <c r="M45" s="11">
        <v>5.6466666666666674</v>
      </c>
      <c r="N45" s="11">
        <v>0.65254237288135597</v>
      </c>
      <c r="O45" s="11"/>
      <c r="P45" s="11"/>
      <c r="R45" s="77"/>
      <c r="S45" s="43"/>
      <c r="T45" s="5">
        <v>7.55</v>
      </c>
      <c r="U45" s="5">
        <v>7.41</v>
      </c>
      <c r="V45" s="5">
        <v>7.62</v>
      </c>
      <c r="W45" s="11">
        <v>7.5266666666666673</v>
      </c>
      <c r="X45" s="11">
        <v>0.9868881118881121</v>
      </c>
      <c r="Y45" s="11"/>
      <c r="Z45" s="11"/>
    </row>
    <row r="46" spans="1:26" x14ac:dyDescent="0.3">
      <c r="A46" s="4" t="s">
        <v>36</v>
      </c>
      <c r="B46" s="11">
        <v>0.83207088830440801</v>
      </c>
      <c r="C46" s="11">
        <v>0.33163152811448299</v>
      </c>
      <c r="D46" s="5">
        <v>5</v>
      </c>
      <c r="E46" s="5">
        <v>-1</v>
      </c>
      <c r="F46" s="5">
        <v>-3</v>
      </c>
      <c r="H46" s="73"/>
      <c r="I46" s="74">
        <v>45</v>
      </c>
      <c r="J46" s="5">
        <v>6.13</v>
      </c>
      <c r="K46" s="5">
        <v>5.23</v>
      </c>
      <c r="L46" s="5">
        <v>5.76</v>
      </c>
      <c r="M46" s="11">
        <v>5.7066666666666661</v>
      </c>
      <c r="N46" s="11">
        <v>0.66023910528345542</v>
      </c>
      <c r="O46" s="11"/>
      <c r="P46" s="11"/>
      <c r="R46" s="77"/>
      <c r="S46" s="42">
        <v>45</v>
      </c>
      <c r="T46" s="5">
        <v>7.6</v>
      </c>
      <c r="U46" s="5">
        <v>7.67</v>
      </c>
      <c r="V46" s="5">
        <v>7.7</v>
      </c>
      <c r="W46" s="11">
        <v>7.6566666666666663</v>
      </c>
      <c r="X46" s="11">
        <v>1.0141280353200883</v>
      </c>
      <c r="Y46" s="11"/>
      <c r="Z46" s="11"/>
    </row>
    <row r="47" spans="1:26" x14ac:dyDescent="0.3">
      <c r="A47" s="4" t="s">
        <v>51</v>
      </c>
      <c r="B47" s="11">
        <v>0.99524560105589299</v>
      </c>
      <c r="C47" s="11">
        <v>0.99525359915466904</v>
      </c>
      <c r="D47" s="5">
        <v>7</v>
      </c>
      <c r="E47" s="5">
        <v>0</v>
      </c>
      <c r="F47" s="5">
        <v>0</v>
      </c>
      <c r="H47" s="73"/>
      <c r="I47" s="74"/>
      <c r="J47" s="5">
        <v>5.17</v>
      </c>
      <c r="K47" s="5">
        <v>5.32</v>
      </c>
      <c r="L47" s="5">
        <v>5.27</v>
      </c>
      <c r="M47" s="11">
        <v>5.253333333333333</v>
      </c>
      <c r="N47" s="11">
        <v>0.62047244094488185</v>
      </c>
      <c r="O47" s="11"/>
      <c r="P47" s="11"/>
      <c r="R47" s="77"/>
      <c r="S47" s="78"/>
      <c r="T47" s="5">
        <v>7.62</v>
      </c>
      <c r="U47" s="5">
        <v>7.06</v>
      </c>
      <c r="V47" s="5">
        <v>7.02</v>
      </c>
      <c r="W47" s="11">
        <v>7.2333333333333334</v>
      </c>
      <c r="X47" s="11">
        <v>0.94884127678181018</v>
      </c>
      <c r="Y47" s="11"/>
      <c r="Z47" s="11"/>
    </row>
    <row r="48" spans="1:26" x14ac:dyDescent="0.3">
      <c r="A48" s="4" t="s">
        <v>6</v>
      </c>
      <c r="B48" s="11">
        <v>0.81182433053566005</v>
      </c>
      <c r="C48" s="11">
        <v>0.70532375973277595</v>
      </c>
      <c r="D48" s="5">
        <v>3</v>
      </c>
      <c r="E48" s="5">
        <v>-1</v>
      </c>
      <c r="F48" s="5">
        <v>-1</v>
      </c>
      <c r="H48" s="73"/>
      <c r="I48" s="74"/>
      <c r="J48" s="5">
        <v>5.27</v>
      </c>
      <c r="K48" s="5">
        <v>5.1100000000000003</v>
      </c>
      <c r="L48" s="5">
        <v>5.62</v>
      </c>
      <c r="M48" s="11">
        <v>5.333333333333333</v>
      </c>
      <c r="N48" s="11">
        <v>0.61633281972265008</v>
      </c>
      <c r="O48" s="11"/>
      <c r="P48" s="11"/>
      <c r="R48" s="41"/>
      <c r="S48" s="43"/>
      <c r="T48" s="5">
        <v>7.77</v>
      </c>
      <c r="U48" s="5">
        <v>7.57</v>
      </c>
      <c r="V48" s="5">
        <v>7.83</v>
      </c>
      <c r="W48" s="11">
        <v>7.7233333333333336</v>
      </c>
      <c r="X48" s="11">
        <v>1.0126748251748252</v>
      </c>
      <c r="Y48" s="11"/>
      <c r="Z48" s="11"/>
    </row>
    <row r="49" spans="1:26" x14ac:dyDescent="0.3">
      <c r="A49" s="4" t="s">
        <v>35</v>
      </c>
      <c r="B49" s="11">
        <v>0.82615715267337297</v>
      </c>
      <c r="C49" s="11">
        <v>0.48929499306207402</v>
      </c>
      <c r="D49" s="5">
        <v>5</v>
      </c>
      <c r="E49" s="5">
        <v>-1</v>
      </c>
      <c r="F49" s="5">
        <v>-3</v>
      </c>
      <c r="H49" s="73" t="s">
        <v>24</v>
      </c>
      <c r="I49" s="74">
        <v>1</v>
      </c>
      <c r="J49" s="5">
        <v>6.01</v>
      </c>
      <c r="K49" s="5">
        <v>6.24</v>
      </c>
      <c r="L49" s="5">
        <v>6.38</v>
      </c>
      <c r="M49" s="11">
        <v>6.21</v>
      </c>
      <c r="N49" s="11">
        <v>0.71847281141534902</v>
      </c>
      <c r="O49" s="11">
        <v>0.71111310324209198</v>
      </c>
      <c r="P49" s="11">
        <v>2.3158823128628516E-2</v>
      </c>
      <c r="R49" s="40" t="s">
        <v>24</v>
      </c>
      <c r="S49" s="42">
        <v>1</v>
      </c>
      <c r="T49" s="5">
        <v>6.85</v>
      </c>
      <c r="U49" s="5">
        <v>6.86</v>
      </c>
      <c r="V49" s="5">
        <v>7</v>
      </c>
      <c r="W49" s="11">
        <v>6.9033333333333333</v>
      </c>
      <c r="X49" s="11">
        <v>0.91434878587196466</v>
      </c>
      <c r="Y49" s="11">
        <v>0.91648531787645904</v>
      </c>
      <c r="Z49" s="11">
        <v>2.143892561046875E-2</v>
      </c>
    </row>
    <row r="50" spans="1:26" x14ac:dyDescent="0.3">
      <c r="A50" s="4" t="s">
        <v>17</v>
      </c>
      <c r="B50" s="11">
        <v>0.96748566081818399</v>
      </c>
      <c r="C50" s="11">
        <v>0.93434293200336505</v>
      </c>
      <c r="D50" s="5">
        <v>4</v>
      </c>
      <c r="E50" s="5">
        <v>0</v>
      </c>
      <c r="F50" s="5">
        <v>0</v>
      </c>
      <c r="H50" s="73"/>
      <c r="I50" s="74"/>
      <c r="J50" s="5">
        <v>6.39</v>
      </c>
      <c r="K50" s="5">
        <v>6.43</v>
      </c>
      <c r="L50" s="5">
        <v>6.17</v>
      </c>
      <c r="M50" s="11">
        <v>6.330000000000001</v>
      </c>
      <c r="N50" s="11">
        <v>0.7476377952755906</v>
      </c>
      <c r="O50" s="11"/>
      <c r="P50" s="11"/>
      <c r="R50" s="77"/>
      <c r="S50" s="78"/>
      <c r="T50" s="5">
        <v>6.9</v>
      </c>
      <c r="U50" s="5">
        <v>6.89</v>
      </c>
      <c r="V50" s="5">
        <v>7.24</v>
      </c>
      <c r="W50" s="11">
        <v>7.0100000000000007</v>
      </c>
      <c r="X50" s="11">
        <v>0.91954525579361612</v>
      </c>
      <c r="Y50" s="11"/>
      <c r="Z50" s="11"/>
    </row>
    <row r="51" spans="1:26" x14ac:dyDescent="0.3">
      <c r="A51" s="4" t="s">
        <v>78</v>
      </c>
      <c r="B51" s="5" t="s">
        <v>118</v>
      </c>
      <c r="C51" s="5" t="s">
        <v>118</v>
      </c>
      <c r="D51" s="5" t="s">
        <v>118</v>
      </c>
      <c r="E51" s="5">
        <v>-5</v>
      </c>
      <c r="F51" s="5">
        <v>-5</v>
      </c>
      <c r="H51" s="73"/>
      <c r="I51" s="74"/>
      <c r="J51" s="5">
        <v>6.13</v>
      </c>
      <c r="K51" s="5">
        <v>6.17</v>
      </c>
      <c r="L51" s="5">
        <v>6.23</v>
      </c>
      <c r="M51" s="11">
        <v>6.1766666666666667</v>
      </c>
      <c r="N51" s="11">
        <v>0.71379044684129422</v>
      </c>
      <c r="O51" s="11"/>
      <c r="P51" s="11"/>
      <c r="R51" s="77"/>
      <c r="S51" s="43"/>
      <c r="T51" s="5">
        <v>7.26</v>
      </c>
      <c r="U51" s="5">
        <v>7.1</v>
      </c>
      <c r="V51" s="5">
        <v>7.21</v>
      </c>
      <c r="W51" s="11">
        <v>7.19</v>
      </c>
      <c r="X51" s="11">
        <v>0.94274475524475543</v>
      </c>
      <c r="Y51" s="11"/>
      <c r="Z51" s="11"/>
    </row>
    <row r="52" spans="1:26" x14ac:dyDescent="0.3">
      <c r="A52" s="4" t="s">
        <v>22</v>
      </c>
      <c r="B52" s="18">
        <v>0.101308257004196</v>
      </c>
      <c r="C52" s="11">
        <v>7.9657058715665904E-2</v>
      </c>
      <c r="D52" s="14">
        <v>2</v>
      </c>
      <c r="E52" s="5">
        <v>-4</v>
      </c>
      <c r="F52" s="5">
        <v>-4</v>
      </c>
      <c r="H52" s="73"/>
      <c r="I52" s="74">
        <v>4</v>
      </c>
      <c r="J52" s="5">
        <v>6.02</v>
      </c>
      <c r="K52" s="5">
        <v>6</v>
      </c>
      <c r="L52" s="5">
        <v>5.53</v>
      </c>
      <c r="M52" s="11">
        <v>5.8500000000000005</v>
      </c>
      <c r="N52" s="11">
        <v>0.67682221365214046</v>
      </c>
      <c r="O52" s="11"/>
      <c r="P52" s="11"/>
      <c r="R52" s="77"/>
      <c r="S52" s="42">
        <v>4</v>
      </c>
      <c r="T52" s="5">
        <v>6.82</v>
      </c>
      <c r="U52" s="5">
        <v>6.87</v>
      </c>
      <c r="V52" s="5">
        <v>6.62</v>
      </c>
      <c r="W52" s="11">
        <v>6.7700000000000005</v>
      </c>
      <c r="X52" s="11">
        <v>0.89668874172185442</v>
      </c>
      <c r="Y52" s="11"/>
      <c r="Z52" s="11"/>
    </row>
    <row r="53" spans="1:26" x14ac:dyDescent="0.3">
      <c r="A53" s="4" t="s">
        <v>7</v>
      </c>
      <c r="B53" s="11">
        <v>0.99441595272227501</v>
      </c>
      <c r="C53" s="11">
        <v>0.99137813985064505</v>
      </c>
      <c r="D53" s="5">
        <v>7</v>
      </c>
      <c r="E53" s="5">
        <v>0</v>
      </c>
      <c r="F53" s="5">
        <v>0</v>
      </c>
      <c r="H53" s="73"/>
      <c r="I53" s="74"/>
      <c r="J53" s="5">
        <v>5.84</v>
      </c>
      <c r="K53" s="5">
        <v>6.11</v>
      </c>
      <c r="L53" s="5">
        <v>5.85</v>
      </c>
      <c r="M53" s="11">
        <v>5.9333333333333327</v>
      </c>
      <c r="N53" s="11">
        <v>0.70078740157480301</v>
      </c>
      <c r="O53" s="11"/>
      <c r="P53" s="11"/>
      <c r="R53" s="77"/>
      <c r="S53" s="78"/>
      <c r="T53" s="5">
        <v>7.23</v>
      </c>
      <c r="U53" s="5">
        <v>7.1</v>
      </c>
      <c r="V53" s="5">
        <v>7.1</v>
      </c>
      <c r="W53" s="11">
        <v>7.1433333333333335</v>
      </c>
      <c r="X53" s="11">
        <v>0.93703541757761255</v>
      </c>
      <c r="Y53" s="11"/>
      <c r="Z53" s="11"/>
    </row>
    <row r="54" spans="1:26" x14ac:dyDescent="0.3">
      <c r="A54" s="4" t="s">
        <v>60</v>
      </c>
      <c r="B54" s="11">
        <v>0.60773345335669404</v>
      </c>
      <c r="C54" s="11">
        <v>0.75466296941335098</v>
      </c>
      <c r="D54" s="5">
        <v>1</v>
      </c>
      <c r="E54" s="5">
        <v>-2</v>
      </c>
      <c r="F54" s="5">
        <v>-1</v>
      </c>
      <c r="H54" s="73"/>
      <c r="I54" s="74"/>
      <c r="J54" s="5">
        <v>6.28</v>
      </c>
      <c r="K54" s="5">
        <v>5.85</v>
      </c>
      <c r="L54" s="5">
        <v>6.28</v>
      </c>
      <c r="M54" s="11">
        <v>6.1366666666666667</v>
      </c>
      <c r="N54" s="11">
        <v>0.70916795069337435</v>
      </c>
      <c r="O54" s="11"/>
      <c r="P54" s="11"/>
      <c r="R54" s="41"/>
      <c r="S54" s="43"/>
      <c r="T54" s="5">
        <v>6.43</v>
      </c>
      <c r="U54" s="5">
        <v>7.16</v>
      </c>
      <c r="V54" s="5">
        <v>6.74</v>
      </c>
      <c r="W54" s="11">
        <v>6.7766666666666664</v>
      </c>
      <c r="X54" s="11">
        <v>0.88854895104895104</v>
      </c>
      <c r="Y54" s="11"/>
      <c r="Z54" s="11"/>
    </row>
    <row r="55" spans="1:26" x14ac:dyDescent="0.3">
      <c r="A55" s="4" t="s">
        <v>52</v>
      </c>
      <c r="B55" s="19">
        <v>0.96829583989870305</v>
      </c>
      <c r="C55" s="11">
        <v>0.90681806449452995</v>
      </c>
      <c r="D55" s="5">
        <v>2</v>
      </c>
      <c r="E55" s="5">
        <v>0</v>
      </c>
      <c r="F55" s="5">
        <v>0</v>
      </c>
      <c r="H55" s="73" t="s">
        <v>39</v>
      </c>
      <c r="I55" s="74">
        <v>2</v>
      </c>
      <c r="J55" s="5">
        <v>5.62</v>
      </c>
      <c r="K55" s="5">
        <v>5.83</v>
      </c>
      <c r="L55" s="5">
        <v>5.65</v>
      </c>
      <c r="M55" s="11">
        <v>5.7</v>
      </c>
      <c r="N55" s="11">
        <v>0.65946779791747023</v>
      </c>
      <c r="O55" s="11">
        <v>0.65092806486785104</v>
      </c>
      <c r="P55" s="11">
        <v>5.3804285170127308E-3</v>
      </c>
      <c r="R55" s="40" t="s">
        <v>39</v>
      </c>
      <c r="S55" s="42">
        <v>2</v>
      </c>
      <c r="T55" s="5">
        <v>7.41</v>
      </c>
      <c r="U55" s="5">
        <v>7.61</v>
      </c>
      <c r="V55" s="5">
        <v>7.83</v>
      </c>
      <c r="W55" s="11">
        <v>7.6166666666666671</v>
      </c>
      <c r="X55" s="11">
        <v>1.0088300220750552</v>
      </c>
      <c r="Y55" s="11">
        <v>0.92761261755374802</v>
      </c>
      <c r="Z55" s="11">
        <v>6.1336946708925845E-2</v>
      </c>
    </row>
    <row r="56" spans="1:26" x14ac:dyDescent="0.3">
      <c r="A56" s="4" t="s">
        <v>79</v>
      </c>
      <c r="B56" s="5" t="s">
        <v>118</v>
      </c>
      <c r="C56" s="5" t="s">
        <v>118</v>
      </c>
      <c r="D56" s="5" t="s">
        <v>118</v>
      </c>
      <c r="E56" s="5">
        <v>-5</v>
      </c>
      <c r="F56" s="5">
        <v>-5</v>
      </c>
      <c r="H56" s="73"/>
      <c r="I56" s="74"/>
      <c r="J56" s="5">
        <v>5.4</v>
      </c>
      <c r="K56" s="5">
        <v>5.76</v>
      </c>
      <c r="L56" s="5">
        <v>5.42</v>
      </c>
      <c r="M56" s="11">
        <v>5.5266666666666664</v>
      </c>
      <c r="N56" s="11">
        <v>0.65275590551181095</v>
      </c>
      <c r="O56" s="11"/>
      <c r="P56" s="11"/>
      <c r="R56" s="77"/>
      <c r="S56" s="78"/>
      <c r="T56" s="5">
        <v>7.17</v>
      </c>
      <c r="U56" s="5">
        <v>7.2</v>
      </c>
      <c r="V56" s="5">
        <v>7.13</v>
      </c>
      <c r="W56" s="11">
        <v>7.166666666666667</v>
      </c>
      <c r="X56" s="11">
        <v>0.94009619588981197</v>
      </c>
      <c r="Y56" s="11"/>
      <c r="Z56" s="11"/>
    </row>
    <row r="57" spans="1:26" x14ac:dyDescent="0.3">
      <c r="A57" s="4" t="s">
        <v>44</v>
      </c>
      <c r="B57" s="5" t="s">
        <v>118</v>
      </c>
      <c r="C57" s="5" t="s">
        <v>118</v>
      </c>
      <c r="D57" s="5" t="s">
        <v>118</v>
      </c>
      <c r="E57" s="5">
        <v>-5</v>
      </c>
      <c r="F57" s="5">
        <v>-5</v>
      </c>
      <c r="H57" s="73"/>
      <c r="I57" s="74"/>
      <c r="J57" s="5">
        <v>5.52</v>
      </c>
      <c r="K57" s="5">
        <v>5.76</v>
      </c>
      <c r="L57" s="5">
        <v>5.42</v>
      </c>
      <c r="M57" s="11">
        <v>5.5666666666666664</v>
      </c>
      <c r="N57" s="11">
        <v>0.64329738058551611</v>
      </c>
      <c r="O57" s="11"/>
      <c r="P57" s="11"/>
      <c r="R57" s="77"/>
      <c r="S57" s="43"/>
      <c r="T57" s="5">
        <v>7.1</v>
      </c>
      <c r="U57" s="5">
        <v>7.66</v>
      </c>
      <c r="V57" s="5">
        <v>7.81</v>
      </c>
      <c r="W57" s="11">
        <v>7.5233333333333334</v>
      </c>
      <c r="X57" s="11">
        <v>0.98645104895104907</v>
      </c>
      <c r="Y57" s="11"/>
      <c r="Z57" s="11"/>
    </row>
    <row r="58" spans="1:26" x14ac:dyDescent="0.3">
      <c r="A58" s="4" t="s">
        <v>68</v>
      </c>
      <c r="B58" s="11">
        <v>0.93426150990387202</v>
      </c>
      <c r="C58" s="11">
        <v>0.70590689093021197</v>
      </c>
      <c r="D58" s="5">
        <v>5</v>
      </c>
      <c r="E58" s="5">
        <v>0</v>
      </c>
      <c r="F58" s="5">
        <v>-1</v>
      </c>
      <c r="H58" s="73"/>
      <c r="I58" s="74">
        <v>10</v>
      </c>
      <c r="J58" s="5">
        <v>5.58</v>
      </c>
      <c r="K58" s="5">
        <v>5.44</v>
      </c>
      <c r="L58" s="5">
        <v>5.79</v>
      </c>
      <c r="M58" s="11">
        <v>5.6033333333333326</v>
      </c>
      <c r="N58" s="11">
        <v>0.6482838411106826</v>
      </c>
      <c r="O58" s="11"/>
      <c r="P58" s="11"/>
      <c r="R58" s="77"/>
      <c r="S58" s="42">
        <v>10</v>
      </c>
      <c r="T58" s="5">
        <v>6.6</v>
      </c>
      <c r="U58" s="5">
        <v>6.67</v>
      </c>
      <c r="V58" s="5">
        <v>6.69</v>
      </c>
      <c r="W58" s="11">
        <v>6.6533333333333333</v>
      </c>
      <c r="X58" s="11">
        <v>0.88123620309050776</v>
      </c>
      <c r="Y58" s="11"/>
      <c r="Z58" s="11"/>
    </row>
    <row r="59" spans="1:26" x14ac:dyDescent="0.3">
      <c r="A59" s="4" t="s">
        <v>20</v>
      </c>
      <c r="B59" s="11">
        <v>0.99311860996114298</v>
      </c>
      <c r="C59" s="11">
        <v>0.96038423468238499</v>
      </c>
      <c r="D59" s="5">
        <v>4</v>
      </c>
      <c r="E59" s="5">
        <v>0</v>
      </c>
      <c r="F59" s="5">
        <v>0</v>
      </c>
      <c r="H59" s="73"/>
      <c r="I59" s="74"/>
      <c r="J59" s="5">
        <v>5.68</v>
      </c>
      <c r="K59" s="5">
        <v>5.3</v>
      </c>
      <c r="L59" s="5">
        <v>5.52</v>
      </c>
      <c r="M59" s="11">
        <v>5.5</v>
      </c>
      <c r="N59" s="11">
        <v>0.64960629921259838</v>
      </c>
      <c r="O59" s="11"/>
      <c r="P59" s="11"/>
      <c r="R59" s="77"/>
      <c r="S59" s="78"/>
      <c r="T59" s="5">
        <v>6.28</v>
      </c>
      <c r="U59" s="5">
        <v>6.61</v>
      </c>
      <c r="V59" s="5">
        <v>6.65</v>
      </c>
      <c r="W59" s="11">
        <v>6.5133333333333328</v>
      </c>
      <c r="X59" s="11">
        <v>0.85439440314822901</v>
      </c>
      <c r="Y59" s="11"/>
      <c r="Z59" s="11"/>
    </row>
    <row r="60" spans="1:26" x14ac:dyDescent="0.3">
      <c r="A60" s="4" t="s">
        <v>69</v>
      </c>
      <c r="B60" s="18">
        <v>0.83711564451383902</v>
      </c>
      <c r="C60" s="11">
        <v>0.93899778408674095</v>
      </c>
      <c r="D60" s="5">
        <v>2</v>
      </c>
      <c r="E60" s="5">
        <v>-1</v>
      </c>
      <c r="F60" s="5">
        <v>0</v>
      </c>
      <c r="H60" s="73"/>
      <c r="I60" s="74"/>
      <c r="J60" s="5">
        <v>5.51</v>
      </c>
      <c r="K60" s="5">
        <v>5.78</v>
      </c>
      <c r="L60" s="5">
        <v>5.64</v>
      </c>
      <c r="M60" s="11">
        <v>5.6433333333333335</v>
      </c>
      <c r="N60" s="11">
        <v>0.65215716486902919</v>
      </c>
      <c r="O60" s="11"/>
      <c r="P60" s="11"/>
      <c r="R60" s="41"/>
      <c r="S60" s="43"/>
      <c r="T60" s="5">
        <v>6.7</v>
      </c>
      <c r="U60" s="5">
        <v>6.75</v>
      </c>
      <c r="V60" s="5">
        <v>7.02</v>
      </c>
      <c r="W60" s="11">
        <v>6.8233333333333333</v>
      </c>
      <c r="X60" s="11">
        <v>0.89466783216783219</v>
      </c>
      <c r="Y60" s="11"/>
      <c r="Z60" s="11"/>
    </row>
    <row r="61" spans="1:26" x14ac:dyDescent="0.3">
      <c r="A61" s="4" t="s">
        <v>33</v>
      </c>
      <c r="B61" s="11">
        <v>0.44761237267933901</v>
      </c>
      <c r="C61" s="11">
        <v>0.41542464934345202</v>
      </c>
      <c r="D61" s="5">
        <v>4</v>
      </c>
      <c r="E61" s="5">
        <v>-3</v>
      </c>
      <c r="F61" s="5">
        <v>-3</v>
      </c>
      <c r="H61" s="73" t="s">
        <v>127</v>
      </c>
      <c r="I61" s="74">
        <v>4</v>
      </c>
      <c r="J61" s="5">
        <v>5.27</v>
      </c>
      <c r="K61" s="5">
        <v>4.92</v>
      </c>
      <c r="L61" s="5">
        <v>4.63</v>
      </c>
      <c r="M61" s="11">
        <v>4.9400000000000004</v>
      </c>
      <c r="N61" s="11">
        <v>0.57153875819514088</v>
      </c>
      <c r="O61" s="11">
        <v>0.60773345335669404</v>
      </c>
      <c r="P61" s="11">
        <v>3.4093272197134289E-2</v>
      </c>
      <c r="R61" s="40" t="s">
        <v>127</v>
      </c>
      <c r="S61" s="42">
        <v>4</v>
      </c>
      <c r="T61" s="5">
        <v>6.63</v>
      </c>
      <c r="U61" s="5">
        <v>7.09</v>
      </c>
      <c r="V61" s="5">
        <v>6.93</v>
      </c>
      <c r="W61" s="11">
        <v>6.8833333333333329</v>
      </c>
      <c r="X61" s="11">
        <v>0.91169977924944812</v>
      </c>
      <c r="Y61" s="11">
        <v>0.75466296941335098</v>
      </c>
      <c r="Z61" s="11">
        <v>6.3707557730398684E-2</v>
      </c>
    </row>
    <row r="62" spans="1:26" x14ac:dyDescent="0.3">
      <c r="A62" s="4" t="s">
        <v>19</v>
      </c>
      <c r="B62" s="11">
        <v>1.0545416984982801</v>
      </c>
      <c r="C62" s="11">
        <v>0.86114214324969496</v>
      </c>
      <c r="D62" s="5">
        <v>5</v>
      </c>
      <c r="E62" s="5">
        <v>0</v>
      </c>
      <c r="F62" s="5">
        <v>-1</v>
      </c>
      <c r="H62" s="73"/>
      <c r="I62" s="74"/>
      <c r="J62" s="5">
        <v>4.92</v>
      </c>
      <c r="K62" s="5">
        <v>4.41</v>
      </c>
      <c r="L62" s="5">
        <v>5.01</v>
      </c>
      <c r="M62" s="11">
        <v>4.78</v>
      </c>
      <c r="N62" s="11">
        <v>0.56456692913385831</v>
      </c>
      <c r="O62" s="11"/>
      <c r="P62" s="11"/>
      <c r="R62" s="77"/>
      <c r="S62" s="78"/>
      <c r="T62" s="5">
        <v>5.68</v>
      </c>
      <c r="U62" s="5">
        <v>5.92</v>
      </c>
      <c r="V62" s="5">
        <v>5.51</v>
      </c>
      <c r="W62" s="11">
        <v>5.7033333333333331</v>
      </c>
      <c r="X62" s="11">
        <v>0.74814167031045031</v>
      </c>
      <c r="Y62" s="11"/>
      <c r="Z62" s="11"/>
    </row>
    <row r="63" spans="1:26" x14ac:dyDescent="0.3">
      <c r="A63" s="4" t="s">
        <v>37</v>
      </c>
      <c r="B63" s="5" t="s">
        <v>118</v>
      </c>
      <c r="C63" s="5" t="s">
        <v>118</v>
      </c>
      <c r="D63" s="5" t="s">
        <v>118</v>
      </c>
      <c r="E63" s="5">
        <v>-5</v>
      </c>
      <c r="F63" s="5">
        <v>-5</v>
      </c>
      <c r="H63" s="73"/>
      <c r="I63" s="74"/>
      <c r="J63" s="5">
        <v>4.93</v>
      </c>
      <c r="K63" s="5">
        <v>3.92</v>
      </c>
      <c r="L63" s="5">
        <v>5.0199999999999996</v>
      </c>
      <c r="M63" s="11">
        <v>4.6233333333333331</v>
      </c>
      <c r="N63" s="11">
        <v>0.53428351309707234</v>
      </c>
      <c r="O63" s="11"/>
      <c r="P63" s="11"/>
      <c r="R63" s="77"/>
      <c r="S63" s="43"/>
      <c r="T63" s="5">
        <v>6.46</v>
      </c>
      <c r="U63" s="5">
        <v>5.58</v>
      </c>
      <c r="V63" s="5">
        <v>6.1</v>
      </c>
      <c r="W63" s="11">
        <v>6.0466666666666669</v>
      </c>
      <c r="X63" s="11">
        <v>0.79283216783216792</v>
      </c>
      <c r="Y63" s="11"/>
      <c r="Z63" s="11"/>
    </row>
    <row r="64" spans="1:26" x14ac:dyDescent="0.3">
      <c r="A64" s="4" t="s">
        <v>49</v>
      </c>
      <c r="B64" s="11">
        <v>0.24680352932023999</v>
      </c>
      <c r="C64" s="11">
        <v>8.4604572407593004E-2</v>
      </c>
      <c r="D64" s="5">
        <v>5</v>
      </c>
      <c r="E64" s="5">
        <v>-4</v>
      </c>
      <c r="F64" s="5">
        <v>-4</v>
      </c>
      <c r="H64" s="73"/>
      <c r="I64" s="74">
        <v>2</v>
      </c>
      <c r="J64" s="5">
        <v>4.99</v>
      </c>
      <c r="K64" s="5">
        <v>5.23</v>
      </c>
      <c r="L64" s="5">
        <v>5.61</v>
      </c>
      <c r="M64" s="11">
        <v>5.2766666666666673</v>
      </c>
      <c r="N64" s="11">
        <v>0.61048978017740085</v>
      </c>
      <c r="O64" s="11"/>
      <c r="P64" s="11"/>
      <c r="R64" s="77"/>
      <c r="S64" s="42">
        <v>2</v>
      </c>
      <c r="T64" s="5">
        <v>5.45</v>
      </c>
      <c r="U64" s="5">
        <v>5.94</v>
      </c>
      <c r="V64" s="5">
        <v>5.88</v>
      </c>
      <c r="W64" s="11">
        <v>5.7566666666666668</v>
      </c>
      <c r="X64" s="11">
        <v>0.76247240618101553</v>
      </c>
      <c r="Y64" s="11"/>
      <c r="Z64" s="11"/>
    </row>
    <row r="65" spans="1:26" x14ac:dyDescent="0.3">
      <c r="A65" s="4" t="s">
        <v>82</v>
      </c>
      <c r="B65" s="11">
        <v>1.05194366031954</v>
      </c>
      <c r="C65" s="11">
        <v>1.0754381093710701</v>
      </c>
      <c r="D65" s="5">
        <v>6</v>
      </c>
      <c r="E65" s="5">
        <v>0</v>
      </c>
      <c r="F65" s="5">
        <v>0</v>
      </c>
      <c r="H65" s="73"/>
      <c r="I65" s="74"/>
      <c r="J65" s="5">
        <v>5.04</v>
      </c>
      <c r="K65" s="5">
        <v>5.26</v>
      </c>
      <c r="L65" s="5">
        <v>5.28</v>
      </c>
      <c r="M65" s="11">
        <v>5.1933333333333342</v>
      </c>
      <c r="N65" s="11">
        <v>0.61338582677165365</v>
      </c>
      <c r="O65" s="11"/>
      <c r="P65" s="11"/>
      <c r="R65" s="77"/>
      <c r="S65" s="78"/>
      <c r="T65" s="5">
        <v>5.48</v>
      </c>
      <c r="U65" s="5">
        <v>5.54</v>
      </c>
      <c r="V65" s="5">
        <v>5.16</v>
      </c>
      <c r="W65" s="11">
        <v>5.3933333333333335</v>
      </c>
      <c r="X65" s="11">
        <v>0.70747704416265844</v>
      </c>
      <c r="Y65" s="11"/>
      <c r="Z65" s="11"/>
    </row>
    <row r="66" spans="1:26" x14ac:dyDescent="0.3">
      <c r="A66" s="4" t="s">
        <v>8</v>
      </c>
      <c r="B66" s="11">
        <v>0.99367989654612499</v>
      </c>
      <c r="C66" s="11">
        <v>0.99245671958871295</v>
      </c>
      <c r="D66" s="5">
        <v>7</v>
      </c>
      <c r="E66" s="5">
        <v>0</v>
      </c>
      <c r="F66" s="5">
        <v>0</v>
      </c>
      <c r="H66" s="73"/>
      <c r="I66" s="74"/>
      <c r="J66" s="5">
        <v>5.24</v>
      </c>
      <c r="K66" s="5">
        <v>5.6</v>
      </c>
      <c r="L66" s="5">
        <v>5.28</v>
      </c>
      <c r="M66" s="11">
        <v>5.373333333333334</v>
      </c>
      <c r="N66" s="11">
        <v>0.62095531587057007</v>
      </c>
      <c r="O66" s="11"/>
      <c r="P66" s="11"/>
      <c r="R66" s="77"/>
      <c r="S66" s="43"/>
      <c r="T66" s="5">
        <v>5.63</v>
      </c>
      <c r="U66" s="5">
        <v>5.59</v>
      </c>
      <c r="V66" s="5">
        <v>5.78</v>
      </c>
      <c r="W66" s="11">
        <v>5.666666666666667</v>
      </c>
      <c r="X66" s="11">
        <v>0.74300699300699313</v>
      </c>
      <c r="Y66" s="11"/>
      <c r="Z66" s="11"/>
    </row>
    <row r="67" spans="1:26" x14ac:dyDescent="0.3">
      <c r="A67" s="4" t="s">
        <v>57</v>
      </c>
      <c r="B67" s="11">
        <v>1.0453846011582</v>
      </c>
      <c r="C67" s="11">
        <v>0.88731776712080301</v>
      </c>
      <c r="D67" s="5">
        <v>5</v>
      </c>
      <c r="E67" s="5">
        <v>0</v>
      </c>
      <c r="F67" s="5">
        <v>-1</v>
      </c>
      <c r="H67" s="73"/>
      <c r="I67" s="74">
        <v>7</v>
      </c>
      <c r="J67" s="5">
        <v>5.13</v>
      </c>
      <c r="K67" s="5">
        <v>5.29</v>
      </c>
      <c r="L67" s="5">
        <v>5.16</v>
      </c>
      <c r="M67" s="11">
        <v>5.1933333333333334</v>
      </c>
      <c r="N67" s="11">
        <v>0.60084843810258393</v>
      </c>
      <c r="O67" s="11"/>
      <c r="P67" s="11"/>
      <c r="R67" s="77"/>
      <c r="S67" s="42">
        <v>7</v>
      </c>
      <c r="T67" s="5">
        <v>6.74</v>
      </c>
      <c r="U67" s="5">
        <v>6.28</v>
      </c>
      <c r="V67" s="5">
        <v>6.34</v>
      </c>
      <c r="W67" s="11">
        <v>6.4533333333333331</v>
      </c>
      <c r="X67" s="11">
        <v>0.85474613686534218</v>
      </c>
      <c r="Y67" s="11"/>
      <c r="Z67" s="11"/>
    </row>
    <row r="68" spans="1:26" x14ac:dyDescent="0.3">
      <c r="A68" s="4" t="s">
        <v>65</v>
      </c>
      <c r="B68" s="5" t="s">
        <v>118</v>
      </c>
      <c r="C68" s="5" t="s">
        <v>118</v>
      </c>
      <c r="D68" s="5" t="s">
        <v>118</v>
      </c>
      <c r="E68" s="5">
        <v>-5</v>
      </c>
      <c r="F68" s="5">
        <v>-5</v>
      </c>
      <c r="H68" s="73"/>
      <c r="I68" s="74"/>
      <c r="J68" s="5">
        <v>5.39</v>
      </c>
      <c r="K68" s="5">
        <v>5.36</v>
      </c>
      <c r="L68" s="5">
        <v>5.65</v>
      </c>
      <c r="M68" s="11">
        <v>5.4666666666666659</v>
      </c>
      <c r="N68" s="11">
        <v>0.64566929133858253</v>
      </c>
      <c r="O68" s="11"/>
      <c r="P68" s="11"/>
      <c r="R68" s="77"/>
      <c r="S68" s="78"/>
      <c r="T68" s="5">
        <v>5.13</v>
      </c>
      <c r="U68" s="5">
        <v>5.0599999999999996</v>
      </c>
      <c r="V68" s="5">
        <v>5.05</v>
      </c>
      <c r="W68" s="11">
        <v>5.0799999999999992</v>
      </c>
      <c r="X68" s="11">
        <v>0.66637516397026653</v>
      </c>
      <c r="Y68" s="11"/>
      <c r="Z68" s="11"/>
    </row>
    <row r="69" spans="1:26" x14ac:dyDescent="0.3">
      <c r="H69" s="73"/>
      <c r="I69" s="74"/>
      <c r="J69" s="5">
        <v>5.08</v>
      </c>
      <c r="K69" s="5">
        <v>4.78</v>
      </c>
      <c r="L69" s="5">
        <v>5.42</v>
      </c>
      <c r="M69" s="11">
        <v>5.0933333333333328</v>
      </c>
      <c r="N69" s="11">
        <v>0.58859784283513084</v>
      </c>
      <c r="O69" s="11"/>
      <c r="P69" s="11"/>
      <c r="R69" s="77"/>
      <c r="S69" s="43"/>
      <c r="T69" s="5">
        <v>5.81</v>
      </c>
      <c r="U69" s="5">
        <v>5.61</v>
      </c>
      <c r="V69" s="5">
        <v>5.83</v>
      </c>
      <c r="W69" s="11">
        <v>5.75</v>
      </c>
      <c r="X69" s="11">
        <v>0.75393356643356646</v>
      </c>
      <c r="Y69" s="11"/>
      <c r="Z69" s="11"/>
    </row>
    <row r="70" spans="1:26" x14ac:dyDescent="0.3">
      <c r="H70" s="73"/>
      <c r="I70" s="74">
        <v>12</v>
      </c>
      <c r="J70" s="5">
        <v>5.04</v>
      </c>
      <c r="K70" s="5">
        <v>5.09</v>
      </c>
      <c r="L70" s="5">
        <v>5.19</v>
      </c>
      <c r="M70" s="11">
        <v>5.1066666666666665</v>
      </c>
      <c r="N70" s="11">
        <v>0.59082144234477441</v>
      </c>
      <c r="O70" s="11"/>
      <c r="P70" s="11"/>
      <c r="R70" s="77"/>
      <c r="S70" s="42">
        <v>12</v>
      </c>
      <c r="T70" s="5">
        <v>5.74</v>
      </c>
      <c r="U70" s="5">
        <v>5.33</v>
      </c>
      <c r="V70" s="5">
        <v>5.62</v>
      </c>
      <c r="W70" s="11">
        <v>5.5633333333333335</v>
      </c>
      <c r="X70" s="11">
        <v>0.73686534216335542</v>
      </c>
      <c r="Y70" s="11"/>
      <c r="Z70" s="11"/>
    </row>
    <row r="71" spans="1:26" x14ac:dyDescent="0.3">
      <c r="H71" s="73"/>
      <c r="I71" s="74"/>
      <c r="J71" s="5">
        <v>5.28</v>
      </c>
      <c r="K71" s="5">
        <v>5.19</v>
      </c>
      <c r="L71" s="5">
        <v>5.4</v>
      </c>
      <c r="M71" s="11">
        <v>5.29</v>
      </c>
      <c r="N71" s="11">
        <v>0.62480314960629924</v>
      </c>
      <c r="O71" s="11"/>
      <c r="P71" s="11"/>
      <c r="R71" s="77"/>
      <c r="S71" s="78"/>
      <c r="T71" s="5">
        <v>5.83</v>
      </c>
      <c r="U71" s="5">
        <v>5.33</v>
      </c>
      <c r="V71" s="5">
        <v>5.32</v>
      </c>
      <c r="W71" s="11">
        <v>5.4933333333333332</v>
      </c>
      <c r="X71" s="11">
        <v>0.72059466550065576</v>
      </c>
      <c r="Y71" s="11"/>
      <c r="Z71" s="11"/>
    </row>
    <row r="72" spans="1:26" x14ac:dyDescent="0.3">
      <c r="H72" s="73"/>
      <c r="I72" s="74"/>
      <c r="J72" s="5">
        <v>5.65</v>
      </c>
      <c r="K72" s="5">
        <v>5.76</v>
      </c>
      <c r="L72" s="5">
        <v>5.67</v>
      </c>
      <c r="M72" s="11">
        <v>5.6933333333333325</v>
      </c>
      <c r="N72" s="11">
        <v>0.65793528505392895</v>
      </c>
      <c r="O72" s="11"/>
      <c r="P72" s="11"/>
      <c r="R72" s="77"/>
      <c r="S72" s="43"/>
      <c r="T72" s="5">
        <v>6.12</v>
      </c>
      <c r="U72" s="5">
        <v>5.96</v>
      </c>
      <c r="V72" s="5">
        <v>5.83</v>
      </c>
      <c r="W72" s="11">
        <v>5.97</v>
      </c>
      <c r="X72" s="11">
        <v>0.78277972027972031</v>
      </c>
      <c r="Y72" s="11"/>
      <c r="Z72" s="11"/>
    </row>
    <row r="73" spans="1:26" x14ac:dyDescent="0.3">
      <c r="H73" s="73"/>
      <c r="I73" s="74">
        <v>18</v>
      </c>
      <c r="J73" s="5">
        <v>5.12</v>
      </c>
      <c r="K73" s="5">
        <v>5.42</v>
      </c>
      <c r="L73" s="5">
        <v>5.16</v>
      </c>
      <c r="M73" s="11">
        <v>5.2333333333333334</v>
      </c>
      <c r="N73" s="11">
        <v>0.60547628229849604</v>
      </c>
      <c r="O73" s="11"/>
      <c r="P73" s="11"/>
      <c r="R73" s="77"/>
      <c r="S73" s="42">
        <v>18</v>
      </c>
      <c r="T73" s="5">
        <v>5.62</v>
      </c>
      <c r="U73" s="5">
        <v>5.67</v>
      </c>
      <c r="V73" s="5">
        <v>5.82</v>
      </c>
      <c r="W73" s="11">
        <v>5.7033333333333331</v>
      </c>
      <c r="X73" s="11">
        <v>0.75540838852097125</v>
      </c>
      <c r="Y73" s="11"/>
      <c r="Z73" s="11"/>
    </row>
    <row r="74" spans="1:26" x14ac:dyDescent="0.3">
      <c r="H74" s="73"/>
      <c r="I74" s="74"/>
      <c r="J74" s="5">
        <v>5.26</v>
      </c>
      <c r="K74" s="5">
        <v>5.66</v>
      </c>
      <c r="L74" s="5">
        <v>5.45</v>
      </c>
      <c r="M74" s="11">
        <v>5.456666666666667</v>
      </c>
      <c r="N74" s="11">
        <v>0.64448818897637794</v>
      </c>
      <c r="O74" s="11"/>
      <c r="P74" s="11"/>
      <c r="R74" s="77"/>
      <c r="S74" s="78"/>
      <c r="T74" s="5">
        <v>5.52</v>
      </c>
      <c r="U74" s="5">
        <v>5.16</v>
      </c>
      <c r="V74" s="5">
        <v>5.4</v>
      </c>
      <c r="W74" s="11">
        <v>5.3599999999999994</v>
      </c>
      <c r="X74" s="11">
        <v>0.70310450371665922</v>
      </c>
      <c r="Y74" s="11"/>
      <c r="Z74" s="11"/>
    </row>
    <row r="75" spans="1:26" x14ac:dyDescent="0.3">
      <c r="H75" s="73"/>
      <c r="I75" s="74"/>
      <c r="J75" s="5">
        <v>5.36</v>
      </c>
      <c r="K75" s="5">
        <v>5.84</v>
      </c>
      <c r="L75" s="5">
        <v>5.47</v>
      </c>
      <c r="M75" s="11">
        <v>5.5566666666666658</v>
      </c>
      <c r="N75" s="11">
        <v>0.642141756548536</v>
      </c>
      <c r="O75" s="11"/>
      <c r="P75" s="11"/>
      <c r="R75" s="41"/>
      <c r="S75" s="43"/>
      <c r="T75" s="5">
        <v>4.96</v>
      </c>
      <c r="U75" s="5">
        <v>5.27</v>
      </c>
      <c r="V75" s="5">
        <v>5.34</v>
      </c>
      <c r="W75" s="11">
        <v>5.19</v>
      </c>
      <c r="X75" s="11">
        <v>0.68050699300699313</v>
      </c>
      <c r="Y75" s="11"/>
      <c r="Z75" s="11"/>
    </row>
    <row r="76" spans="1:26" x14ac:dyDescent="0.3">
      <c r="H76" s="73" t="s">
        <v>126</v>
      </c>
      <c r="I76" s="74">
        <v>34</v>
      </c>
      <c r="J76" s="5">
        <v>0.82</v>
      </c>
      <c r="K76" s="5">
        <v>0.97</v>
      </c>
      <c r="L76" s="5">
        <v>1.0900000000000001</v>
      </c>
      <c r="M76" s="11">
        <v>0.96</v>
      </c>
      <c r="N76" s="11">
        <v>0.1110682607018897</v>
      </c>
      <c r="O76" s="11">
        <v>7.8067454768681294E-2</v>
      </c>
      <c r="P76" s="11">
        <v>1.7353783970059107E-2</v>
      </c>
      <c r="R76" s="40" t="s">
        <v>126</v>
      </c>
      <c r="S76" s="42">
        <v>34</v>
      </c>
      <c r="T76" s="5">
        <v>0.76</v>
      </c>
      <c r="U76" s="5">
        <v>0.63</v>
      </c>
      <c r="V76" s="5">
        <v>0.71</v>
      </c>
      <c r="W76" s="11">
        <v>0.70000000000000007</v>
      </c>
      <c r="X76" s="11">
        <v>9.2715231788079486E-2</v>
      </c>
      <c r="Y76" s="11">
        <v>8.6776773593310805E-2</v>
      </c>
      <c r="Z76" s="11">
        <v>7.6209953169192705E-3</v>
      </c>
    </row>
    <row r="77" spans="1:26" x14ac:dyDescent="0.3">
      <c r="H77" s="73"/>
      <c r="I77" s="74"/>
      <c r="J77" s="5">
        <v>0.55000000000000004</v>
      </c>
      <c r="K77" s="5">
        <v>0.73</v>
      </c>
      <c r="L77" s="5">
        <v>0.59</v>
      </c>
      <c r="M77" s="11">
        <v>0.62333333333333341</v>
      </c>
      <c r="N77" s="11">
        <v>7.3622047244094491E-2</v>
      </c>
      <c r="O77" s="11"/>
      <c r="P77" s="11"/>
      <c r="R77" s="77"/>
      <c r="S77" s="78"/>
      <c r="T77" s="5">
        <v>0.72</v>
      </c>
      <c r="U77" s="5">
        <v>0.7</v>
      </c>
      <c r="V77" s="5">
        <v>0.8</v>
      </c>
      <c r="W77" s="11">
        <v>0.73999999999999988</v>
      </c>
      <c r="X77" s="11">
        <v>9.7070397901180563E-2</v>
      </c>
      <c r="Y77" s="11"/>
      <c r="Z77" s="11"/>
    </row>
    <row r="78" spans="1:26" x14ac:dyDescent="0.3">
      <c r="H78" s="73"/>
      <c r="I78" s="74"/>
      <c r="J78" s="5">
        <v>0.72</v>
      </c>
      <c r="K78" s="5">
        <v>0.66</v>
      </c>
      <c r="L78" s="5">
        <v>0.59</v>
      </c>
      <c r="M78" s="11">
        <v>0.65666666666666662</v>
      </c>
      <c r="N78" s="11">
        <v>7.5885978428351292E-2</v>
      </c>
      <c r="O78" s="11"/>
      <c r="P78" s="11"/>
      <c r="R78" s="77"/>
      <c r="S78" s="43"/>
      <c r="T78" s="5">
        <v>0.72</v>
      </c>
      <c r="U78" s="5">
        <v>0.56000000000000005</v>
      </c>
      <c r="V78" s="5">
        <v>0.73</v>
      </c>
      <c r="W78" s="11">
        <v>0.66999999999999993</v>
      </c>
      <c r="X78" s="11">
        <v>8.7849650349650352E-2</v>
      </c>
      <c r="Y78" s="11"/>
      <c r="Z78" s="11"/>
    </row>
    <row r="79" spans="1:26" x14ac:dyDescent="0.3">
      <c r="H79" s="73"/>
      <c r="I79" s="74">
        <v>37</v>
      </c>
      <c r="J79" s="5">
        <v>0.47</v>
      </c>
      <c r="K79" s="5">
        <v>0.47</v>
      </c>
      <c r="L79" s="5">
        <v>0.61</v>
      </c>
      <c r="M79" s="11">
        <v>0.51666666666666661</v>
      </c>
      <c r="N79" s="11">
        <v>5.9776320863864245E-2</v>
      </c>
      <c r="O79" s="11"/>
      <c r="P79" s="11"/>
      <c r="R79" s="77"/>
      <c r="S79" s="42">
        <v>37</v>
      </c>
      <c r="T79" s="5">
        <v>0.63</v>
      </c>
      <c r="U79" s="5">
        <v>0.66</v>
      </c>
      <c r="V79" s="5">
        <v>0.64</v>
      </c>
      <c r="W79" s="11">
        <v>0.64333333333333342</v>
      </c>
      <c r="X79" s="11">
        <v>8.5209713024282568E-2</v>
      </c>
      <c r="Y79" s="11"/>
      <c r="Z79" s="11"/>
    </row>
    <row r="80" spans="1:26" x14ac:dyDescent="0.3">
      <c r="H80" s="73"/>
      <c r="I80" s="74"/>
      <c r="J80" s="5">
        <v>0.65</v>
      </c>
      <c r="K80" s="5">
        <v>0.68</v>
      </c>
      <c r="L80" s="5">
        <v>0.64</v>
      </c>
      <c r="M80" s="11">
        <v>0.65666666666666673</v>
      </c>
      <c r="N80" s="11">
        <v>7.7559055118110246E-2</v>
      </c>
      <c r="O80" s="11"/>
      <c r="P80" s="11"/>
      <c r="R80" s="77"/>
      <c r="S80" s="78"/>
      <c r="T80" s="5">
        <v>0.57999999999999996</v>
      </c>
      <c r="U80" s="5">
        <v>0.62</v>
      </c>
      <c r="V80" s="5">
        <v>0.68</v>
      </c>
      <c r="W80" s="11">
        <v>0.62666666666666659</v>
      </c>
      <c r="X80" s="11">
        <v>8.2203760384783539E-2</v>
      </c>
      <c r="Y80" s="11"/>
      <c r="Z80" s="11"/>
    </row>
    <row r="81" spans="8:26" x14ac:dyDescent="0.3">
      <c r="H81" s="73"/>
      <c r="I81" s="74"/>
      <c r="J81" s="5">
        <v>0.54</v>
      </c>
      <c r="K81" s="5">
        <v>0.57999999999999996</v>
      </c>
      <c r="L81" s="5">
        <v>0.71</v>
      </c>
      <c r="M81" s="11">
        <v>0.61</v>
      </c>
      <c r="N81" s="11">
        <v>7.0493066255778114E-2</v>
      </c>
      <c r="O81" s="11"/>
      <c r="P81" s="11"/>
      <c r="R81" s="41"/>
      <c r="S81" s="43"/>
      <c r="T81" s="5">
        <v>0.62</v>
      </c>
      <c r="U81" s="5">
        <v>0.57999999999999996</v>
      </c>
      <c r="V81" s="5">
        <v>0.53</v>
      </c>
      <c r="W81" s="11">
        <v>0.57666666666666666</v>
      </c>
      <c r="X81" s="11">
        <v>7.5611888111888112E-2</v>
      </c>
      <c r="Y81" s="11"/>
      <c r="Z81" s="11"/>
    </row>
    <row r="83" spans="8:26" x14ac:dyDescent="0.3">
      <c r="H83" s="16" t="s">
        <v>128</v>
      </c>
      <c r="R83" s="16" t="s">
        <v>129</v>
      </c>
    </row>
    <row r="84" spans="8:26" x14ac:dyDescent="0.3">
      <c r="H84" s="37" t="s">
        <v>107</v>
      </c>
      <c r="I84" s="37" t="s">
        <v>93</v>
      </c>
      <c r="J84" s="37" t="s">
        <v>94</v>
      </c>
      <c r="K84" s="37"/>
      <c r="L84" s="37"/>
      <c r="M84" s="37" t="s">
        <v>103</v>
      </c>
      <c r="N84" s="37" t="s">
        <v>121</v>
      </c>
      <c r="O84" s="37" t="s">
        <v>122</v>
      </c>
      <c r="P84" s="37" t="s">
        <v>123</v>
      </c>
      <c r="R84" s="64" t="s">
        <v>107</v>
      </c>
      <c r="S84" s="64" t="s">
        <v>93</v>
      </c>
      <c r="T84" s="37" t="s">
        <v>94</v>
      </c>
      <c r="U84" s="37"/>
      <c r="V84" s="37"/>
      <c r="W84" s="37" t="s">
        <v>103</v>
      </c>
      <c r="X84" s="37" t="s">
        <v>121</v>
      </c>
      <c r="Y84" s="37" t="s">
        <v>122</v>
      </c>
      <c r="Z84" s="37" t="s">
        <v>123</v>
      </c>
    </row>
    <row r="85" spans="8:26" x14ac:dyDescent="0.3">
      <c r="H85" s="37"/>
      <c r="I85" s="37"/>
      <c r="J85" s="2">
        <v>1</v>
      </c>
      <c r="K85" s="2">
        <v>2</v>
      </c>
      <c r="L85" s="2">
        <v>3</v>
      </c>
      <c r="M85" s="37"/>
      <c r="N85" s="37"/>
      <c r="O85" s="37"/>
      <c r="P85" s="37"/>
      <c r="R85" s="65"/>
      <c r="S85" s="65"/>
      <c r="T85" s="2">
        <v>1</v>
      </c>
      <c r="U85" s="2">
        <v>2</v>
      </c>
      <c r="V85" s="2">
        <v>3</v>
      </c>
      <c r="W85" s="37"/>
      <c r="X85" s="37"/>
      <c r="Y85" s="37"/>
      <c r="Z85" s="37"/>
    </row>
    <row r="86" spans="8:26" x14ac:dyDescent="0.3">
      <c r="H86" s="54" t="s">
        <v>98</v>
      </c>
      <c r="I86" s="55"/>
      <c r="J86" s="5">
        <v>7.76</v>
      </c>
      <c r="K86" s="5">
        <v>7.77</v>
      </c>
      <c r="L86" s="5">
        <v>7.74</v>
      </c>
      <c r="M86" s="11">
        <v>7.7566666666666668</v>
      </c>
      <c r="N86" s="11"/>
      <c r="O86" s="11"/>
      <c r="P86" s="11"/>
      <c r="R86" s="58" t="s">
        <v>98</v>
      </c>
      <c r="S86" s="59"/>
      <c r="T86" s="5">
        <v>7.87</v>
      </c>
      <c r="U86" s="5">
        <v>7.88</v>
      </c>
      <c r="V86" s="5">
        <v>8.02</v>
      </c>
      <c r="W86" s="11">
        <v>7.9233333333333329</v>
      </c>
      <c r="X86" s="11"/>
      <c r="Y86" s="11"/>
      <c r="Z86" s="11"/>
    </row>
    <row r="87" spans="8:26" x14ac:dyDescent="0.3">
      <c r="H87" s="75"/>
      <c r="I87" s="76"/>
      <c r="J87" s="5">
        <v>7.25</v>
      </c>
      <c r="K87" s="5">
        <v>7.27</v>
      </c>
      <c r="L87" s="5">
        <v>7.45</v>
      </c>
      <c r="M87" s="11">
        <v>7.3233333333333333</v>
      </c>
      <c r="N87" s="11"/>
      <c r="O87" s="11"/>
      <c r="P87" s="11"/>
      <c r="R87" s="60"/>
      <c r="S87" s="61"/>
      <c r="T87" s="5">
        <v>7.11</v>
      </c>
      <c r="U87" s="5">
        <v>7.15</v>
      </c>
      <c r="V87" s="5">
        <v>7.59</v>
      </c>
      <c r="W87" s="11">
        <v>7.2833333333333341</v>
      </c>
      <c r="X87" s="11"/>
      <c r="Y87" s="11"/>
      <c r="Z87" s="11"/>
    </row>
    <row r="88" spans="8:26" x14ac:dyDescent="0.3">
      <c r="H88" s="56"/>
      <c r="I88" s="57"/>
      <c r="J88" s="5">
        <v>7.4</v>
      </c>
      <c r="K88" s="5">
        <v>7.37</v>
      </c>
      <c r="L88" s="5">
        <v>7.41</v>
      </c>
      <c r="M88" s="11">
        <v>7.3933333333333335</v>
      </c>
      <c r="N88" s="11"/>
      <c r="O88" s="11"/>
      <c r="P88" s="11"/>
      <c r="R88" s="62"/>
      <c r="S88" s="63"/>
      <c r="T88" s="5">
        <v>7.63</v>
      </c>
      <c r="U88" s="5">
        <v>7.7</v>
      </c>
      <c r="V88" s="5">
        <v>7.73</v>
      </c>
      <c r="W88" s="11">
        <v>7.6866666666666674</v>
      </c>
      <c r="X88" s="11"/>
      <c r="Y88" s="11"/>
      <c r="Z88" s="11"/>
    </row>
    <row r="89" spans="8:26" x14ac:dyDescent="0.3">
      <c r="H89" s="73" t="s">
        <v>5</v>
      </c>
      <c r="I89" s="74">
        <v>4</v>
      </c>
      <c r="J89" s="5">
        <v>7.29</v>
      </c>
      <c r="K89" s="5">
        <v>7.39</v>
      </c>
      <c r="L89" s="5">
        <v>7.54</v>
      </c>
      <c r="M89" s="11">
        <v>7.4066666666666663</v>
      </c>
      <c r="N89" s="11">
        <v>0.95487752470992693</v>
      </c>
      <c r="O89" s="11">
        <v>0.98788740957340804</v>
      </c>
      <c r="P89" s="11">
        <v>4.5440041994114576E-2</v>
      </c>
      <c r="R89" s="40" t="s">
        <v>5</v>
      </c>
      <c r="S89" s="42">
        <v>4</v>
      </c>
      <c r="T89" s="5">
        <v>7.35</v>
      </c>
      <c r="U89" s="5">
        <v>7.18</v>
      </c>
      <c r="V89" s="5">
        <v>6.96</v>
      </c>
      <c r="W89" s="11">
        <v>7.1633333333333331</v>
      </c>
      <c r="X89" s="11">
        <v>0.90408077408498111</v>
      </c>
      <c r="Y89" s="11">
        <v>0.91229792973520396</v>
      </c>
      <c r="Z89" s="11">
        <v>5.8244352646517471E-2</v>
      </c>
    </row>
    <row r="90" spans="8:26" x14ac:dyDescent="0.3">
      <c r="H90" s="73"/>
      <c r="I90" s="74"/>
      <c r="J90" s="5">
        <v>7.36</v>
      </c>
      <c r="K90" s="5">
        <v>7.48</v>
      </c>
      <c r="L90" s="5">
        <v>7.32</v>
      </c>
      <c r="M90" s="11">
        <v>7.3866666666666667</v>
      </c>
      <c r="N90" s="11">
        <v>1.0086481565771506</v>
      </c>
      <c r="O90" s="11"/>
      <c r="P90" s="11"/>
      <c r="R90" s="77"/>
      <c r="S90" s="78"/>
      <c r="T90" s="5">
        <v>7.28</v>
      </c>
      <c r="U90" s="5">
        <v>7.25</v>
      </c>
      <c r="V90" s="5">
        <v>7.39</v>
      </c>
      <c r="W90" s="11">
        <v>7.3066666666666675</v>
      </c>
      <c r="X90" s="11">
        <v>1.003203661327231</v>
      </c>
      <c r="Y90" s="11"/>
      <c r="Z90" s="11"/>
    </row>
    <row r="91" spans="8:26" x14ac:dyDescent="0.3">
      <c r="H91" s="73"/>
      <c r="I91" s="74"/>
      <c r="J91" s="5">
        <v>7.67</v>
      </c>
      <c r="K91" s="5">
        <v>7.67</v>
      </c>
      <c r="L91" s="5">
        <v>7.64</v>
      </c>
      <c r="M91" s="11">
        <v>7.66</v>
      </c>
      <c r="N91" s="11">
        <v>1.036068530207394</v>
      </c>
      <c r="O91" s="11"/>
      <c r="P91" s="11"/>
      <c r="R91" s="77"/>
      <c r="S91" s="43"/>
      <c r="T91" s="5">
        <v>6.98</v>
      </c>
      <c r="U91" s="5">
        <v>7.44</v>
      </c>
      <c r="V91" s="5">
        <v>7.04</v>
      </c>
      <c r="W91" s="11">
        <v>7.1533333333333333</v>
      </c>
      <c r="X91" s="11">
        <v>0.93061578490893315</v>
      </c>
      <c r="Y91" s="11"/>
      <c r="Z91" s="11"/>
    </row>
    <row r="92" spans="8:26" x14ac:dyDescent="0.3">
      <c r="H92" s="73"/>
      <c r="I92" s="74">
        <v>5</v>
      </c>
      <c r="J92" s="5">
        <v>7.17</v>
      </c>
      <c r="K92" s="5">
        <v>7.04</v>
      </c>
      <c r="L92" s="5">
        <v>7.09</v>
      </c>
      <c r="M92" s="11">
        <v>7.1000000000000005</v>
      </c>
      <c r="N92" s="11">
        <v>0.91534164159862486</v>
      </c>
      <c r="O92" s="11"/>
      <c r="P92" s="11"/>
      <c r="R92" s="77"/>
      <c r="S92" s="42">
        <v>5</v>
      </c>
      <c r="T92" s="5">
        <v>6.33</v>
      </c>
      <c r="U92" s="5">
        <v>6.41</v>
      </c>
      <c r="V92" s="5">
        <v>6.94</v>
      </c>
      <c r="W92" s="11">
        <v>6.56</v>
      </c>
      <c r="X92" s="11">
        <v>0.82793437105595291</v>
      </c>
      <c r="Y92" s="11"/>
      <c r="Z92" s="11"/>
    </row>
    <row r="93" spans="8:26" x14ac:dyDescent="0.3">
      <c r="H93" s="73"/>
      <c r="I93" s="74"/>
      <c r="J93" s="5">
        <v>7.59</v>
      </c>
      <c r="K93" s="5">
        <v>7.15</v>
      </c>
      <c r="L93" s="5">
        <v>7.73</v>
      </c>
      <c r="M93" s="11">
        <v>7.4899999999999993</v>
      </c>
      <c r="N93" s="11">
        <v>1.0227583067819754</v>
      </c>
      <c r="O93" s="11"/>
      <c r="P93" s="11"/>
      <c r="R93" s="77"/>
      <c r="S93" s="78"/>
      <c r="T93" s="5">
        <v>6.79</v>
      </c>
      <c r="U93" s="5">
        <v>6.81</v>
      </c>
      <c r="V93" s="5">
        <v>6.65</v>
      </c>
      <c r="W93" s="11">
        <v>6.75</v>
      </c>
      <c r="X93" s="11">
        <v>0.92677345537757427</v>
      </c>
      <c r="Y93" s="11"/>
      <c r="Z93" s="11"/>
    </row>
    <row r="94" spans="8:26" x14ac:dyDescent="0.3">
      <c r="H94" s="73"/>
      <c r="I94" s="74"/>
      <c r="J94" s="5">
        <v>7.41</v>
      </c>
      <c r="K94" s="5">
        <v>7.03</v>
      </c>
      <c r="L94" s="5">
        <v>7.51</v>
      </c>
      <c r="M94" s="11">
        <v>7.3166666666666673</v>
      </c>
      <c r="N94" s="11">
        <v>0.98963029756537424</v>
      </c>
      <c r="O94" s="11"/>
      <c r="P94" s="11"/>
      <c r="R94" s="41"/>
      <c r="S94" s="43"/>
      <c r="T94" s="5">
        <v>6.62</v>
      </c>
      <c r="U94" s="5">
        <v>6.92</v>
      </c>
      <c r="V94" s="5">
        <v>6.78</v>
      </c>
      <c r="W94" s="11">
        <v>6.7733333333333334</v>
      </c>
      <c r="X94" s="11">
        <v>0.88117953165654805</v>
      </c>
      <c r="Y94" s="11"/>
      <c r="Z94" s="11"/>
    </row>
    <row r="95" spans="8:26" x14ac:dyDescent="0.3">
      <c r="H95" s="73" t="s">
        <v>72</v>
      </c>
      <c r="I95" s="74">
        <v>6</v>
      </c>
      <c r="J95" s="5">
        <v>6.79</v>
      </c>
      <c r="K95" s="5">
        <v>6.85</v>
      </c>
      <c r="L95" s="5">
        <v>6.73</v>
      </c>
      <c r="M95" s="11">
        <v>6.79</v>
      </c>
      <c r="N95" s="11">
        <v>0.87537602062741726</v>
      </c>
      <c r="O95" s="11">
        <v>0.93893582307596102</v>
      </c>
      <c r="P95" s="11">
        <v>3.6693906418641439E-2</v>
      </c>
      <c r="R95" s="40" t="s">
        <v>72</v>
      </c>
      <c r="S95" s="42">
        <v>6</v>
      </c>
      <c r="T95" s="5">
        <v>7.05</v>
      </c>
      <c r="U95" s="5">
        <v>7.13</v>
      </c>
      <c r="V95" s="5">
        <v>6.98</v>
      </c>
      <c r="W95" s="11">
        <v>7.0533333333333337</v>
      </c>
      <c r="X95" s="11">
        <v>0.89019772822886001</v>
      </c>
      <c r="Y95" s="11">
        <v>0.93899778408674095</v>
      </c>
      <c r="Z95" s="11">
        <v>3.5858494330916951E-2</v>
      </c>
    </row>
    <row r="96" spans="8:26" x14ac:dyDescent="0.3">
      <c r="H96" s="73"/>
      <c r="I96" s="74"/>
      <c r="J96" s="5">
        <v>7.13</v>
      </c>
      <c r="K96" s="5">
        <v>6.81</v>
      </c>
      <c r="L96" s="5">
        <v>7.37</v>
      </c>
      <c r="M96" s="11">
        <v>7.1033333333333326</v>
      </c>
      <c r="N96" s="11">
        <v>0.96995903504779235</v>
      </c>
      <c r="O96" s="11"/>
      <c r="P96" s="11"/>
      <c r="R96" s="77"/>
      <c r="S96" s="78"/>
      <c r="T96" s="5">
        <v>7.11</v>
      </c>
      <c r="U96" s="5">
        <v>6.97</v>
      </c>
      <c r="V96" s="5">
        <v>6.85</v>
      </c>
      <c r="W96" s="11">
        <v>6.9766666666666666</v>
      </c>
      <c r="X96" s="11">
        <v>0.95789473684210513</v>
      </c>
      <c r="Y96" s="11"/>
      <c r="Z96" s="11"/>
    </row>
    <row r="97" spans="8:26" x14ac:dyDescent="0.3">
      <c r="H97" s="73"/>
      <c r="I97" s="74"/>
      <c r="J97" s="5">
        <v>7.35</v>
      </c>
      <c r="K97" s="5">
        <v>7.1</v>
      </c>
      <c r="L97" s="5">
        <v>6.93</v>
      </c>
      <c r="M97" s="11">
        <v>7.126666666666666</v>
      </c>
      <c r="N97" s="11">
        <v>0.9639314697926058</v>
      </c>
      <c r="O97" s="11"/>
      <c r="P97" s="11"/>
      <c r="R97" s="77"/>
      <c r="S97" s="43"/>
      <c r="T97" s="5">
        <v>7.35</v>
      </c>
      <c r="U97" s="5">
        <v>7.13</v>
      </c>
      <c r="V97" s="5">
        <v>7.15</v>
      </c>
      <c r="W97" s="11">
        <v>7.2100000000000009</v>
      </c>
      <c r="X97" s="11">
        <v>0.93798785776235905</v>
      </c>
      <c r="Y97" s="11"/>
      <c r="Z97" s="11"/>
    </row>
    <row r="98" spans="8:26" x14ac:dyDescent="0.3">
      <c r="H98" s="73"/>
      <c r="I98" s="74">
        <v>3</v>
      </c>
      <c r="J98" s="5">
        <v>7.01</v>
      </c>
      <c r="K98" s="5">
        <v>7.11</v>
      </c>
      <c r="L98" s="5">
        <v>7.17</v>
      </c>
      <c r="M98" s="11">
        <v>7.0966666666666667</v>
      </c>
      <c r="N98" s="11">
        <v>0.91491190373871933</v>
      </c>
      <c r="O98" s="11"/>
      <c r="P98" s="11"/>
      <c r="R98" s="77"/>
      <c r="S98" s="42">
        <v>3</v>
      </c>
      <c r="T98" s="5">
        <v>7.07</v>
      </c>
      <c r="U98" s="5">
        <v>7.23</v>
      </c>
      <c r="V98" s="5">
        <v>7.26</v>
      </c>
      <c r="W98" s="11">
        <v>7.1866666666666674</v>
      </c>
      <c r="X98" s="11">
        <v>0.90702566259991602</v>
      </c>
      <c r="Y98" s="11"/>
      <c r="Z98" s="11"/>
    </row>
    <row r="99" spans="8:26" x14ac:dyDescent="0.3">
      <c r="H99" s="73"/>
      <c r="I99" s="74"/>
      <c r="J99" s="5">
        <v>7.02</v>
      </c>
      <c r="K99" s="5">
        <v>7.07</v>
      </c>
      <c r="L99" s="5">
        <v>6.97</v>
      </c>
      <c r="M99" s="11">
        <v>7.02</v>
      </c>
      <c r="N99" s="11">
        <v>0.95857988165680463</v>
      </c>
      <c r="O99" s="11"/>
      <c r="P99" s="11"/>
      <c r="R99" s="77"/>
      <c r="S99" s="78"/>
      <c r="T99" s="5">
        <v>7.31</v>
      </c>
      <c r="U99" s="5">
        <v>7.1</v>
      </c>
      <c r="V99" s="5">
        <v>7.2</v>
      </c>
      <c r="W99" s="11">
        <v>7.2033333333333331</v>
      </c>
      <c r="X99" s="11">
        <v>0.98901601830663599</v>
      </c>
      <c r="Y99" s="11"/>
      <c r="Z99" s="11"/>
    </row>
    <row r="100" spans="8:26" x14ac:dyDescent="0.3">
      <c r="H100" s="73"/>
      <c r="I100" s="74"/>
      <c r="J100" s="5">
        <v>7.17</v>
      </c>
      <c r="K100" s="5">
        <v>7.09</v>
      </c>
      <c r="L100" s="5">
        <v>6.83</v>
      </c>
      <c r="M100" s="11">
        <v>7.03</v>
      </c>
      <c r="N100" s="11">
        <v>0.95085662759242562</v>
      </c>
      <c r="O100" s="11"/>
      <c r="P100" s="11"/>
      <c r="R100" s="41"/>
      <c r="S100" s="43"/>
      <c r="T100" s="5">
        <v>7.31</v>
      </c>
      <c r="U100" s="5">
        <v>7.4</v>
      </c>
      <c r="V100" s="5">
        <v>7.24</v>
      </c>
      <c r="W100" s="11">
        <v>7.3166666666666673</v>
      </c>
      <c r="X100" s="11">
        <v>0.95186470078057239</v>
      </c>
      <c r="Y100" s="11"/>
      <c r="Z100" s="11"/>
    </row>
    <row r="101" spans="8:26" x14ac:dyDescent="0.3">
      <c r="H101" s="73" t="s">
        <v>69</v>
      </c>
      <c r="I101" s="74">
        <v>3</v>
      </c>
      <c r="J101" s="5">
        <v>6.05</v>
      </c>
      <c r="K101" s="5">
        <v>6.31</v>
      </c>
      <c r="L101" s="5">
        <v>6.23</v>
      </c>
      <c r="M101" s="11">
        <v>6.1966666666666663</v>
      </c>
      <c r="N101" s="11">
        <v>0.7988826815642458</v>
      </c>
      <c r="O101" s="11">
        <v>0.83711564451383902</v>
      </c>
      <c r="P101" s="11">
        <v>5.6901520850740857E-2</v>
      </c>
      <c r="R101" s="40" t="s">
        <v>69</v>
      </c>
      <c r="S101" s="42">
        <v>3</v>
      </c>
      <c r="T101" s="5">
        <v>7.25</v>
      </c>
      <c r="U101" s="5">
        <v>7.29</v>
      </c>
      <c r="V101" s="5">
        <v>7.03</v>
      </c>
      <c r="W101" s="11">
        <v>7.19</v>
      </c>
      <c r="X101" s="11">
        <v>0.9074463609591924</v>
      </c>
      <c r="Y101" s="11">
        <v>0.89657063181252805</v>
      </c>
      <c r="Z101" s="11">
        <v>3.71203941728903E-2</v>
      </c>
    </row>
    <row r="102" spans="8:26" x14ac:dyDescent="0.3">
      <c r="H102" s="73"/>
      <c r="I102" s="74"/>
      <c r="J102" s="5">
        <v>6</v>
      </c>
      <c r="K102" s="5">
        <v>6.3</v>
      </c>
      <c r="L102" s="5">
        <v>6.08</v>
      </c>
      <c r="M102" s="11">
        <v>6.1266666666666678</v>
      </c>
      <c r="N102" s="11">
        <v>0.83659535730541668</v>
      </c>
      <c r="O102" s="11"/>
      <c r="P102" s="11"/>
      <c r="R102" s="77"/>
      <c r="S102" s="78"/>
      <c r="T102" s="5">
        <v>6.91</v>
      </c>
      <c r="U102" s="5">
        <v>7.02</v>
      </c>
      <c r="V102" s="5">
        <v>6.69</v>
      </c>
      <c r="W102" s="11">
        <v>6.873333333333334</v>
      </c>
      <c r="X102" s="11">
        <v>0.9437070938215103</v>
      </c>
      <c r="Y102" s="11"/>
      <c r="Z102" s="11"/>
    </row>
    <row r="103" spans="8:26" x14ac:dyDescent="0.3">
      <c r="H103" s="73"/>
      <c r="I103" s="74"/>
      <c r="J103" s="5">
        <v>6.11</v>
      </c>
      <c r="K103" s="5">
        <v>6.3</v>
      </c>
      <c r="L103" s="5">
        <v>6.31</v>
      </c>
      <c r="M103" s="11">
        <v>6.2399999999999993</v>
      </c>
      <c r="N103" s="11">
        <v>0.84400360685302067</v>
      </c>
      <c r="O103" s="11"/>
      <c r="P103" s="11"/>
      <c r="R103" s="77"/>
      <c r="S103" s="43"/>
      <c r="T103" s="5">
        <v>6.94</v>
      </c>
      <c r="U103" s="5">
        <v>6.77</v>
      </c>
      <c r="V103" s="5">
        <v>7.09</v>
      </c>
      <c r="W103" s="11">
        <v>6.9333333333333336</v>
      </c>
      <c r="X103" s="11">
        <v>0.90199479618386813</v>
      </c>
      <c r="Y103" s="11"/>
      <c r="Z103" s="11"/>
    </row>
    <row r="104" spans="8:26" x14ac:dyDescent="0.3">
      <c r="H104" s="73"/>
      <c r="I104" s="74">
        <v>4</v>
      </c>
      <c r="J104" s="5">
        <v>5.83</v>
      </c>
      <c r="K104" s="5">
        <v>5.98</v>
      </c>
      <c r="L104" s="5">
        <v>6.07</v>
      </c>
      <c r="M104" s="11">
        <v>5.9600000000000009</v>
      </c>
      <c r="N104" s="11">
        <v>0.76837129351095845</v>
      </c>
      <c r="O104" s="11"/>
      <c r="P104" s="11"/>
      <c r="R104" s="77"/>
      <c r="S104" s="42">
        <v>4</v>
      </c>
      <c r="T104" s="5">
        <v>6.97</v>
      </c>
      <c r="U104" s="5">
        <v>6.68</v>
      </c>
      <c r="V104" s="5">
        <v>6.83</v>
      </c>
      <c r="W104" s="11">
        <v>6.8266666666666653</v>
      </c>
      <c r="X104" s="11">
        <v>0.86159023979806471</v>
      </c>
      <c r="Y104" s="11"/>
      <c r="Z104" s="11"/>
    </row>
    <row r="105" spans="8:26" x14ac:dyDescent="0.3">
      <c r="H105" s="73"/>
      <c r="I105" s="74"/>
      <c r="J105" s="5">
        <v>6.22</v>
      </c>
      <c r="K105" s="5">
        <v>6.08</v>
      </c>
      <c r="L105" s="5">
        <v>6.11</v>
      </c>
      <c r="M105" s="11">
        <v>6.1366666666666667</v>
      </c>
      <c r="N105" s="11">
        <v>0.83796085571233503</v>
      </c>
      <c r="O105" s="11"/>
      <c r="P105" s="11"/>
      <c r="R105" s="77"/>
      <c r="S105" s="78"/>
      <c r="T105" s="5">
        <v>7.01</v>
      </c>
      <c r="U105" s="5">
        <v>6.66</v>
      </c>
      <c r="V105" s="5">
        <v>6.44</v>
      </c>
      <c r="W105" s="11">
        <v>6.7033333333333331</v>
      </c>
      <c r="X105" s="11">
        <v>0.92036613272311196</v>
      </c>
      <c r="Y105" s="11"/>
      <c r="Z105" s="11"/>
    </row>
    <row r="106" spans="8:26" x14ac:dyDescent="0.3">
      <c r="H106" s="73"/>
      <c r="I106" s="74"/>
      <c r="J106" s="5">
        <v>6.8</v>
      </c>
      <c r="K106" s="5">
        <v>6.97</v>
      </c>
      <c r="L106" s="5">
        <v>7.01</v>
      </c>
      <c r="M106" s="11">
        <v>6.9266666666666667</v>
      </c>
      <c r="N106" s="11">
        <v>0.93688007213706037</v>
      </c>
      <c r="O106" s="11"/>
      <c r="P106" s="11"/>
      <c r="R106" s="41"/>
      <c r="S106" s="43"/>
      <c r="T106" s="5">
        <v>6.67</v>
      </c>
      <c r="U106" s="5">
        <v>6.35</v>
      </c>
      <c r="V106" s="5">
        <v>6.45</v>
      </c>
      <c r="W106" s="11">
        <v>6.4899999999999993</v>
      </c>
      <c r="X106" s="11">
        <v>0.8443191673894187</v>
      </c>
      <c r="Y106" s="11"/>
      <c r="Z106" s="11"/>
    </row>
    <row r="107" spans="8:26" x14ac:dyDescent="0.3">
      <c r="H107" s="73" t="s">
        <v>55</v>
      </c>
      <c r="I107" s="74">
        <v>10</v>
      </c>
      <c r="J107" s="5">
        <v>7</v>
      </c>
      <c r="K107" s="5">
        <v>6.9</v>
      </c>
      <c r="L107" s="5">
        <v>7.3</v>
      </c>
      <c r="M107" s="11">
        <v>7.0666666666666664</v>
      </c>
      <c r="N107" s="11">
        <v>0.9110442629995702</v>
      </c>
      <c r="O107" s="11">
        <v>0.94641584979783</v>
      </c>
      <c r="P107" s="11">
        <v>3.1071264321359145E-2</v>
      </c>
      <c r="R107" s="40" t="s">
        <v>55</v>
      </c>
      <c r="S107" s="42">
        <v>10</v>
      </c>
      <c r="T107" s="5">
        <v>7.09</v>
      </c>
      <c r="U107" s="5">
        <v>7.23</v>
      </c>
      <c r="V107" s="5">
        <v>6.83</v>
      </c>
      <c r="W107" s="11">
        <v>7.05</v>
      </c>
      <c r="X107" s="11">
        <v>0.88977702986958351</v>
      </c>
      <c r="Y107" s="11">
        <v>0.91172786995029698</v>
      </c>
      <c r="Z107" s="11">
        <v>2.8023137223437661E-2</v>
      </c>
    </row>
    <row r="108" spans="8:26" x14ac:dyDescent="0.3">
      <c r="H108" s="73"/>
      <c r="I108" s="74"/>
      <c r="J108" s="5">
        <v>7.27</v>
      </c>
      <c r="K108" s="5">
        <v>7.09</v>
      </c>
      <c r="L108" s="5">
        <v>7.02</v>
      </c>
      <c r="M108" s="11">
        <v>7.126666666666666</v>
      </c>
      <c r="N108" s="11">
        <v>0.97314519799726895</v>
      </c>
      <c r="O108" s="11"/>
      <c r="P108" s="11"/>
      <c r="R108" s="77"/>
      <c r="S108" s="78"/>
      <c r="T108" s="5">
        <v>7.14</v>
      </c>
      <c r="U108" s="5">
        <v>6.9</v>
      </c>
      <c r="V108" s="5">
        <v>6.77</v>
      </c>
      <c r="W108" s="11">
        <v>6.9366666666666665</v>
      </c>
      <c r="X108" s="11">
        <v>0.95240274599542318</v>
      </c>
      <c r="Y108" s="11"/>
      <c r="Z108" s="11"/>
    </row>
    <row r="109" spans="8:26" x14ac:dyDescent="0.3">
      <c r="H109" s="73"/>
      <c r="I109" s="74"/>
      <c r="J109" s="5">
        <v>7.09</v>
      </c>
      <c r="K109" s="5">
        <v>7.06</v>
      </c>
      <c r="L109" s="5">
        <v>7.33</v>
      </c>
      <c r="M109" s="11">
        <v>7.1599999999999993</v>
      </c>
      <c r="N109" s="11">
        <v>0.96844003606853013</v>
      </c>
      <c r="O109" s="11"/>
      <c r="P109" s="11"/>
      <c r="R109" s="77"/>
      <c r="S109" s="43"/>
      <c r="T109" s="5">
        <v>7.35</v>
      </c>
      <c r="U109" s="5">
        <v>7.09</v>
      </c>
      <c r="V109" s="5">
        <v>7.1</v>
      </c>
      <c r="W109" s="11">
        <v>7.18</v>
      </c>
      <c r="X109" s="11">
        <v>0.93408499566348646</v>
      </c>
      <c r="Y109" s="11"/>
      <c r="Z109" s="11"/>
    </row>
    <row r="110" spans="8:26" x14ac:dyDescent="0.3">
      <c r="H110" s="73"/>
      <c r="I110" s="74">
        <v>14</v>
      </c>
      <c r="J110" s="5">
        <v>7.02</v>
      </c>
      <c r="K110" s="5">
        <v>7.11</v>
      </c>
      <c r="L110" s="5">
        <v>7.18</v>
      </c>
      <c r="M110" s="11">
        <v>7.1033333333333326</v>
      </c>
      <c r="N110" s="11">
        <v>0.91577137945853015</v>
      </c>
      <c r="O110" s="11"/>
      <c r="P110" s="11"/>
      <c r="R110" s="77"/>
      <c r="S110" s="42">
        <v>14</v>
      </c>
      <c r="T110" s="5">
        <v>6.91</v>
      </c>
      <c r="U110" s="5">
        <v>7.18</v>
      </c>
      <c r="V110" s="5">
        <v>6.83</v>
      </c>
      <c r="W110" s="11">
        <v>6.9733333333333336</v>
      </c>
      <c r="X110" s="11">
        <v>0.88010096760622647</v>
      </c>
      <c r="Y110" s="11"/>
      <c r="Z110" s="11"/>
    </row>
    <row r="111" spans="8:26" x14ac:dyDescent="0.3">
      <c r="H111" s="73"/>
      <c r="I111" s="74"/>
      <c r="J111" s="5">
        <v>7.3</v>
      </c>
      <c r="K111" s="5">
        <v>7.03</v>
      </c>
      <c r="L111" s="5">
        <v>7.21</v>
      </c>
      <c r="M111" s="11">
        <v>7.18</v>
      </c>
      <c r="N111" s="11">
        <v>0.98042785616750106</v>
      </c>
      <c r="O111" s="11"/>
      <c r="P111" s="11"/>
      <c r="R111" s="77"/>
      <c r="S111" s="78"/>
      <c r="T111" s="5">
        <v>6.63</v>
      </c>
      <c r="U111" s="5">
        <v>6.64</v>
      </c>
      <c r="V111" s="5">
        <v>6.79</v>
      </c>
      <c r="W111" s="11">
        <v>6.6866666666666665</v>
      </c>
      <c r="X111" s="11">
        <v>0.91807780320366117</v>
      </c>
      <c r="Y111" s="11"/>
      <c r="Z111" s="11"/>
    </row>
    <row r="112" spans="8:26" x14ac:dyDescent="0.3">
      <c r="H112" s="73"/>
      <c r="I112" s="74"/>
      <c r="J112" s="5">
        <v>6.92</v>
      </c>
      <c r="K112" s="5">
        <v>6.83</v>
      </c>
      <c r="L112" s="5">
        <v>6.87</v>
      </c>
      <c r="M112" s="11">
        <v>6.873333333333334</v>
      </c>
      <c r="N112" s="11">
        <v>0.92966636609558162</v>
      </c>
      <c r="O112" s="11"/>
      <c r="P112" s="11"/>
      <c r="R112" s="41"/>
      <c r="S112" s="43"/>
      <c r="T112" s="5">
        <v>6.82</v>
      </c>
      <c r="U112" s="5">
        <v>7.02</v>
      </c>
      <c r="V112" s="5">
        <v>6.82</v>
      </c>
      <c r="W112" s="11">
        <v>6.8866666666666667</v>
      </c>
      <c r="X112" s="11">
        <v>0.89592367736339973</v>
      </c>
      <c r="Y112" s="11"/>
      <c r="Z112" s="11"/>
    </row>
    <row r="113" spans="8:26" x14ac:dyDescent="0.3">
      <c r="H113" s="73" t="s">
        <v>54</v>
      </c>
      <c r="I113" s="74">
        <v>2</v>
      </c>
      <c r="J113" s="5">
        <v>7.89</v>
      </c>
      <c r="K113" s="5">
        <v>7.83</v>
      </c>
      <c r="L113" s="5">
        <v>7.92</v>
      </c>
      <c r="M113" s="11">
        <v>7.88</v>
      </c>
      <c r="N113" s="11">
        <v>1.015900300816502</v>
      </c>
      <c r="O113" s="11">
        <v>0.982017570707714</v>
      </c>
      <c r="P113" s="11">
        <v>3.0092049770358689E-2</v>
      </c>
      <c r="R113" s="40" t="s">
        <v>54</v>
      </c>
      <c r="S113" s="42">
        <v>2</v>
      </c>
      <c r="T113" s="5">
        <v>6.95</v>
      </c>
      <c r="U113" s="5">
        <v>6.67</v>
      </c>
      <c r="V113" s="5">
        <v>6.8</v>
      </c>
      <c r="W113" s="11">
        <v>6.8066666666666675</v>
      </c>
      <c r="X113" s="11">
        <v>0.85906604964240652</v>
      </c>
      <c r="Y113" s="11">
        <v>0.86257542141368104</v>
      </c>
      <c r="Z113" s="11">
        <v>3.3673834633932594E-2</v>
      </c>
    </row>
    <row r="114" spans="8:26" x14ac:dyDescent="0.3">
      <c r="H114" s="73"/>
      <c r="I114" s="74"/>
      <c r="J114" s="5">
        <v>7.2</v>
      </c>
      <c r="K114" s="5">
        <v>7.15</v>
      </c>
      <c r="L114" s="5">
        <v>7.19</v>
      </c>
      <c r="M114" s="11">
        <v>7.1800000000000006</v>
      </c>
      <c r="N114" s="11">
        <v>0.98042785616750128</v>
      </c>
      <c r="O114" s="11"/>
      <c r="P114" s="11"/>
      <c r="R114" s="77"/>
      <c r="S114" s="78"/>
      <c r="T114" s="5">
        <v>6.7</v>
      </c>
      <c r="U114" s="5">
        <v>6.35</v>
      </c>
      <c r="V114" s="5">
        <v>6.4</v>
      </c>
      <c r="W114" s="11">
        <v>6.4833333333333343</v>
      </c>
      <c r="X114" s="11">
        <v>0.89016018306636158</v>
      </c>
      <c r="Y114" s="11"/>
      <c r="Z114" s="11"/>
    </row>
    <row r="115" spans="8:26" x14ac:dyDescent="0.3">
      <c r="H115" s="73"/>
      <c r="I115" s="74"/>
      <c r="J115" s="5">
        <v>7.29</v>
      </c>
      <c r="K115" s="5">
        <v>7.38</v>
      </c>
      <c r="L115" s="5">
        <v>6.98</v>
      </c>
      <c r="M115" s="11">
        <v>7.2166666666666659</v>
      </c>
      <c r="N115" s="11">
        <v>0.97610459873760136</v>
      </c>
      <c r="O115" s="11"/>
      <c r="P115" s="11"/>
      <c r="R115" s="77"/>
      <c r="S115" s="43"/>
      <c r="T115" s="5">
        <v>6.46</v>
      </c>
      <c r="U115" s="5">
        <v>6.85</v>
      </c>
      <c r="V115" s="5">
        <v>6.1</v>
      </c>
      <c r="W115" s="11">
        <v>6.4699999999999989</v>
      </c>
      <c r="X115" s="11">
        <v>0.84171725932350372</v>
      </c>
      <c r="Y115" s="11"/>
      <c r="Z115" s="11"/>
    </row>
    <row r="116" spans="8:26" x14ac:dyDescent="0.3">
      <c r="H116" s="73"/>
      <c r="I116" s="74">
        <v>4</v>
      </c>
      <c r="J116" s="5">
        <v>7.26</v>
      </c>
      <c r="K116" s="5">
        <v>7.12</v>
      </c>
      <c r="L116" s="5">
        <v>7.24</v>
      </c>
      <c r="M116" s="11">
        <v>7.2066666666666661</v>
      </c>
      <c r="N116" s="11">
        <v>0.92909325311559943</v>
      </c>
      <c r="O116" s="11"/>
      <c r="P116" s="11"/>
      <c r="R116" s="77"/>
      <c r="S116" s="42">
        <v>4</v>
      </c>
      <c r="T116" s="5">
        <v>6.19</v>
      </c>
      <c r="U116" s="5">
        <v>6.84</v>
      </c>
      <c r="V116" s="5">
        <v>6.7</v>
      </c>
      <c r="W116" s="11">
        <v>6.5766666666666671</v>
      </c>
      <c r="X116" s="11">
        <v>0.83003786285233494</v>
      </c>
      <c r="Y116" s="11"/>
      <c r="Z116" s="11"/>
    </row>
    <row r="117" spans="8:26" x14ac:dyDescent="0.3">
      <c r="H117" s="73"/>
      <c r="I117" s="74"/>
      <c r="J117" s="5">
        <v>7.18</v>
      </c>
      <c r="K117" s="5">
        <v>7.36</v>
      </c>
      <c r="L117" s="5">
        <v>7.54</v>
      </c>
      <c r="M117" s="11">
        <v>7.3599999999999994</v>
      </c>
      <c r="N117" s="11">
        <v>1.0050068274920345</v>
      </c>
      <c r="O117" s="11"/>
      <c r="P117" s="11"/>
      <c r="R117" s="77"/>
      <c r="S117" s="78"/>
      <c r="T117" s="5">
        <v>6.33</v>
      </c>
      <c r="U117" s="5">
        <v>6.85</v>
      </c>
      <c r="V117" s="5">
        <v>6.83</v>
      </c>
      <c r="W117" s="11">
        <v>6.669999999999999</v>
      </c>
      <c r="X117" s="11">
        <v>0.91578947368421026</v>
      </c>
      <c r="Y117" s="11"/>
      <c r="Z117" s="11"/>
    </row>
    <row r="118" spans="8:26" x14ac:dyDescent="0.3">
      <c r="H118" s="73"/>
      <c r="I118" s="74"/>
      <c r="J118" s="5">
        <v>7.21</v>
      </c>
      <c r="K118" s="5">
        <v>7.28</v>
      </c>
      <c r="L118" s="5">
        <v>7.37</v>
      </c>
      <c r="M118" s="11">
        <v>7.2866666666666662</v>
      </c>
      <c r="N118" s="11">
        <v>0.98557258791704228</v>
      </c>
      <c r="O118" s="11"/>
      <c r="P118" s="11"/>
      <c r="R118" s="41"/>
      <c r="S118" s="43"/>
      <c r="T118" s="5">
        <v>6.36</v>
      </c>
      <c r="U118" s="5">
        <v>6.35</v>
      </c>
      <c r="V118" s="5">
        <v>6.63</v>
      </c>
      <c r="W118" s="11">
        <v>6.4466666666666663</v>
      </c>
      <c r="X118" s="11">
        <v>0.83868169991326957</v>
      </c>
      <c r="Y118" s="11"/>
      <c r="Z118" s="11"/>
    </row>
    <row r="119" spans="8:26" x14ac:dyDescent="0.3">
      <c r="H119" s="73" t="s">
        <v>22</v>
      </c>
      <c r="I119" s="74">
        <v>2</v>
      </c>
      <c r="J119" s="5">
        <v>0.8</v>
      </c>
      <c r="K119" s="5">
        <v>0.8</v>
      </c>
      <c r="L119" s="5">
        <v>0.83</v>
      </c>
      <c r="M119" s="11">
        <v>0.81</v>
      </c>
      <c r="N119" s="11">
        <v>0.10442629995702622</v>
      </c>
      <c r="O119" s="11">
        <v>0.101308257004196</v>
      </c>
      <c r="P119" s="11">
        <v>1.5776568740139173E-2</v>
      </c>
      <c r="R119" s="40" t="s">
        <v>22</v>
      </c>
      <c r="S119" s="42">
        <v>2</v>
      </c>
      <c r="T119" s="5">
        <v>0.77</v>
      </c>
      <c r="U119" s="5">
        <v>0.75</v>
      </c>
      <c r="V119" s="5">
        <v>0.55000000000000004</v>
      </c>
      <c r="W119" s="11">
        <v>0.69000000000000006</v>
      </c>
      <c r="X119" s="11">
        <v>8.7084560370214573E-2</v>
      </c>
      <c r="Y119" s="11">
        <v>7.9657058715665904E-2</v>
      </c>
      <c r="Z119" s="11">
        <v>9.5423109157515527E-3</v>
      </c>
    </row>
    <row r="120" spans="8:26" x14ac:dyDescent="0.3">
      <c r="H120" s="73"/>
      <c r="I120" s="74"/>
      <c r="J120" s="5">
        <v>0.87</v>
      </c>
      <c r="K120" s="5">
        <v>0.67</v>
      </c>
      <c r="L120" s="5">
        <v>0.62</v>
      </c>
      <c r="M120" s="11">
        <v>0.72000000000000008</v>
      </c>
      <c r="N120" s="11">
        <v>9.8315885298133829E-2</v>
      </c>
      <c r="O120" s="11"/>
      <c r="P120" s="11"/>
      <c r="R120" s="77"/>
      <c r="S120" s="78"/>
      <c r="T120" s="5">
        <v>0.67</v>
      </c>
      <c r="U120" s="5">
        <v>0.56000000000000005</v>
      </c>
      <c r="V120" s="5">
        <v>0.42</v>
      </c>
      <c r="W120" s="11">
        <v>0.54999999999999993</v>
      </c>
      <c r="X120" s="11">
        <v>7.5514874141876409E-2</v>
      </c>
      <c r="Y120" s="11"/>
      <c r="Z120" s="11"/>
    </row>
    <row r="121" spans="8:26" x14ac:dyDescent="0.3">
      <c r="H121" s="73"/>
      <c r="I121" s="74"/>
      <c r="J121" s="5">
        <v>0.64</v>
      </c>
      <c r="K121" s="5">
        <v>0.71</v>
      </c>
      <c r="L121" s="5">
        <v>0.8</v>
      </c>
      <c r="M121" s="11">
        <v>0.71666666666666679</v>
      </c>
      <c r="N121" s="11">
        <v>9.6934174932371525E-2</v>
      </c>
      <c r="O121" s="11"/>
      <c r="P121" s="11"/>
      <c r="R121" s="77"/>
      <c r="S121" s="43"/>
      <c r="T121" s="5">
        <v>0.56000000000000005</v>
      </c>
      <c r="U121" s="5">
        <v>0.71</v>
      </c>
      <c r="V121" s="5">
        <v>0.6</v>
      </c>
      <c r="W121" s="11">
        <v>0.62333333333333341</v>
      </c>
      <c r="X121" s="11">
        <v>8.1092801387684307E-2</v>
      </c>
      <c r="Y121" s="11"/>
      <c r="Z121" s="11"/>
    </row>
    <row r="122" spans="8:26" x14ac:dyDescent="0.3">
      <c r="H122" s="73"/>
      <c r="I122" s="74">
        <v>1</v>
      </c>
      <c r="J122" s="5">
        <v>0.77</v>
      </c>
      <c r="K122" s="5">
        <v>0.69</v>
      </c>
      <c r="L122" s="5">
        <v>0.92</v>
      </c>
      <c r="M122" s="11">
        <v>0.79333333333333333</v>
      </c>
      <c r="N122" s="11">
        <v>0.10227761065749892</v>
      </c>
      <c r="O122" s="11"/>
      <c r="P122" s="11"/>
      <c r="R122" s="77"/>
      <c r="S122" s="42">
        <v>1</v>
      </c>
      <c r="T122" s="5">
        <v>0.45</v>
      </c>
      <c r="U122" s="5">
        <v>0.57999999999999996</v>
      </c>
      <c r="V122" s="5">
        <v>0.48</v>
      </c>
      <c r="W122" s="11">
        <v>0.5033333333333333</v>
      </c>
      <c r="X122" s="11">
        <v>6.352545225073622E-2</v>
      </c>
      <c r="Y122" s="11"/>
      <c r="Z122" s="11"/>
    </row>
    <row r="123" spans="8:26" x14ac:dyDescent="0.3">
      <c r="H123" s="73"/>
      <c r="I123" s="74"/>
      <c r="J123" s="5">
        <v>0.88</v>
      </c>
      <c r="K123" s="5">
        <v>1</v>
      </c>
      <c r="L123" s="5">
        <v>0.92</v>
      </c>
      <c r="M123" s="11">
        <v>0.93333333333333324</v>
      </c>
      <c r="N123" s="11">
        <v>0.12744651797906234</v>
      </c>
      <c r="O123" s="11"/>
      <c r="P123" s="11"/>
      <c r="R123" s="77"/>
      <c r="S123" s="78"/>
      <c r="T123" s="5">
        <v>0.52</v>
      </c>
      <c r="U123" s="5">
        <v>0.59</v>
      </c>
      <c r="V123" s="5">
        <v>0.64</v>
      </c>
      <c r="W123" s="11">
        <v>0.58333333333333337</v>
      </c>
      <c r="X123" s="11">
        <v>8.0091533180778024E-2</v>
      </c>
      <c r="Y123" s="11"/>
      <c r="Z123" s="11"/>
    </row>
    <row r="124" spans="8:26" x14ac:dyDescent="0.3">
      <c r="H124" s="73"/>
      <c r="I124" s="74"/>
      <c r="J124" s="5">
        <v>0.4</v>
      </c>
      <c r="K124" s="5">
        <v>0.63</v>
      </c>
      <c r="L124" s="5">
        <v>0.71</v>
      </c>
      <c r="M124" s="11">
        <v>0.57999999999999996</v>
      </c>
      <c r="N124" s="11">
        <v>7.8449053201082045E-2</v>
      </c>
      <c r="O124" s="11"/>
      <c r="P124" s="11"/>
      <c r="R124" s="41"/>
      <c r="S124" s="43"/>
      <c r="T124" s="5">
        <v>0.67</v>
      </c>
      <c r="U124" s="5">
        <v>0.86</v>
      </c>
      <c r="V124" s="5">
        <v>0.56000000000000005</v>
      </c>
      <c r="W124" s="11">
        <v>0.69666666666666666</v>
      </c>
      <c r="X124" s="11">
        <v>9.0633130962705977E-2</v>
      </c>
      <c r="Y124" s="11"/>
      <c r="Z124" s="11"/>
    </row>
    <row r="125" spans="8:26" x14ac:dyDescent="0.3">
      <c r="H125" s="73" t="s">
        <v>52</v>
      </c>
      <c r="I125" s="74">
        <v>5</v>
      </c>
      <c r="J125" s="5">
        <v>7.51</v>
      </c>
      <c r="K125" s="5">
        <v>7.23</v>
      </c>
      <c r="L125" s="5">
        <v>7.57</v>
      </c>
      <c r="M125" s="11">
        <v>7.4366666666666674</v>
      </c>
      <c r="N125" s="11">
        <v>0.95874516544907618</v>
      </c>
      <c r="O125" s="11">
        <v>0.96829583989870305</v>
      </c>
      <c r="P125" s="11">
        <v>3.730189701419357E-2</v>
      </c>
      <c r="R125" s="40" t="s">
        <v>52</v>
      </c>
      <c r="S125" s="42">
        <v>5</v>
      </c>
      <c r="T125" s="5">
        <v>6.9</v>
      </c>
      <c r="U125" s="5">
        <v>6.58</v>
      </c>
      <c r="V125" s="5">
        <v>6.73</v>
      </c>
      <c r="W125" s="11">
        <v>6.7366666666666672</v>
      </c>
      <c r="X125" s="11">
        <v>0.85023138409760213</v>
      </c>
      <c r="Y125" s="11">
        <v>0.90681806449452995</v>
      </c>
      <c r="Z125" s="11">
        <v>6.4519718476666724E-2</v>
      </c>
    </row>
    <row r="126" spans="8:26" x14ac:dyDescent="0.3">
      <c r="H126" s="73"/>
      <c r="I126" s="74"/>
      <c r="J126" s="5">
        <v>7.51</v>
      </c>
      <c r="K126" s="5">
        <v>7.19</v>
      </c>
      <c r="L126" s="5">
        <v>7.45</v>
      </c>
      <c r="M126" s="11">
        <v>7.3833333333333329</v>
      </c>
      <c r="N126" s="11">
        <v>1.008192990441511</v>
      </c>
      <c r="O126" s="11"/>
      <c r="P126" s="11"/>
      <c r="R126" s="77"/>
      <c r="S126" s="78"/>
      <c r="T126" s="5">
        <v>7.22</v>
      </c>
      <c r="U126" s="5">
        <v>7.38</v>
      </c>
      <c r="V126" s="5">
        <v>7.24</v>
      </c>
      <c r="W126" s="11">
        <v>7.28</v>
      </c>
      <c r="X126" s="11">
        <v>0.99954233409610982</v>
      </c>
      <c r="Y126" s="11"/>
      <c r="Z126" s="11"/>
    </row>
    <row r="127" spans="8:26" x14ac:dyDescent="0.3">
      <c r="H127" s="73"/>
      <c r="I127" s="74"/>
      <c r="J127" s="5">
        <v>7.02</v>
      </c>
      <c r="K127" s="5">
        <v>7.3</v>
      </c>
      <c r="L127" s="5">
        <v>7.04</v>
      </c>
      <c r="M127" s="11">
        <v>7.12</v>
      </c>
      <c r="N127" s="11">
        <v>0.96302975653742107</v>
      </c>
      <c r="O127" s="11"/>
      <c r="P127" s="11"/>
      <c r="R127" s="77"/>
      <c r="S127" s="43"/>
      <c r="T127" s="5">
        <v>7.14</v>
      </c>
      <c r="U127" s="5">
        <v>6.22</v>
      </c>
      <c r="V127" s="5">
        <v>6.64</v>
      </c>
      <c r="W127" s="11">
        <v>6.666666666666667</v>
      </c>
      <c r="X127" s="11">
        <v>0.86730268863833471</v>
      </c>
      <c r="Y127" s="11"/>
      <c r="Z127" s="11"/>
    </row>
    <row r="128" spans="8:26" x14ac:dyDescent="0.3">
      <c r="H128" s="73"/>
      <c r="I128" s="74">
        <v>2</v>
      </c>
      <c r="J128" s="5">
        <v>6.96</v>
      </c>
      <c r="K128" s="5">
        <v>6.93</v>
      </c>
      <c r="L128" s="5">
        <v>7.1</v>
      </c>
      <c r="M128" s="11">
        <v>6.996666666666667</v>
      </c>
      <c r="N128" s="11">
        <v>0.90201976794155569</v>
      </c>
      <c r="O128" s="11"/>
      <c r="P128" s="11"/>
      <c r="R128" s="77"/>
      <c r="S128" s="42">
        <v>2</v>
      </c>
      <c r="T128" s="5">
        <v>6.47</v>
      </c>
      <c r="U128" s="5">
        <v>6.97</v>
      </c>
      <c r="V128" s="5">
        <v>6.97</v>
      </c>
      <c r="W128" s="11">
        <v>6.8033333333333337</v>
      </c>
      <c r="X128" s="11">
        <v>0.85864535128313013</v>
      </c>
      <c r="Y128" s="11"/>
      <c r="Z128" s="11"/>
    </row>
    <row r="129" spans="8:26" x14ac:dyDescent="0.3">
      <c r="H129" s="73"/>
      <c r="I129" s="74"/>
      <c r="J129" s="5">
        <v>7.23</v>
      </c>
      <c r="K129" s="5">
        <v>7.17</v>
      </c>
      <c r="L129" s="5">
        <v>7.29</v>
      </c>
      <c r="M129" s="11">
        <v>7.23</v>
      </c>
      <c r="N129" s="11">
        <v>0.98725534820209382</v>
      </c>
      <c r="O129" s="11"/>
      <c r="P129" s="11"/>
      <c r="R129" s="77"/>
      <c r="S129" s="78"/>
      <c r="T129" s="5">
        <v>7.29</v>
      </c>
      <c r="U129" s="5">
        <v>6.8</v>
      </c>
      <c r="V129" s="5">
        <v>7.24</v>
      </c>
      <c r="W129" s="11">
        <v>7.1099999999999994</v>
      </c>
      <c r="X129" s="11">
        <v>0.97620137299771148</v>
      </c>
      <c r="Y129" s="11"/>
      <c r="Z129" s="11"/>
    </row>
    <row r="130" spans="8:26" x14ac:dyDescent="0.3">
      <c r="H130" s="73"/>
      <c r="I130" s="74"/>
      <c r="J130" s="5">
        <v>7.31</v>
      </c>
      <c r="K130" s="5">
        <v>7.45</v>
      </c>
      <c r="L130" s="5">
        <v>7.21</v>
      </c>
      <c r="M130" s="11">
        <v>7.3233333333333333</v>
      </c>
      <c r="N130" s="11">
        <v>0.99053201082055897</v>
      </c>
      <c r="O130" s="11"/>
      <c r="P130" s="11"/>
      <c r="R130" s="41"/>
      <c r="S130" s="43"/>
      <c r="T130" s="5">
        <v>6.93</v>
      </c>
      <c r="U130" s="5">
        <v>6.83</v>
      </c>
      <c r="V130" s="5">
        <v>6.74</v>
      </c>
      <c r="W130" s="11">
        <v>6.833333333333333</v>
      </c>
      <c r="X130" s="11">
        <v>0.888985255854293</v>
      </c>
      <c r="Y130" s="11"/>
      <c r="Z130" s="11"/>
    </row>
    <row r="131" spans="8:26" x14ac:dyDescent="0.3">
      <c r="H131" s="73" t="s">
        <v>16</v>
      </c>
      <c r="I131" s="74">
        <v>41</v>
      </c>
      <c r="J131" s="5">
        <v>7.57</v>
      </c>
      <c r="K131" s="5">
        <v>7.48</v>
      </c>
      <c r="L131" s="5">
        <v>7.32</v>
      </c>
      <c r="M131" s="11">
        <v>7.456666666666667</v>
      </c>
      <c r="N131" s="11">
        <v>0.96132359260850886</v>
      </c>
      <c r="O131" s="11">
        <v>0.95181251465407601</v>
      </c>
      <c r="P131" s="11">
        <v>3.2974273427548828E-2</v>
      </c>
      <c r="R131" s="40" t="s">
        <v>16</v>
      </c>
      <c r="S131" s="42">
        <v>41</v>
      </c>
      <c r="T131" s="5">
        <v>6.6</v>
      </c>
      <c r="U131" s="5">
        <v>6.94</v>
      </c>
      <c r="V131" s="5">
        <v>6.92</v>
      </c>
      <c r="W131" s="11">
        <v>6.82</v>
      </c>
      <c r="X131" s="11">
        <v>0.86074884307951205</v>
      </c>
      <c r="Y131" s="11">
        <v>0.88632904891014697</v>
      </c>
      <c r="Z131" s="11">
        <v>4.2449570946769037E-2</v>
      </c>
    </row>
    <row r="132" spans="8:26" x14ac:dyDescent="0.3">
      <c r="H132" s="73"/>
      <c r="I132" s="74"/>
      <c r="J132" s="5">
        <v>7.39</v>
      </c>
      <c r="K132" s="5">
        <v>7.2</v>
      </c>
      <c r="L132" s="5">
        <v>7.3</v>
      </c>
      <c r="M132" s="11">
        <v>7.2966666666666669</v>
      </c>
      <c r="N132" s="11">
        <v>0.99635867091488395</v>
      </c>
      <c r="O132" s="11"/>
      <c r="P132" s="11"/>
      <c r="R132" s="77"/>
      <c r="S132" s="78"/>
      <c r="T132" s="5">
        <v>6.7</v>
      </c>
      <c r="U132" s="5">
        <v>6.74</v>
      </c>
      <c r="V132" s="5">
        <v>6.8</v>
      </c>
      <c r="W132" s="11">
        <v>6.746666666666667</v>
      </c>
      <c r="X132" s="11">
        <v>0.9263157894736842</v>
      </c>
      <c r="Y132" s="11"/>
      <c r="Z132" s="11"/>
    </row>
    <row r="133" spans="8:26" x14ac:dyDescent="0.3">
      <c r="H133" s="73"/>
      <c r="I133" s="74"/>
      <c r="J133" s="5">
        <v>7.21</v>
      </c>
      <c r="K133" s="5">
        <v>7.3</v>
      </c>
      <c r="L133" s="5">
        <v>7.21</v>
      </c>
      <c r="M133" s="11">
        <v>7.2399999999999993</v>
      </c>
      <c r="N133" s="11">
        <v>0.97926059513074826</v>
      </c>
      <c r="O133" s="11"/>
      <c r="P133" s="11"/>
      <c r="R133" s="77"/>
      <c r="S133" s="43"/>
      <c r="T133" s="5">
        <v>6.99</v>
      </c>
      <c r="U133" s="5">
        <v>6.82</v>
      </c>
      <c r="V133" s="5">
        <v>6.6</v>
      </c>
      <c r="W133" s="11">
        <v>6.8033333333333337</v>
      </c>
      <c r="X133" s="11">
        <v>0.88508239375542064</v>
      </c>
      <c r="Y133" s="11"/>
      <c r="Z133" s="11"/>
    </row>
    <row r="134" spans="8:26" x14ac:dyDescent="0.3">
      <c r="H134" s="73"/>
      <c r="I134" s="74">
        <v>37</v>
      </c>
      <c r="J134" s="5">
        <v>7.15</v>
      </c>
      <c r="K134" s="5">
        <v>6.93</v>
      </c>
      <c r="L134" s="5">
        <v>7.06</v>
      </c>
      <c r="M134" s="11">
        <v>7.0466666666666669</v>
      </c>
      <c r="N134" s="11">
        <v>0.90846583584013751</v>
      </c>
      <c r="O134" s="11"/>
      <c r="P134" s="11"/>
      <c r="R134" s="77"/>
      <c r="S134" s="42">
        <v>37</v>
      </c>
      <c r="T134" s="5">
        <v>6.81</v>
      </c>
      <c r="U134" s="5">
        <v>6.57</v>
      </c>
      <c r="V134" s="5">
        <v>6.25</v>
      </c>
      <c r="W134" s="11">
        <v>6.543333333333333</v>
      </c>
      <c r="X134" s="11">
        <v>0.82583087925957088</v>
      </c>
      <c r="Y134" s="11"/>
      <c r="Z134" s="11"/>
    </row>
    <row r="135" spans="8:26" x14ac:dyDescent="0.3">
      <c r="H135" s="73"/>
      <c r="I135" s="74"/>
      <c r="J135" s="5">
        <v>6.81</v>
      </c>
      <c r="K135" s="5">
        <v>6.91</v>
      </c>
      <c r="L135" s="5">
        <v>6.79</v>
      </c>
      <c r="M135" s="11">
        <v>6.836666666666666</v>
      </c>
      <c r="N135" s="11">
        <v>0.93354574419663172</v>
      </c>
      <c r="O135" s="11"/>
      <c r="P135" s="11"/>
      <c r="R135" s="77"/>
      <c r="S135" s="78"/>
      <c r="T135" s="5">
        <v>6.66</v>
      </c>
      <c r="U135" s="5">
        <v>6.5</v>
      </c>
      <c r="V135" s="5">
        <v>7.41</v>
      </c>
      <c r="W135" s="11">
        <v>6.8566666666666665</v>
      </c>
      <c r="X135" s="11">
        <v>0.9414187643020594</v>
      </c>
      <c r="Y135" s="11"/>
      <c r="Z135" s="11"/>
    </row>
    <row r="136" spans="8:26" x14ac:dyDescent="0.3">
      <c r="H136" s="73"/>
      <c r="I136" s="74"/>
      <c r="J136" s="5">
        <v>6.93</v>
      </c>
      <c r="K136" s="5">
        <v>6.71</v>
      </c>
      <c r="L136" s="5">
        <v>7.03</v>
      </c>
      <c r="M136" s="11">
        <v>6.8900000000000006</v>
      </c>
      <c r="N136" s="11">
        <v>0.93192064923354379</v>
      </c>
      <c r="O136" s="11"/>
      <c r="P136" s="11"/>
      <c r="R136" s="41"/>
      <c r="S136" s="43"/>
      <c r="T136" s="5">
        <v>6.62</v>
      </c>
      <c r="U136" s="5">
        <v>6.81</v>
      </c>
      <c r="V136" s="5">
        <v>6.83</v>
      </c>
      <c r="W136" s="11">
        <v>6.753333333333333</v>
      </c>
      <c r="X136" s="11">
        <v>0.87857762359063296</v>
      </c>
      <c r="Y136" s="11"/>
      <c r="Z136" s="11"/>
    </row>
    <row r="138" spans="8:26" x14ac:dyDescent="0.3">
      <c r="H138" s="16" t="s">
        <v>130</v>
      </c>
      <c r="R138" s="16" t="s">
        <v>131</v>
      </c>
    </row>
    <row r="139" spans="8:26" x14ac:dyDescent="0.3">
      <c r="H139" s="37" t="s">
        <v>107</v>
      </c>
      <c r="I139" s="37" t="s">
        <v>93</v>
      </c>
      <c r="J139" s="37" t="s">
        <v>94</v>
      </c>
      <c r="K139" s="37"/>
      <c r="L139" s="37"/>
      <c r="M139" s="37" t="s">
        <v>103</v>
      </c>
      <c r="N139" s="37" t="s">
        <v>121</v>
      </c>
      <c r="O139" s="37" t="s">
        <v>122</v>
      </c>
      <c r="P139" s="37" t="s">
        <v>123</v>
      </c>
      <c r="R139" s="37" t="s">
        <v>107</v>
      </c>
      <c r="S139" s="37" t="s">
        <v>93</v>
      </c>
      <c r="T139" s="37" t="s">
        <v>94</v>
      </c>
      <c r="U139" s="37"/>
      <c r="V139" s="37"/>
      <c r="W139" s="37" t="s">
        <v>103</v>
      </c>
      <c r="X139" s="37" t="s">
        <v>121</v>
      </c>
      <c r="Y139" s="37" t="s">
        <v>122</v>
      </c>
      <c r="Z139" s="37" t="s">
        <v>123</v>
      </c>
    </row>
    <row r="140" spans="8:26" x14ac:dyDescent="0.3">
      <c r="H140" s="37"/>
      <c r="I140" s="37"/>
      <c r="J140" s="2">
        <v>1</v>
      </c>
      <c r="K140" s="2">
        <v>2</v>
      </c>
      <c r="L140" s="2">
        <v>3</v>
      </c>
      <c r="M140" s="37"/>
      <c r="N140" s="37"/>
      <c r="O140" s="37"/>
      <c r="P140" s="37"/>
      <c r="R140" s="37"/>
      <c r="S140" s="37"/>
      <c r="T140" s="2">
        <v>1</v>
      </c>
      <c r="U140" s="2">
        <v>2</v>
      </c>
      <c r="V140" s="2">
        <v>3</v>
      </c>
      <c r="W140" s="37"/>
      <c r="X140" s="37"/>
      <c r="Y140" s="37"/>
      <c r="Z140" s="37"/>
    </row>
    <row r="141" spans="8:26" x14ac:dyDescent="0.3">
      <c r="H141" s="54" t="s">
        <v>98</v>
      </c>
      <c r="I141" s="55"/>
      <c r="J141" s="5">
        <v>6.68</v>
      </c>
      <c r="K141" s="5">
        <v>6.63</v>
      </c>
      <c r="L141" s="5">
        <v>6.63</v>
      </c>
      <c r="M141" s="11">
        <v>6.6466666666666656</v>
      </c>
      <c r="N141" s="11"/>
      <c r="O141" s="11"/>
      <c r="P141" s="11"/>
      <c r="R141" s="54" t="s">
        <v>98</v>
      </c>
      <c r="S141" s="55"/>
      <c r="T141" s="5">
        <v>7.2</v>
      </c>
      <c r="U141" s="5">
        <v>7.45</v>
      </c>
      <c r="V141" s="5">
        <v>7.62</v>
      </c>
      <c r="W141" s="11">
        <v>7.4233333333333329</v>
      </c>
      <c r="X141" s="11"/>
      <c r="Y141" s="11"/>
      <c r="Z141" s="11"/>
    </row>
    <row r="142" spans="8:26" x14ac:dyDescent="0.3">
      <c r="H142" s="75"/>
      <c r="I142" s="76"/>
      <c r="J142" s="5">
        <v>7.2</v>
      </c>
      <c r="K142" s="5">
        <v>7.66</v>
      </c>
      <c r="L142" s="5">
        <v>7.42</v>
      </c>
      <c r="M142" s="11">
        <v>7.4266666666666667</v>
      </c>
      <c r="N142" s="11"/>
      <c r="O142" s="11"/>
      <c r="P142" s="11"/>
      <c r="R142" s="75"/>
      <c r="S142" s="76"/>
      <c r="T142" s="5">
        <v>7.28</v>
      </c>
      <c r="U142" s="5">
        <v>7.32</v>
      </c>
      <c r="V142" s="5">
        <v>7.21</v>
      </c>
      <c r="W142" s="11">
        <v>7.2700000000000005</v>
      </c>
      <c r="X142" s="11"/>
      <c r="Y142" s="11"/>
      <c r="Z142" s="11"/>
    </row>
    <row r="143" spans="8:26" x14ac:dyDescent="0.3">
      <c r="H143" s="56"/>
      <c r="I143" s="57"/>
      <c r="J143" s="5">
        <v>6.35</v>
      </c>
      <c r="K143" s="5">
        <v>6.39</v>
      </c>
      <c r="L143" s="5">
        <v>6.4</v>
      </c>
      <c r="M143" s="11">
        <v>6.38</v>
      </c>
      <c r="N143" s="11"/>
      <c r="O143" s="11"/>
      <c r="P143" s="11"/>
      <c r="R143" s="56"/>
      <c r="S143" s="57"/>
      <c r="T143" s="5">
        <v>7.3</v>
      </c>
      <c r="U143" s="5">
        <v>7.25</v>
      </c>
      <c r="V143" s="5">
        <v>7.65</v>
      </c>
      <c r="W143" s="11">
        <v>7.4000000000000012</v>
      </c>
      <c r="X143" s="11"/>
      <c r="Y143" s="11"/>
      <c r="Z143" s="11"/>
    </row>
    <row r="144" spans="8:26" x14ac:dyDescent="0.3">
      <c r="H144" s="73" t="s">
        <v>14</v>
      </c>
      <c r="I144" s="74">
        <v>2</v>
      </c>
      <c r="J144" s="5">
        <v>6.64</v>
      </c>
      <c r="K144" s="5">
        <v>7.29</v>
      </c>
      <c r="L144" s="5">
        <v>7.04</v>
      </c>
      <c r="M144" s="11">
        <v>6.9899999999999993</v>
      </c>
      <c r="N144" s="11">
        <v>1.051654964894684</v>
      </c>
      <c r="O144" s="11">
        <v>0.93265529341172504</v>
      </c>
      <c r="P144" s="11">
        <v>8.8924490884827262E-2</v>
      </c>
      <c r="R144" s="73" t="s">
        <v>14</v>
      </c>
      <c r="S144" s="74">
        <v>2</v>
      </c>
      <c r="T144" s="5">
        <v>6.99</v>
      </c>
      <c r="U144" s="5">
        <v>7.42</v>
      </c>
      <c r="V144" s="5">
        <v>6.94</v>
      </c>
      <c r="W144" s="11">
        <v>7.1166666666666671</v>
      </c>
      <c r="X144" s="11">
        <v>0.95868881903906611</v>
      </c>
      <c r="Y144" s="11">
        <v>0.94891734624714996</v>
      </c>
      <c r="Z144" s="11">
        <v>4.63559217061668E-2</v>
      </c>
    </row>
    <row r="145" spans="8:26" x14ac:dyDescent="0.3">
      <c r="H145" s="73"/>
      <c r="I145" s="74"/>
      <c r="J145" s="5">
        <v>7.04</v>
      </c>
      <c r="K145" s="5">
        <v>6.81</v>
      </c>
      <c r="L145" s="5">
        <v>6.7</v>
      </c>
      <c r="M145" s="11">
        <v>6.8500000000000005</v>
      </c>
      <c r="N145" s="11">
        <v>0.92235188509874333</v>
      </c>
      <c r="O145" s="11"/>
      <c r="P145" s="11"/>
      <c r="R145" s="73"/>
      <c r="S145" s="74"/>
      <c r="T145" s="5">
        <v>7.59</v>
      </c>
      <c r="U145" s="5">
        <v>7.41</v>
      </c>
      <c r="V145" s="5">
        <v>7.51</v>
      </c>
      <c r="W145" s="11">
        <v>7.503333333333333</v>
      </c>
      <c r="X145" s="11">
        <v>1.0320953690967445</v>
      </c>
      <c r="Y145" s="11"/>
      <c r="Z145" s="11"/>
    </row>
    <row r="146" spans="8:26" x14ac:dyDescent="0.3">
      <c r="H146" s="73"/>
      <c r="I146" s="74"/>
      <c r="J146" s="5">
        <v>6.51</v>
      </c>
      <c r="K146" s="5">
        <v>6.55</v>
      </c>
      <c r="L146" s="5">
        <v>6.3</v>
      </c>
      <c r="M146" s="11">
        <v>6.4533333333333331</v>
      </c>
      <c r="N146" s="11">
        <v>1.0114942528735633</v>
      </c>
      <c r="O146" s="11"/>
      <c r="P146" s="11"/>
      <c r="R146" s="73"/>
      <c r="S146" s="74"/>
      <c r="T146" s="5">
        <v>6.48</v>
      </c>
      <c r="U146" s="5">
        <v>6.52</v>
      </c>
      <c r="V146" s="5">
        <v>7.48</v>
      </c>
      <c r="W146" s="11">
        <v>6.8266666666666671</v>
      </c>
      <c r="X146" s="11">
        <v>0.92252252252252243</v>
      </c>
      <c r="Y146" s="11"/>
      <c r="Z146" s="11"/>
    </row>
    <row r="147" spans="8:26" x14ac:dyDescent="0.3">
      <c r="H147" s="73"/>
      <c r="I147" s="74">
        <v>1</v>
      </c>
      <c r="J147" s="5">
        <v>6.01</v>
      </c>
      <c r="K147" s="5">
        <v>6.2</v>
      </c>
      <c r="L147" s="5">
        <v>6.22</v>
      </c>
      <c r="M147" s="11">
        <v>6.1433333333333335</v>
      </c>
      <c r="N147" s="11">
        <v>0.92427281845536624</v>
      </c>
      <c r="O147" s="11"/>
      <c r="P147" s="11"/>
      <c r="R147" s="73"/>
      <c r="S147" s="74">
        <v>1</v>
      </c>
      <c r="T147" s="5">
        <v>6.79</v>
      </c>
      <c r="U147" s="5">
        <v>6.75</v>
      </c>
      <c r="V147" s="5">
        <v>6.67</v>
      </c>
      <c r="W147" s="11">
        <v>6.7366666666666672</v>
      </c>
      <c r="X147" s="11">
        <v>0.90749887741356094</v>
      </c>
      <c r="Y147" s="11"/>
      <c r="Z147" s="11"/>
    </row>
    <row r="148" spans="8:26" x14ac:dyDescent="0.3">
      <c r="H148" s="73"/>
      <c r="I148" s="74"/>
      <c r="J148" s="5">
        <v>5.94</v>
      </c>
      <c r="K148" s="5">
        <v>6.01</v>
      </c>
      <c r="L148" s="5">
        <v>5.98</v>
      </c>
      <c r="M148" s="11">
        <v>5.9766666666666666</v>
      </c>
      <c r="N148" s="11">
        <v>0.80475763016157986</v>
      </c>
      <c r="O148" s="11"/>
      <c r="P148" s="11"/>
      <c r="R148" s="73"/>
      <c r="S148" s="74"/>
      <c r="T148" s="5">
        <v>6.72</v>
      </c>
      <c r="U148" s="5">
        <v>7.03</v>
      </c>
      <c r="V148" s="5">
        <v>7.16</v>
      </c>
      <c r="W148" s="11">
        <v>6.97</v>
      </c>
      <c r="X148" s="11">
        <v>0.95873452544704252</v>
      </c>
      <c r="Y148" s="11"/>
      <c r="Z148" s="11"/>
    </row>
    <row r="149" spans="8:26" x14ac:dyDescent="0.3">
      <c r="H149" s="73"/>
      <c r="I149" s="74"/>
      <c r="J149" s="5">
        <v>5.52</v>
      </c>
      <c r="K149" s="5">
        <v>5.82</v>
      </c>
      <c r="L149" s="5">
        <v>5.53</v>
      </c>
      <c r="M149" s="11">
        <v>5.623333333333334</v>
      </c>
      <c r="N149" s="11">
        <v>0.88140020898641602</v>
      </c>
      <c r="O149" s="11"/>
      <c r="P149" s="11"/>
      <c r="R149" s="73"/>
      <c r="S149" s="74"/>
      <c r="T149" s="5">
        <v>6.69</v>
      </c>
      <c r="U149" s="5">
        <v>6.99</v>
      </c>
      <c r="V149" s="5">
        <v>6.61</v>
      </c>
      <c r="W149" s="11">
        <v>6.7633333333333328</v>
      </c>
      <c r="X149" s="11">
        <v>0.91396396396396373</v>
      </c>
      <c r="Y149" s="11"/>
      <c r="Z149" s="11"/>
    </row>
    <row r="150" spans="8:26" x14ac:dyDescent="0.3">
      <c r="H150" s="73" t="s">
        <v>56</v>
      </c>
      <c r="I150" s="74">
        <v>1</v>
      </c>
      <c r="J150" s="5">
        <v>5.8</v>
      </c>
      <c r="K150" s="5">
        <v>5.89</v>
      </c>
      <c r="L150" s="5">
        <v>5.48</v>
      </c>
      <c r="M150" s="11">
        <v>5.7233333333333336</v>
      </c>
      <c r="N150" s="11">
        <v>0.86108324974924788</v>
      </c>
      <c r="O150" s="11">
        <v>0.87420656546561004</v>
      </c>
      <c r="P150" s="11">
        <v>6.7592511441347536E-2</v>
      </c>
      <c r="R150" s="73" t="s">
        <v>56</v>
      </c>
      <c r="S150" s="74">
        <v>1</v>
      </c>
      <c r="T150" s="5">
        <v>7.12</v>
      </c>
      <c r="U150" s="5">
        <v>7.22</v>
      </c>
      <c r="V150" s="5">
        <v>7.19</v>
      </c>
      <c r="W150" s="11">
        <v>7.1766666666666667</v>
      </c>
      <c r="X150" s="11">
        <v>0.96677144140098792</v>
      </c>
      <c r="Y150" s="11">
        <v>0.95355417643211704</v>
      </c>
      <c r="Z150" s="11">
        <v>4.2948343904476993E-2</v>
      </c>
    </row>
    <row r="151" spans="8:26" x14ac:dyDescent="0.3">
      <c r="H151" s="73"/>
      <c r="I151" s="74"/>
      <c r="J151" s="5">
        <v>5.97</v>
      </c>
      <c r="K151" s="5">
        <v>6.2</v>
      </c>
      <c r="L151" s="5">
        <v>6.01</v>
      </c>
      <c r="M151" s="11">
        <v>6.06</v>
      </c>
      <c r="N151" s="11">
        <v>0.81597845601436259</v>
      </c>
      <c r="O151" s="11"/>
      <c r="P151" s="11"/>
      <c r="R151" s="73"/>
      <c r="S151" s="74"/>
      <c r="T151" s="5">
        <v>7.09</v>
      </c>
      <c r="U151" s="5">
        <v>7.23</v>
      </c>
      <c r="V151" s="5">
        <v>6.68</v>
      </c>
      <c r="W151" s="11">
        <v>7</v>
      </c>
      <c r="X151" s="11">
        <v>0.96286107290233836</v>
      </c>
      <c r="Y151" s="11"/>
      <c r="Z151" s="11"/>
    </row>
    <row r="152" spans="8:26" x14ac:dyDescent="0.3">
      <c r="H152" s="73"/>
      <c r="I152" s="74"/>
      <c r="J152" s="5">
        <v>6.07</v>
      </c>
      <c r="K152" s="5">
        <v>5.94</v>
      </c>
      <c r="L152" s="5">
        <v>6.18</v>
      </c>
      <c r="M152" s="11">
        <v>6.0633333333333335</v>
      </c>
      <c r="N152" s="11">
        <v>0.95036572622779525</v>
      </c>
      <c r="O152" s="11"/>
      <c r="P152" s="11"/>
      <c r="R152" s="73"/>
      <c r="S152" s="74"/>
      <c r="T152" s="5">
        <v>6.45</v>
      </c>
      <c r="U152" s="5">
        <v>6.44</v>
      </c>
      <c r="V152" s="5">
        <v>6.38</v>
      </c>
      <c r="W152" s="11">
        <v>6.4233333333333329</v>
      </c>
      <c r="X152" s="11">
        <v>0.86801801801801781</v>
      </c>
      <c r="Y152" s="11"/>
      <c r="Z152" s="11"/>
    </row>
    <row r="153" spans="8:26" x14ac:dyDescent="0.3">
      <c r="H153" s="73"/>
      <c r="I153" s="74">
        <v>2</v>
      </c>
      <c r="J153" s="5">
        <v>5.71</v>
      </c>
      <c r="K153" s="5">
        <v>5.94</v>
      </c>
      <c r="L153" s="5">
        <v>5.91</v>
      </c>
      <c r="M153" s="11">
        <v>5.8533333333333344</v>
      </c>
      <c r="N153" s="11">
        <v>0.88064192577733225</v>
      </c>
      <c r="O153" s="11"/>
      <c r="P153" s="11"/>
      <c r="R153" s="73"/>
      <c r="S153" s="74">
        <v>2</v>
      </c>
      <c r="T153" s="5">
        <v>7.33</v>
      </c>
      <c r="U153" s="5">
        <v>7.2</v>
      </c>
      <c r="V153" s="5">
        <v>7.38</v>
      </c>
      <c r="W153" s="11">
        <v>7.3033333333333337</v>
      </c>
      <c r="X153" s="11">
        <v>0.98383475527615638</v>
      </c>
      <c r="Y153" s="11"/>
      <c r="Z153" s="11"/>
    </row>
    <row r="154" spans="8:26" x14ac:dyDescent="0.3">
      <c r="H154" s="73"/>
      <c r="I154" s="74"/>
      <c r="J154" s="5">
        <v>6.07</v>
      </c>
      <c r="K154" s="5">
        <v>5.66</v>
      </c>
      <c r="L154" s="5">
        <v>5.8</v>
      </c>
      <c r="M154" s="11">
        <v>5.8433333333333337</v>
      </c>
      <c r="N154" s="11">
        <v>0.78680430879712748</v>
      </c>
      <c r="O154" s="11"/>
      <c r="P154" s="11"/>
      <c r="R154" s="73"/>
      <c r="S154" s="74"/>
      <c r="T154" s="5">
        <v>6.88</v>
      </c>
      <c r="U154" s="5">
        <v>6.85</v>
      </c>
      <c r="V154" s="5">
        <v>7.21</v>
      </c>
      <c r="W154" s="11">
        <v>6.98</v>
      </c>
      <c r="X154" s="11">
        <v>0.9601100412654745</v>
      </c>
      <c r="Y154" s="11"/>
      <c r="Z154" s="11"/>
    </row>
    <row r="155" spans="8:26" x14ac:dyDescent="0.3">
      <c r="H155" s="73"/>
      <c r="I155" s="74"/>
      <c r="J155" s="5">
        <v>5.95</v>
      </c>
      <c r="K155" s="5">
        <v>5.98</v>
      </c>
      <c r="L155" s="5">
        <v>6.26</v>
      </c>
      <c r="M155" s="11">
        <v>6.0633333333333326</v>
      </c>
      <c r="N155" s="11">
        <v>0.95036572622779514</v>
      </c>
      <c r="O155" s="11"/>
      <c r="P155" s="11"/>
      <c r="R155" s="73"/>
      <c r="S155" s="74"/>
      <c r="T155" s="5">
        <v>6.98</v>
      </c>
      <c r="U155" s="5">
        <v>7</v>
      </c>
      <c r="V155" s="5">
        <v>7.77</v>
      </c>
      <c r="W155" s="11">
        <v>7.25</v>
      </c>
      <c r="X155" s="11">
        <v>0.9797297297297296</v>
      </c>
      <c r="Y155" s="11"/>
      <c r="Z155" s="11"/>
    </row>
    <row r="156" spans="8:26" x14ac:dyDescent="0.3">
      <c r="H156" s="73" t="s">
        <v>132</v>
      </c>
      <c r="I156" s="79">
        <v>11</v>
      </c>
      <c r="J156" s="5">
        <v>6.1</v>
      </c>
      <c r="K156" s="5">
        <v>6.17</v>
      </c>
      <c r="L156" s="5">
        <v>6.18</v>
      </c>
      <c r="M156" s="11">
        <v>6.1499999999999995</v>
      </c>
      <c r="N156" s="11">
        <v>0.92527582748244741</v>
      </c>
      <c r="O156" s="11">
        <v>0.893958468763562</v>
      </c>
      <c r="P156" s="11">
        <v>5.1494047184632144E-2</v>
      </c>
      <c r="R156" s="73" t="s">
        <v>132</v>
      </c>
      <c r="S156" s="74">
        <v>9</v>
      </c>
      <c r="T156" s="5">
        <v>6.97</v>
      </c>
      <c r="U156" s="5">
        <v>7.18</v>
      </c>
      <c r="V156" s="5">
        <v>6.93</v>
      </c>
      <c r="W156" s="11">
        <v>7.0266666666666664</v>
      </c>
      <c r="X156" s="11">
        <v>0.94656488549618323</v>
      </c>
      <c r="Y156" s="11">
        <v>0.88809176701001002</v>
      </c>
      <c r="Z156" s="11">
        <v>6.7195458998805108E-2</v>
      </c>
    </row>
    <row r="157" spans="8:26" x14ac:dyDescent="0.3">
      <c r="H157" s="73"/>
      <c r="I157" s="79"/>
      <c r="J157" s="5">
        <v>6.34</v>
      </c>
      <c r="K157" s="5">
        <v>6.69</v>
      </c>
      <c r="L157" s="5">
        <v>6.38</v>
      </c>
      <c r="M157" s="11">
        <v>6.47</v>
      </c>
      <c r="N157" s="11">
        <v>0.87118491921005381</v>
      </c>
      <c r="O157" s="11"/>
      <c r="P157" s="11"/>
      <c r="R157" s="73"/>
      <c r="S157" s="74"/>
      <c r="T157" s="5">
        <v>6.52</v>
      </c>
      <c r="U157" s="5">
        <v>6.99</v>
      </c>
      <c r="V157" s="5">
        <v>6.87</v>
      </c>
      <c r="W157" s="11">
        <v>6.793333333333333</v>
      </c>
      <c r="X157" s="11">
        <v>0.93443374598807871</v>
      </c>
      <c r="Y157" s="11"/>
      <c r="Z157" s="11"/>
    </row>
    <row r="158" spans="8:26" x14ac:dyDescent="0.3">
      <c r="H158" s="73"/>
      <c r="I158" s="74">
        <v>9</v>
      </c>
      <c r="J158" s="5">
        <v>6.2</v>
      </c>
      <c r="K158" s="5">
        <v>6.47</v>
      </c>
      <c r="L158" s="5">
        <v>6.2</v>
      </c>
      <c r="M158" s="11">
        <v>6.29</v>
      </c>
      <c r="N158" s="11">
        <v>0.94633901705115364</v>
      </c>
      <c r="O158" s="11"/>
      <c r="P158" s="11"/>
      <c r="R158" s="73"/>
      <c r="S158" s="74"/>
      <c r="T158" s="5">
        <v>5.75</v>
      </c>
      <c r="U158" s="5">
        <v>5.61</v>
      </c>
      <c r="V158" s="5">
        <v>6.14</v>
      </c>
      <c r="W158" s="11">
        <v>5.833333333333333</v>
      </c>
      <c r="X158" s="11">
        <v>0.78828828828828812</v>
      </c>
      <c r="Y158" s="11"/>
      <c r="Z158" s="11"/>
    </row>
    <row r="159" spans="8:26" x14ac:dyDescent="0.3">
      <c r="H159" s="73"/>
      <c r="I159" s="74"/>
      <c r="J159" s="5">
        <v>5.93</v>
      </c>
      <c r="K159" s="5">
        <v>6.31</v>
      </c>
      <c r="L159" s="5">
        <v>6.32</v>
      </c>
      <c r="M159" s="11">
        <v>6.1866666666666665</v>
      </c>
      <c r="N159" s="11">
        <v>0.83303411131059246</v>
      </c>
      <c r="O159" s="11"/>
      <c r="P159" s="11"/>
      <c r="R159" s="73"/>
      <c r="S159" s="74">
        <v>11</v>
      </c>
      <c r="T159" s="5">
        <v>6.56</v>
      </c>
      <c r="U159" s="5">
        <v>6.79</v>
      </c>
      <c r="V159" s="5">
        <v>6.92</v>
      </c>
      <c r="W159" s="11">
        <v>6.7566666666666668</v>
      </c>
      <c r="X159" s="11">
        <v>0.91019308486753492</v>
      </c>
      <c r="Y159" s="11"/>
      <c r="Z159" s="11"/>
    </row>
    <row r="160" spans="8:26" x14ac:dyDescent="0.3">
      <c r="H160" s="73" t="s">
        <v>11</v>
      </c>
      <c r="I160" s="74">
        <v>1</v>
      </c>
      <c r="J160" s="5">
        <v>6.32</v>
      </c>
      <c r="K160" s="5">
        <v>5.88</v>
      </c>
      <c r="L160" s="5">
        <v>6.23</v>
      </c>
      <c r="M160" s="11">
        <v>6.1433333333333335</v>
      </c>
      <c r="N160" s="11">
        <v>0.92427281845536624</v>
      </c>
      <c r="O160" s="11">
        <v>0.90067566622634199</v>
      </c>
      <c r="P160" s="11">
        <v>6.5343843047452638E-2</v>
      </c>
      <c r="R160" s="73"/>
      <c r="S160" s="74"/>
      <c r="T160" s="5">
        <v>6.03</v>
      </c>
      <c r="U160" s="5">
        <v>5.89</v>
      </c>
      <c r="V160" s="5">
        <v>5.94</v>
      </c>
      <c r="W160" s="11">
        <v>5.9533333333333331</v>
      </c>
      <c r="X160" s="11">
        <v>0.81889041723979816</v>
      </c>
      <c r="Y160" s="11"/>
      <c r="Z160" s="11"/>
    </row>
    <row r="161" spans="8:26" x14ac:dyDescent="0.3">
      <c r="H161" s="73"/>
      <c r="I161" s="74"/>
      <c r="J161" s="5">
        <v>6.67</v>
      </c>
      <c r="K161" s="5">
        <v>5.85</v>
      </c>
      <c r="L161" s="5">
        <v>6.48</v>
      </c>
      <c r="M161" s="11">
        <v>6.333333333333333</v>
      </c>
      <c r="N161" s="11">
        <v>0.85278276481149007</v>
      </c>
      <c r="O161" s="11"/>
      <c r="P161" s="11"/>
      <c r="R161" s="73"/>
      <c r="S161" s="74"/>
      <c r="T161" s="5">
        <v>7.11</v>
      </c>
      <c r="U161" s="5">
        <v>6.91</v>
      </c>
      <c r="V161" s="5">
        <v>6.63</v>
      </c>
      <c r="W161" s="11">
        <v>6.8833333333333329</v>
      </c>
      <c r="X161" s="11">
        <v>0.93018018018018001</v>
      </c>
      <c r="Y161" s="11"/>
      <c r="Z161" s="11"/>
    </row>
    <row r="162" spans="8:26" x14ac:dyDescent="0.3">
      <c r="H162" s="73"/>
      <c r="I162" s="74"/>
      <c r="J162" s="5">
        <v>6.09</v>
      </c>
      <c r="K162" s="5">
        <v>6.06</v>
      </c>
      <c r="L162" s="5">
        <v>5.81</v>
      </c>
      <c r="M162" s="11">
        <v>5.9866666666666655</v>
      </c>
      <c r="N162" s="11">
        <v>0.93834900731452442</v>
      </c>
      <c r="O162" s="11"/>
      <c r="P162" s="11"/>
      <c r="R162" s="73" t="s">
        <v>11</v>
      </c>
      <c r="S162" s="74">
        <v>1</v>
      </c>
      <c r="T162" s="5">
        <v>6.9</v>
      </c>
      <c r="U162" s="5">
        <v>7.1</v>
      </c>
      <c r="V162" s="5">
        <v>6.92</v>
      </c>
      <c r="W162" s="11">
        <v>6.9733333333333336</v>
      </c>
      <c r="X162" s="11">
        <v>0.93938033228558604</v>
      </c>
      <c r="Y162" s="11">
        <v>0.97446808509256999</v>
      </c>
      <c r="Z162" s="11">
        <v>3.1976279787300985E-2</v>
      </c>
    </row>
    <row r="163" spans="8:26" x14ac:dyDescent="0.3">
      <c r="H163" s="73"/>
      <c r="I163" s="74">
        <v>8</v>
      </c>
      <c r="J163" s="5">
        <v>5.85</v>
      </c>
      <c r="K163" s="5">
        <v>5.88</v>
      </c>
      <c r="L163" s="5">
        <v>6.2</v>
      </c>
      <c r="M163" s="11">
        <v>5.9766666666666666</v>
      </c>
      <c r="N163" s="11">
        <v>0.89919759277833511</v>
      </c>
      <c r="O163" s="11"/>
      <c r="P163" s="11"/>
      <c r="R163" s="73"/>
      <c r="S163" s="74"/>
      <c r="T163" s="5">
        <v>7.44</v>
      </c>
      <c r="U163" s="5">
        <v>7.41</v>
      </c>
      <c r="V163" s="5">
        <v>7.45</v>
      </c>
      <c r="W163" s="11">
        <v>7.4333333333333336</v>
      </c>
      <c r="X163" s="11">
        <v>1.0224667583677212</v>
      </c>
      <c r="Y163" s="11"/>
      <c r="Z163" s="11"/>
    </row>
    <row r="164" spans="8:26" x14ac:dyDescent="0.3">
      <c r="H164" s="73"/>
      <c r="I164" s="74"/>
      <c r="J164" s="5">
        <v>5.92</v>
      </c>
      <c r="K164" s="5">
        <v>6.03</v>
      </c>
      <c r="L164" s="5">
        <v>5.93</v>
      </c>
      <c r="M164" s="11">
        <v>5.96</v>
      </c>
      <c r="N164" s="11">
        <v>0.80251346499102327</v>
      </c>
      <c r="O164" s="11"/>
      <c r="P164" s="11"/>
      <c r="R164" s="73"/>
      <c r="S164" s="74"/>
      <c r="T164" s="5">
        <v>7.18</v>
      </c>
      <c r="U164" s="5">
        <v>7.44</v>
      </c>
      <c r="V164" s="5">
        <v>7.19</v>
      </c>
      <c r="W164" s="11">
        <v>7.2700000000000005</v>
      </c>
      <c r="X164" s="11">
        <v>0.98243243243243228</v>
      </c>
      <c r="Y164" s="11"/>
      <c r="Z164" s="11"/>
    </row>
    <row r="165" spans="8:26" x14ac:dyDescent="0.3">
      <c r="H165" s="73"/>
      <c r="I165" s="74"/>
      <c r="J165" s="5">
        <v>6.15</v>
      </c>
      <c r="K165" s="5">
        <v>6.44</v>
      </c>
      <c r="L165" s="5">
        <v>6.3</v>
      </c>
      <c r="M165" s="11">
        <v>6.2966666666666669</v>
      </c>
      <c r="N165" s="11">
        <v>0.98693834900731459</v>
      </c>
      <c r="O165" s="11"/>
      <c r="P165" s="11"/>
      <c r="R165" s="73"/>
      <c r="S165" s="74">
        <v>8</v>
      </c>
      <c r="T165" s="5">
        <v>7.2</v>
      </c>
      <c r="U165" s="5">
        <v>6.87</v>
      </c>
      <c r="V165" s="5">
        <v>6.81</v>
      </c>
      <c r="W165" s="11">
        <v>6.96</v>
      </c>
      <c r="X165" s="11">
        <v>0.93758419398293669</v>
      </c>
      <c r="Y165" s="11"/>
      <c r="Z165" s="11"/>
    </row>
    <row r="166" spans="8:26" x14ac:dyDescent="0.3">
      <c r="H166" s="73" t="s">
        <v>6</v>
      </c>
      <c r="I166" s="74">
        <v>3</v>
      </c>
      <c r="J166" s="5">
        <v>6.27</v>
      </c>
      <c r="K166" s="5">
        <v>5.8</v>
      </c>
      <c r="L166" s="5">
        <v>5.94</v>
      </c>
      <c r="M166" s="11">
        <v>6.0033333333333339</v>
      </c>
      <c r="N166" s="11">
        <v>0.90320962888666023</v>
      </c>
      <c r="O166" s="11">
        <v>0.81182433053566005</v>
      </c>
      <c r="P166" s="11">
        <v>7.0006707381471217E-2</v>
      </c>
      <c r="R166" s="73"/>
      <c r="S166" s="74"/>
      <c r="T166" s="5">
        <v>7.26</v>
      </c>
      <c r="U166" s="5">
        <v>7.07</v>
      </c>
      <c r="V166" s="5">
        <v>7.02</v>
      </c>
      <c r="W166" s="11">
        <v>7.1166666666666671</v>
      </c>
      <c r="X166" s="11">
        <v>0.97890875745071071</v>
      </c>
      <c r="Y166" s="11"/>
      <c r="Z166" s="11"/>
    </row>
    <row r="167" spans="8:26" x14ac:dyDescent="0.3">
      <c r="H167" s="73"/>
      <c r="I167" s="74"/>
      <c r="J167" s="5">
        <v>5.65</v>
      </c>
      <c r="K167" s="5">
        <v>5.73</v>
      </c>
      <c r="L167" s="5">
        <v>5.71</v>
      </c>
      <c r="M167" s="11">
        <v>5.6966666666666663</v>
      </c>
      <c r="N167" s="11">
        <v>0.76705565529622977</v>
      </c>
      <c r="O167" s="11"/>
      <c r="P167" s="11"/>
      <c r="R167" s="73"/>
      <c r="S167" s="74"/>
      <c r="T167" s="5">
        <v>7.5</v>
      </c>
      <c r="U167" s="5">
        <v>7.05</v>
      </c>
      <c r="V167" s="5">
        <v>7.34</v>
      </c>
      <c r="W167" s="11">
        <v>7.2966666666666669</v>
      </c>
      <c r="X167" s="11">
        <v>0.98603603603603585</v>
      </c>
      <c r="Y167" s="11"/>
      <c r="Z167" s="11"/>
    </row>
    <row r="168" spans="8:26" x14ac:dyDescent="0.3">
      <c r="H168" s="73"/>
      <c r="I168" s="74"/>
      <c r="J168" s="5">
        <v>5.56</v>
      </c>
      <c r="K168" s="5">
        <v>5.64</v>
      </c>
      <c r="L168" s="5">
        <v>5.71</v>
      </c>
      <c r="M168" s="11">
        <v>5.6366666666666667</v>
      </c>
      <c r="N168" s="11">
        <v>0.88349007314524564</v>
      </c>
      <c r="O168" s="11"/>
      <c r="P168" s="11"/>
      <c r="R168" s="73" t="s">
        <v>6</v>
      </c>
      <c r="S168" s="74">
        <v>3</v>
      </c>
      <c r="T168" s="5">
        <v>5.32</v>
      </c>
      <c r="U168" s="5">
        <v>5.21</v>
      </c>
      <c r="V168" s="5">
        <v>5.0599999999999996</v>
      </c>
      <c r="W168" s="11">
        <v>5.1966666666666663</v>
      </c>
      <c r="X168" s="11">
        <v>0.7000449034575662</v>
      </c>
      <c r="Y168" s="11">
        <v>0.70532375973277595</v>
      </c>
      <c r="Z168" s="11">
        <v>1.6466070331980408E-2</v>
      </c>
    </row>
    <row r="169" spans="8:26" x14ac:dyDescent="0.3">
      <c r="H169" s="73"/>
      <c r="I169" s="74">
        <v>2</v>
      </c>
      <c r="J169" s="5">
        <v>5.34</v>
      </c>
      <c r="K169" s="5">
        <v>5.07</v>
      </c>
      <c r="L169" s="5">
        <v>4.9400000000000004</v>
      </c>
      <c r="M169" s="11">
        <v>5.1166666666666671</v>
      </c>
      <c r="N169" s="11">
        <v>0.76980942828485477</v>
      </c>
      <c r="O169" s="11"/>
      <c r="P169" s="11"/>
      <c r="R169" s="73"/>
      <c r="S169" s="74"/>
      <c r="T169" s="5">
        <v>5.32</v>
      </c>
      <c r="U169" s="5">
        <v>5.31</v>
      </c>
      <c r="V169" s="5">
        <v>5.04</v>
      </c>
      <c r="W169" s="11">
        <v>5.2233333333333327</v>
      </c>
      <c r="X169" s="11">
        <v>0.71847776249426853</v>
      </c>
      <c r="Y169" s="11"/>
      <c r="Z169" s="11"/>
    </row>
    <row r="170" spans="8:26" x14ac:dyDescent="0.3">
      <c r="H170" s="73"/>
      <c r="I170" s="74"/>
      <c r="J170" s="5">
        <v>5.29</v>
      </c>
      <c r="K170" s="5">
        <v>5.29</v>
      </c>
      <c r="L170" s="5">
        <v>5.62</v>
      </c>
      <c r="M170" s="11">
        <v>5.3999999999999995</v>
      </c>
      <c r="N170" s="11">
        <v>0.72710951526032308</v>
      </c>
      <c r="O170" s="11"/>
      <c r="P170" s="11"/>
      <c r="R170" s="73"/>
      <c r="S170" s="74"/>
      <c r="T170" s="5">
        <v>5.33</v>
      </c>
      <c r="U170" s="5">
        <v>5.31</v>
      </c>
      <c r="V170" s="5">
        <v>5.44</v>
      </c>
      <c r="W170" s="11">
        <v>5.36</v>
      </c>
      <c r="X170" s="11">
        <v>0.72432432432432425</v>
      </c>
      <c r="Y170" s="11"/>
      <c r="Z170" s="11"/>
    </row>
    <row r="171" spans="8:26" x14ac:dyDescent="0.3">
      <c r="H171" s="73"/>
      <c r="I171" s="74"/>
      <c r="J171" s="5">
        <v>5.1100000000000003</v>
      </c>
      <c r="K171" s="5">
        <v>5.32</v>
      </c>
      <c r="L171" s="5">
        <v>5.27</v>
      </c>
      <c r="M171" s="11">
        <v>5.2333333333333334</v>
      </c>
      <c r="N171" s="11">
        <v>0.82027168234064785</v>
      </c>
      <c r="O171" s="11"/>
      <c r="P171" s="11"/>
      <c r="R171" s="73"/>
      <c r="S171" s="74">
        <v>2</v>
      </c>
      <c r="T171" s="5">
        <v>5.14</v>
      </c>
      <c r="U171" s="5">
        <v>4.93</v>
      </c>
      <c r="V171" s="5">
        <v>5.54</v>
      </c>
      <c r="W171" s="11">
        <v>5.2033333333333331</v>
      </c>
      <c r="X171" s="11">
        <v>0.70094297260889094</v>
      </c>
      <c r="Y171" s="11"/>
      <c r="Z171" s="11"/>
    </row>
    <row r="172" spans="8:26" x14ac:dyDescent="0.3">
      <c r="H172" s="73" t="s">
        <v>67</v>
      </c>
      <c r="I172" s="74">
        <v>1</v>
      </c>
      <c r="J172" s="5">
        <v>5.66</v>
      </c>
      <c r="K172" s="5">
        <v>5.51</v>
      </c>
      <c r="L172" s="5">
        <v>5.93</v>
      </c>
      <c r="M172" s="11">
        <v>5.7</v>
      </c>
      <c r="N172" s="11">
        <v>0.85757271815446356</v>
      </c>
      <c r="O172" s="11">
        <v>0.87073475977296599</v>
      </c>
      <c r="P172" s="11">
        <v>7.5599868866466302E-2</v>
      </c>
      <c r="R172" s="73"/>
      <c r="S172" s="74"/>
      <c r="T172" s="5">
        <v>5.05</v>
      </c>
      <c r="U172" s="5">
        <v>4.88</v>
      </c>
      <c r="V172" s="5">
        <v>5.56</v>
      </c>
      <c r="W172" s="11">
        <v>5.1633333333333331</v>
      </c>
      <c r="X172" s="11">
        <v>0.71022466758367708</v>
      </c>
      <c r="Y172" s="11"/>
      <c r="Z172" s="11"/>
    </row>
    <row r="173" spans="8:26" x14ac:dyDescent="0.3">
      <c r="H173" s="73"/>
      <c r="I173" s="74"/>
      <c r="J173" s="5">
        <v>5.49</v>
      </c>
      <c r="K173" s="5">
        <v>5.81</v>
      </c>
      <c r="L173" s="5">
        <v>5.81</v>
      </c>
      <c r="M173" s="11">
        <v>5.7033333333333331</v>
      </c>
      <c r="N173" s="11">
        <v>0.76795332136445238</v>
      </c>
      <c r="O173" s="11"/>
      <c r="P173" s="11"/>
      <c r="R173" s="73"/>
      <c r="S173" s="74"/>
      <c r="T173" s="5">
        <v>5.46</v>
      </c>
      <c r="U173" s="5">
        <v>4.97</v>
      </c>
      <c r="V173" s="5">
        <v>4.62</v>
      </c>
      <c r="W173" s="11">
        <v>5.0166666666666666</v>
      </c>
      <c r="X173" s="11">
        <v>0.67792792792792778</v>
      </c>
      <c r="Y173" s="11"/>
      <c r="Z173" s="11"/>
    </row>
    <row r="174" spans="8:26" x14ac:dyDescent="0.3">
      <c r="H174" s="73"/>
      <c r="I174" s="74"/>
      <c r="J174" s="5">
        <v>5.95</v>
      </c>
      <c r="K174" s="5">
        <v>5.94</v>
      </c>
      <c r="L174" s="5">
        <v>6.01</v>
      </c>
      <c r="M174" s="11">
        <v>5.9666666666666659</v>
      </c>
      <c r="N174" s="11">
        <v>0.93521421107627989</v>
      </c>
      <c r="O174" s="11"/>
      <c r="P174" s="11"/>
      <c r="R174" s="73" t="s">
        <v>67</v>
      </c>
      <c r="S174" s="74">
        <v>1</v>
      </c>
      <c r="T174" s="5">
        <v>6.15</v>
      </c>
      <c r="U174" s="5">
        <v>6.28</v>
      </c>
      <c r="V174" s="5">
        <v>5.94</v>
      </c>
      <c r="W174" s="11">
        <v>6.123333333333334</v>
      </c>
      <c r="X174" s="11">
        <v>0.82487651549169294</v>
      </c>
      <c r="Y174" s="11">
        <v>0.90297474161546398</v>
      </c>
      <c r="Z174" s="11">
        <v>5.6252142537730546E-2</v>
      </c>
    </row>
    <row r="175" spans="8:26" x14ac:dyDescent="0.3">
      <c r="H175" s="73"/>
      <c r="I175" s="74">
        <v>2</v>
      </c>
      <c r="J175" s="5">
        <v>6.31</v>
      </c>
      <c r="K175" s="5">
        <v>6.13</v>
      </c>
      <c r="L175" s="5">
        <v>5.83</v>
      </c>
      <c r="M175" s="11">
        <v>6.09</v>
      </c>
      <c r="N175" s="11">
        <v>0.91624874623871633</v>
      </c>
      <c r="O175" s="11"/>
      <c r="P175" s="11"/>
      <c r="R175" s="73"/>
      <c r="S175" s="74"/>
      <c r="T175" s="5">
        <v>7.11</v>
      </c>
      <c r="U175" s="5">
        <v>7.41</v>
      </c>
      <c r="V175" s="5">
        <v>6.72</v>
      </c>
      <c r="W175" s="11">
        <v>7.0799999999999992</v>
      </c>
      <c r="X175" s="11">
        <v>0.97386519944979355</v>
      </c>
      <c r="Y175" s="11"/>
      <c r="Z175" s="11"/>
    </row>
    <row r="176" spans="8:26" x14ac:dyDescent="0.3">
      <c r="H176" s="73"/>
      <c r="I176" s="74"/>
      <c r="J176" s="5">
        <v>5.77</v>
      </c>
      <c r="K176" s="5">
        <v>5.95</v>
      </c>
      <c r="L176" s="5">
        <v>6.05</v>
      </c>
      <c r="M176" s="11">
        <v>5.9233333333333329</v>
      </c>
      <c r="N176" s="11">
        <v>0.79757630161579884</v>
      </c>
      <c r="O176" s="11"/>
      <c r="P176" s="11"/>
      <c r="R176" s="73"/>
      <c r="S176" s="74"/>
      <c r="T176" s="5">
        <v>6.78</v>
      </c>
      <c r="U176" s="5">
        <v>6.36</v>
      </c>
      <c r="V176" s="5">
        <v>6.54</v>
      </c>
      <c r="W176" s="11">
        <v>6.56</v>
      </c>
      <c r="X176" s="11">
        <v>0.88648648648648631</v>
      </c>
      <c r="Y176" s="11"/>
      <c r="Z176" s="11"/>
    </row>
    <row r="177" spans="8:26" x14ac:dyDescent="0.3">
      <c r="H177" s="73"/>
      <c r="I177" s="74"/>
      <c r="J177" s="5">
        <v>6.25</v>
      </c>
      <c r="K177" s="5">
        <v>6.06</v>
      </c>
      <c r="L177" s="5">
        <v>5.87</v>
      </c>
      <c r="M177" s="11">
        <v>6.06</v>
      </c>
      <c r="N177" s="11">
        <v>0.94984326018808773</v>
      </c>
      <c r="O177" s="11"/>
      <c r="P177" s="11"/>
      <c r="R177" s="73"/>
      <c r="S177" s="74">
        <v>2</v>
      </c>
      <c r="T177" s="5">
        <v>6.21</v>
      </c>
      <c r="U177" s="5">
        <v>6.6</v>
      </c>
      <c r="V177" s="5">
        <v>6.65</v>
      </c>
      <c r="W177" s="11">
        <v>6.4866666666666672</v>
      </c>
      <c r="X177" s="11">
        <v>0.8738212842388865</v>
      </c>
      <c r="Y177" s="11"/>
      <c r="Z177" s="11"/>
    </row>
    <row r="178" spans="8:26" x14ac:dyDescent="0.3">
      <c r="H178" s="73" t="s">
        <v>59</v>
      </c>
      <c r="I178" s="74">
        <v>8</v>
      </c>
      <c r="J178" s="5">
        <v>4.21</v>
      </c>
      <c r="K178" s="5">
        <v>4.2</v>
      </c>
      <c r="L178" s="5">
        <v>4.42</v>
      </c>
      <c r="M178" s="11">
        <v>4.2766666666666664</v>
      </c>
      <c r="N178" s="11">
        <v>0.64343029087261794</v>
      </c>
      <c r="O178" s="11">
        <v>0.65355732381144704</v>
      </c>
      <c r="P178" s="11">
        <v>6.0757910576948494E-2</v>
      </c>
      <c r="R178" s="73"/>
      <c r="S178" s="74"/>
      <c r="T178" s="5">
        <v>6.66</v>
      </c>
      <c r="U178" s="5">
        <v>7.1</v>
      </c>
      <c r="V178" s="5">
        <v>7.23</v>
      </c>
      <c r="W178" s="11">
        <v>6.996666666666667</v>
      </c>
      <c r="X178" s="11">
        <v>0.96240256762952769</v>
      </c>
      <c r="Y178" s="11"/>
      <c r="Z178" s="11"/>
    </row>
    <row r="179" spans="8:26" x14ac:dyDescent="0.3">
      <c r="H179" s="73"/>
      <c r="I179" s="74"/>
      <c r="J179" s="5">
        <v>4.49</v>
      </c>
      <c r="K179" s="5">
        <v>4.22</v>
      </c>
      <c r="L179" s="5">
        <v>4.5999999999999996</v>
      </c>
      <c r="M179" s="11">
        <v>4.4366666666666665</v>
      </c>
      <c r="N179" s="11">
        <v>0.59739676840215439</v>
      </c>
      <c r="O179" s="11"/>
      <c r="P179" s="11"/>
      <c r="R179" s="73"/>
      <c r="S179" s="74"/>
      <c r="T179" s="5">
        <v>6.48</v>
      </c>
      <c r="U179" s="5">
        <v>6.77</v>
      </c>
      <c r="V179" s="5">
        <v>6.65</v>
      </c>
      <c r="W179" s="11">
        <v>6.6333333333333329</v>
      </c>
      <c r="X179" s="11">
        <v>0.89639639639639623</v>
      </c>
      <c r="Y179" s="11"/>
      <c r="Z179" s="11"/>
    </row>
    <row r="180" spans="8:26" x14ac:dyDescent="0.3">
      <c r="H180" s="73"/>
      <c r="I180" s="74"/>
      <c r="J180" s="5">
        <v>4.66</v>
      </c>
      <c r="K180" s="5">
        <v>4.4800000000000004</v>
      </c>
      <c r="L180" s="5">
        <v>4.59</v>
      </c>
      <c r="M180" s="11">
        <v>4.5766666666666671</v>
      </c>
      <c r="N180" s="11">
        <v>0.71734587251828641</v>
      </c>
      <c r="O180" s="11"/>
      <c r="P180" s="11"/>
      <c r="R180" s="73" t="s">
        <v>59</v>
      </c>
      <c r="S180" s="74">
        <v>8</v>
      </c>
      <c r="T180" s="5">
        <v>3.85</v>
      </c>
      <c r="U180" s="5">
        <v>3.88</v>
      </c>
      <c r="V180" s="5">
        <v>3.77</v>
      </c>
      <c r="W180" s="11">
        <v>3.8333333333333335</v>
      </c>
      <c r="X180" s="11">
        <v>0.51638976201167497</v>
      </c>
      <c r="Y180" s="11">
        <v>0.506981157098357</v>
      </c>
      <c r="Z180" s="11">
        <v>1.1293556166119576E-2</v>
      </c>
    </row>
    <row r="181" spans="8:26" x14ac:dyDescent="0.3">
      <c r="H181" s="73"/>
      <c r="I181" s="74">
        <v>5</v>
      </c>
      <c r="J181" s="5">
        <v>4.54</v>
      </c>
      <c r="K181" s="5">
        <v>4.28</v>
      </c>
      <c r="L181" s="5">
        <v>4.66</v>
      </c>
      <c r="M181" s="11">
        <v>4.4933333333333332</v>
      </c>
      <c r="N181" s="11">
        <v>0.6760280842527584</v>
      </c>
      <c r="O181" s="11"/>
      <c r="P181" s="11"/>
      <c r="R181" s="73"/>
      <c r="S181" s="74"/>
      <c r="T181" s="5">
        <v>4.17</v>
      </c>
      <c r="U181" s="5">
        <v>3.59</v>
      </c>
      <c r="V181" s="5">
        <v>3.67</v>
      </c>
      <c r="W181" s="11">
        <v>3.81</v>
      </c>
      <c r="X181" s="11">
        <v>0.52407152682255842</v>
      </c>
      <c r="Y181" s="11"/>
      <c r="Z181" s="11"/>
    </row>
    <row r="182" spans="8:26" x14ac:dyDescent="0.3">
      <c r="H182" s="73"/>
      <c r="I182" s="74"/>
      <c r="J182" s="5">
        <v>4.41</v>
      </c>
      <c r="K182" s="5">
        <v>4.1900000000000004</v>
      </c>
      <c r="L182" s="5">
        <v>4.13</v>
      </c>
      <c r="M182" s="11">
        <v>4.2433333333333332</v>
      </c>
      <c r="N182" s="11">
        <v>0.57136445242369838</v>
      </c>
      <c r="O182" s="11"/>
      <c r="P182" s="11"/>
      <c r="R182" s="73"/>
      <c r="S182" s="74"/>
      <c r="T182" s="5">
        <v>3.54</v>
      </c>
      <c r="U182" s="5">
        <v>3.66</v>
      </c>
      <c r="V182" s="5">
        <v>3.91</v>
      </c>
      <c r="W182" s="11">
        <v>3.7033333333333331</v>
      </c>
      <c r="X182" s="11">
        <v>0.50045045045045033</v>
      </c>
      <c r="Y182" s="11"/>
      <c r="Z182" s="11"/>
    </row>
    <row r="183" spans="8:26" x14ac:dyDescent="0.3">
      <c r="H183" s="73"/>
      <c r="I183" s="74"/>
      <c r="J183" s="5">
        <v>4.67</v>
      </c>
      <c r="K183" s="5">
        <v>4.63</v>
      </c>
      <c r="L183" s="5">
        <v>4.4000000000000004</v>
      </c>
      <c r="M183" s="11">
        <v>4.5666666666666673</v>
      </c>
      <c r="N183" s="11">
        <v>0.7157784743991642</v>
      </c>
      <c r="O183" s="11"/>
      <c r="P183" s="11"/>
      <c r="R183" s="73"/>
      <c r="S183" s="74">
        <v>5</v>
      </c>
      <c r="T183" s="5">
        <v>3.69</v>
      </c>
      <c r="U183" s="5">
        <v>3.66</v>
      </c>
      <c r="V183" s="5">
        <v>3.63</v>
      </c>
      <c r="W183" s="11">
        <v>3.66</v>
      </c>
      <c r="X183" s="11">
        <v>0.49303996407723399</v>
      </c>
      <c r="Y183" s="11"/>
      <c r="Z183" s="11"/>
    </row>
    <row r="184" spans="8:26" x14ac:dyDescent="0.3">
      <c r="H184" s="73" t="s">
        <v>30</v>
      </c>
      <c r="I184" s="74">
        <v>37</v>
      </c>
      <c r="J184" s="5">
        <v>0.93</v>
      </c>
      <c r="K184" s="5">
        <v>0.63</v>
      </c>
      <c r="L184" s="5">
        <v>1.01</v>
      </c>
      <c r="M184" s="11">
        <v>0.8566666666666668</v>
      </c>
      <c r="N184" s="11">
        <v>0.12888665997993987</v>
      </c>
      <c r="O184" s="11">
        <v>0.12589083020845901</v>
      </c>
      <c r="P184" s="11">
        <v>1.1474288785852528E-2</v>
      </c>
      <c r="R184" s="73"/>
      <c r="S184" s="74"/>
      <c r="T184" s="5">
        <v>3.75</v>
      </c>
      <c r="U184" s="5">
        <v>3.6</v>
      </c>
      <c r="V184" s="5">
        <v>3.62</v>
      </c>
      <c r="W184" s="11">
        <v>3.6566666666666663</v>
      </c>
      <c r="X184" s="11">
        <v>0.50298028427326902</v>
      </c>
      <c r="Y184" s="11"/>
      <c r="Z184" s="11"/>
    </row>
    <row r="185" spans="8:26" x14ac:dyDescent="0.3">
      <c r="H185" s="73"/>
      <c r="I185" s="74"/>
      <c r="J185" s="5">
        <v>0.93</v>
      </c>
      <c r="K185" s="5">
        <v>0.84</v>
      </c>
      <c r="L185" s="5">
        <v>0.8</v>
      </c>
      <c r="M185" s="11">
        <v>0.8566666666666668</v>
      </c>
      <c r="N185" s="11">
        <v>0.11535008976660684</v>
      </c>
      <c r="O185" s="11"/>
      <c r="P185" s="11"/>
      <c r="R185" s="73"/>
      <c r="S185" s="74"/>
      <c r="T185" s="5">
        <v>3.75</v>
      </c>
      <c r="U185" s="5">
        <v>3.87</v>
      </c>
      <c r="V185" s="5">
        <v>3.59</v>
      </c>
      <c r="W185" s="11">
        <v>3.7366666666666668</v>
      </c>
      <c r="X185" s="11">
        <v>0.5049549549549549</v>
      </c>
      <c r="Y185" s="11"/>
      <c r="Z185" s="11"/>
    </row>
    <row r="186" spans="8:26" x14ac:dyDescent="0.3">
      <c r="H186" s="73"/>
      <c r="I186" s="74"/>
      <c r="J186" s="5">
        <v>0.89</v>
      </c>
      <c r="K186" s="5">
        <v>0.91</v>
      </c>
      <c r="L186" s="5">
        <v>0.71</v>
      </c>
      <c r="M186" s="11">
        <v>0.83666666666666656</v>
      </c>
      <c r="N186" s="11">
        <v>0.13113897596656215</v>
      </c>
      <c r="O186" s="11"/>
      <c r="P186" s="11"/>
      <c r="R186" s="73" t="s">
        <v>30</v>
      </c>
      <c r="S186" s="74">
        <v>37</v>
      </c>
      <c r="T186" s="5">
        <v>0.67</v>
      </c>
      <c r="U186" s="5">
        <v>0.61</v>
      </c>
      <c r="V186" s="5">
        <v>0.68</v>
      </c>
      <c r="W186" s="11">
        <v>0.65333333333333332</v>
      </c>
      <c r="X186" s="11">
        <v>8.8010776829815895E-2</v>
      </c>
      <c r="Y186" s="11">
        <v>9.34915647462643E-2</v>
      </c>
      <c r="Z186" s="11">
        <v>6.4770243936863089E-3</v>
      </c>
    </row>
    <row r="187" spans="8:26" x14ac:dyDescent="0.3">
      <c r="H187" s="73"/>
      <c r="I187" s="74">
        <v>38</v>
      </c>
      <c r="J187" s="5">
        <v>0.93</v>
      </c>
      <c r="K187" s="5">
        <v>0.78</v>
      </c>
      <c r="L187" s="5">
        <v>0.87</v>
      </c>
      <c r="M187" s="11">
        <v>0.86</v>
      </c>
      <c r="N187" s="11">
        <v>0.12938816449348045</v>
      </c>
      <c r="O187" s="11"/>
      <c r="P187" s="11"/>
      <c r="R187" s="73"/>
      <c r="S187" s="74"/>
      <c r="T187" s="5">
        <v>0.73</v>
      </c>
      <c r="U187" s="5">
        <v>0.7</v>
      </c>
      <c r="V187" s="5">
        <v>0.83</v>
      </c>
      <c r="W187" s="11">
        <v>0.7533333333333333</v>
      </c>
      <c r="X187" s="11">
        <v>0.10362219165520402</v>
      </c>
      <c r="Y187" s="11"/>
      <c r="Z187" s="11"/>
    </row>
    <row r="188" spans="8:26" x14ac:dyDescent="0.3">
      <c r="H188" s="73"/>
      <c r="I188" s="74"/>
      <c r="J188" s="5">
        <v>0.82</v>
      </c>
      <c r="K188" s="5">
        <v>0.83</v>
      </c>
      <c r="L188" s="5">
        <v>0.79</v>
      </c>
      <c r="M188" s="11">
        <v>0.81333333333333335</v>
      </c>
      <c r="N188" s="11">
        <v>0.10951526032315978</v>
      </c>
      <c r="O188" s="11"/>
      <c r="P188" s="11"/>
      <c r="R188" s="73"/>
      <c r="S188" s="74"/>
      <c r="T188" s="5">
        <v>0.66</v>
      </c>
      <c r="U188" s="5">
        <v>0.65</v>
      </c>
      <c r="V188" s="5">
        <v>0.71</v>
      </c>
      <c r="W188" s="11">
        <v>0.67333333333333334</v>
      </c>
      <c r="X188" s="11">
        <v>9.0990990990990978E-2</v>
      </c>
      <c r="Y188" s="11"/>
      <c r="Z188" s="11"/>
    </row>
    <row r="189" spans="8:26" x14ac:dyDescent="0.3">
      <c r="H189" s="73"/>
      <c r="I189" s="74"/>
      <c r="J189" s="5">
        <v>0.84</v>
      </c>
      <c r="K189" s="5">
        <v>0.85</v>
      </c>
      <c r="L189" s="5">
        <v>1.01</v>
      </c>
      <c r="M189" s="11">
        <v>0.9</v>
      </c>
      <c r="N189" s="11">
        <v>0.14106583072100315</v>
      </c>
      <c r="O189" s="11"/>
      <c r="P189" s="11"/>
      <c r="R189" s="73"/>
      <c r="S189" s="74">
        <v>38</v>
      </c>
      <c r="T189" s="5">
        <v>0.62</v>
      </c>
      <c r="U189" s="5">
        <v>0.73</v>
      </c>
      <c r="V189" s="5">
        <v>0.63</v>
      </c>
      <c r="W189" s="11">
        <v>0.66</v>
      </c>
      <c r="X189" s="11">
        <v>8.8908845981140558E-2</v>
      </c>
      <c r="Y189" s="11"/>
      <c r="Z189" s="11"/>
    </row>
    <row r="190" spans="8:26" x14ac:dyDescent="0.3">
      <c r="M190" s="20"/>
      <c r="N190" s="20"/>
      <c r="O190" s="20"/>
      <c r="P190" s="20"/>
      <c r="R190" s="73"/>
      <c r="S190" s="74"/>
      <c r="T190" s="5">
        <v>0.71</v>
      </c>
      <c r="U190" s="5">
        <v>0.65</v>
      </c>
      <c r="V190" s="5">
        <v>0.6</v>
      </c>
      <c r="W190" s="11">
        <v>0.65333333333333332</v>
      </c>
      <c r="X190" s="11">
        <v>8.9867033470884913E-2</v>
      </c>
      <c r="Y190" s="11"/>
      <c r="Z190" s="11"/>
    </row>
    <row r="191" spans="8:26" x14ac:dyDescent="0.3">
      <c r="R191" s="73"/>
      <c r="S191" s="74"/>
      <c r="T191" s="5">
        <v>0.68</v>
      </c>
      <c r="U191" s="5">
        <v>0.65</v>
      </c>
      <c r="V191" s="5">
        <v>0.88</v>
      </c>
      <c r="W191" s="11">
        <v>0.73666666666666669</v>
      </c>
      <c r="X191" s="11">
        <v>9.9549549549549532E-2</v>
      </c>
      <c r="Y191" s="11"/>
      <c r="Z191" s="11"/>
    </row>
    <row r="192" spans="8:26" x14ac:dyDescent="0.3">
      <c r="W192" s="20"/>
      <c r="X192" s="20"/>
      <c r="Y192" s="20"/>
      <c r="Z192" s="20"/>
    </row>
    <row r="193" spans="8:26" x14ac:dyDescent="0.3">
      <c r="H193" s="16" t="s">
        <v>133</v>
      </c>
      <c r="R193" s="16" t="s">
        <v>134</v>
      </c>
    </row>
    <row r="194" spans="8:26" x14ac:dyDescent="0.3">
      <c r="H194" s="37" t="s">
        <v>107</v>
      </c>
      <c r="I194" s="37" t="s">
        <v>93</v>
      </c>
      <c r="J194" s="37" t="s">
        <v>94</v>
      </c>
      <c r="K194" s="37"/>
      <c r="L194" s="37"/>
      <c r="M194" s="37" t="s">
        <v>103</v>
      </c>
      <c r="N194" s="37" t="s">
        <v>121</v>
      </c>
      <c r="O194" s="37" t="s">
        <v>122</v>
      </c>
      <c r="P194" s="37" t="s">
        <v>123</v>
      </c>
      <c r="R194" s="37" t="s">
        <v>107</v>
      </c>
      <c r="S194" s="37" t="s">
        <v>93</v>
      </c>
      <c r="T194" s="37" t="s">
        <v>94</v>
      </c>
      <c r="U194" s="37"/>
      <c r="V194" s="37"/>
      <c r="W194" s="37" t="s">
        <v>103</v>
      </c>
      <c r="X194" s="37" t="s">
        <v>121</v>
      </c>
      <c r="Y194" s="37" t="s">
        <v>122</v>
      </c>
      <c r="Z194" s="37" t="s">
        <v>123</v>
      </c>
    </row>
    <row r="195" spans="8:26" x14ac:dyDescent="0.3">
      <c r="H195" s="37"/>
      <c r="I195" s="37"/>
      <c r="J195" s="2">
        <v>1</v>
      </c>
      <c r="K195" s="2">
        <v>2</v>
      </c>
      <c r="L195" s="2">
        <v>3</v>
      </c>
      <c r="M195" s="37"/>
      <c r="N195" s="37"/>
      <c r="O195" s="37"/>
      <c r="P195" s="37"/>
      <c r="R195" s="37"/>
      <c r="S195" s="37"/>
      <c r="T195" s="2">
        <v>1</v>
      </c>
      <c r="U195" s="2">
        <v>2</v>
      </c>
      <c r="V195" s="2">
        <v>3</v>
      </c>
      <c r="W195" s="37"/>
      <c r="X195" s="37"/>
      <c r="Y195" s="37"/>
      <c r="Z195" s="37"/>
    </row>
    <row r="196" spans="8:26" x14ac:dyDescent="0.3">
      <c r="H196" s="54" t="s">
        <v>98</v>
      </c>
      <c r="I196" s="55"/>
      <c r="J196" s="5">
        <v>6.81</v>
      </c>
      <c r="K196" s="5">
        <v>6.71</v>
      </c>
      <c r="L196" s="5">
        <v>6.73</v>
      </c>
      <c r="M196" s="11">
        <v>6.75</v>
      </c>
      <c r="N196" s="11"/>
      <c r="O196" s="11"/>
      <c r="P196" s="11"/>
      <c r="R196" s="54" t="s">
        <v>106</v>
      </c>
      <c r="S196" s="55"/>
      <c r="T196" s="5">
        <v>6.88</v>
      </c>
      <c r="U196" s="5">
        <v>6.38</v>
      </c>
      <c r="V196" s="5">
        <v>6.86</v>
      </c>
      <c r="W196" s="11">
        <v>6.706666666666667</v>
      </c>
      <c r="X196" s="11"/>
      <c r="Y196" s="11"/>
      <c r="Z196" s="11"/>
    </row>
    <row r="197" spans="8:26" x14ac:dyDescent="0.3">
      <c r="H197" s="75"/>
      <c r="I197" s="76"/>
      <c r="J197" s="5">
        <v>6.76</v>
      </c>
      <c r="K197" s="5">
        <v>6.85</v>
      </c>
      <c r="L197" s="5">
        <v>6.85</v>
      </c>
      <c r="M197" s="11">
        <v>6.82</v>
      </c>
      <c r="N197" s="11"/>
      <c r="O197" s="11"/>
      <c r="P197" s="11"/>
      <c r="R197" s="75"/>
      <c r="S197" s="76"/>
      <c r="T197" s="5">
        <v>6.42</v>
      </c>
      <c r="U197" s="5">
        <v>6.53</v>
      </c>
      <c r="V197" s="5">
        <v>6.51</v>
      </c>
      <c r="W197" s="11">
        <v>6.4866666666666672</v>
      </c>
      <c r="X197" s="11"/>
      <c r="Y197" s="11"/>
      <c r="Z197" s="11"/>
    </row>
    <row r="198" spans="8:26" x14ac:dyDescent="0.3">
      <c r="H198" s="56"/>
      <c r="I198" s="57"/>
      <c r="J198" s="5">
        <v>6.89</v>
      </c>
      <c r="K198" s="5">
        <v>6.66</v>
      </c>
      <c r="L198" s="5">
        <v>6.81</v>
      </c>
      <c r="M198" s="11">
        <v>6.7866666666666662</v>
      </c>
      <c r="N198" s="11"/>
      <c r="O198" s="11"/>
      <c r="P198" s="11"/>
      <c r="R198" s="56"/>
      <c r="S198" s="57"/>
      <c r="T198" s="5">
        <v>6.48</v>
      </c>
      <c r="U198" s="5">
        <v>6.4</v>
      </c>
      <c r="V198" s="5">
        <v>6.2</v>
      </c>
      <c r="W198" s="11">
        <v>6.36</v>
      </c>
      <c r="X198" s="11"/>
      <c r="Y198" s="11"/>
      <c r="Z198" s="11"/>
    </row>
    <row r="199" spans="8:26" x14ac:dyDescent="0.3">
      <c r="H199" s="73" t="s">
        <v>33</v>
      </c>
      <c r="I199" s="74">
        <v>20</v>
      </c>
      <c r="J199" s="5">
        <v>2.81</v>
      </c>
      <c r="K199" s="5">
        <v>2.61</v>
      </c>
      <c r="L199" s="5">
        <v>2.92</v>
      </c>
      <c r="M199" s="11">
        <v>2.78</v>
      </c>
      <c r="N199" s="11">
        <v>0.4118518518518518</v>
      </c>
      <c r="O199" s="11">
        <v>0.44761237267933901</v>
      </c>
      <c r="P199" s="11">
        <v>4.772087636574595E-2</v>
      </c>
      <c r="R199" s="73" t="s">
        <v>33</v>
      </c>
      <c r="S199" s="74">
        <v>20</v>
      </c>
      <c r="T199" s="5">
        <v>2.83</v>
      </c>
      <c r="U199" s="5">
        <v>2.41</v>
      </c>
      <c r="V199" s="5">
        <v>2.4700000000000002</v>
      </c>
      <c r="W199" s="11">
        <v>2.5700000000000003</v>
      </c>
      <c r="X199" s="11">
        <v>0.38320079522862827</v>
      </c>
      <c r="Y199" s="11">
        <v>0.41542464934345202</v>
      </c>
      <c r="Z199" s="11">
        <v>2.7984207758214613E-2</v>
      </c>
    </row>
    <row r="200" spans="8:26" x14ac:dyDescent="0.3">
      <c r="H200" s="73"/>
      <c r="I200" s="74"/>
      <c r="J200" s="5">
        <v>2.91</v>
      </c>
      <c r="K200" s="5">
        <v>2.97</v>
      </c>
      <c r="L200" s="5">
        <v>2.92</v>
      </c>
      <c r="M200" s="11">
        <v>2.9333333333333336</v>
      </c>
      <c r="N200" s="11">
        <v>0.43010752688172044</v>
      </c>
      <c r="O200" s="11"/>
      <c r="P200" s="11"/>
      <c r="R200" s="73"/>
      <c r="S200" s="74"/>
      <c r="T200" s="5">
        <v>2.94</v>
      </c>
      <c r="U200" s="5">
        <v>2.7</v>
      </c>
      <c r="V200" s="5">
        <v>2.76</v>
      </c>
      <c r="W200" s="11">
        <v>2.8000000000000003</v>
      </c>
      <c r="X200" s="11">
        <v>0.43165467625899279</v>
      </c>
      <c r="Y200" s="11"/>
      <c r="Z200" s="11"/>
    </row>
    <row r="201" spans="8:26" x14ac:dyDescent="0.3">
      <c r="H201" s="73"/>
      <c r="I201" s="74"/>
      <c r="J201" s="5">
        <v>3.33</v>
      </c>
      <c r="K201" s="5">
        <v>3.11</v>
      </c>
      <c r="L201" s="5">
        <v>3.2</v>
      </c>
      <c r="M201" s="11">
        <v>3.2133333333333334</v>
      </c>
      <c r="N201" s="11">
        <v>0.47347740667976429</v>
      </c>
      <c r="O201" s="11"/>
      <c r="P201" s="11"/>
      <c r="R201" s="73"/>
      <c r="S201" s="74"/>
      <c r="T201" s="5">
        <v>2.81</v>
      </c>
      <c r="U201" s="5">
        <v>2.7</v>
      </c>
      <c r="V201" s="5">
        <v>2.68</v>
      </c>
      <c r="W201" s="11">
        <v>2.73</v>
      </c>
      <c r="X201" s="11">
        <v>0.42924528301886788</v>
      </c>
      <c r="Y201" s="11"/>
      <c r="Z201" s="11"/>
    </row>
    <row r="202" spans="8:26" x14ac:dyDescent="0.3">
      <c r="H202" s="73"/>
      <c r="I202" s="74">
        <v>23</v>
      </c>
      <c r="J202" s="5">
        <v>2.5099999999999998</v>
      </c>
      <c r="K202" s="5">
        <v>2.52</v>
      </c>
      <c r="L202" s="5">
        <v>5.74</v>
      </c>
      <c r="M202" s="11">
        <v>3.59</v>
      </c>
      <c r="N202" s="11">
        <v>0.5318518518518518</v>
      </c>
      <c r="O202" s="11"/>
      <c r="P202" s="11"/>
      <c r="R202" s="73"/>
      <c r="S202" s="74">
        <v>23</v>
      </c>
      <c r="T202" s="5">
        <v>2.41</v>
      </c>
      <c r="U202" s="5">
        <v>2.69</v>
      </c>
      <c r="V202" s="5">
        <v>2.78</v>
      </c>
      <c r="W202" s="11">
        <v>2.6266666666666665</v>
      </c>
      <c r="X202" s="11">
        <v>0.39165009940357848</v>
      </c>
      <c r="Y202" s="11"/>
      <c r="Z202" s="11"/>
    </row>
    <row r="203" spans="8:26" x14ac:dyDescent="0.3">
      <c r="H203" s="73"/>
      <c r="I203" s="74"/>
      <c r="J203" s="5">
        <v>2.71</v>
      </c>
      <c r="K203" s="5">
        <v>2.85</v>
      </c>
      <c r="L203" s="5">
        <v>2.72</v>
      </c>
      <c r="M203" s="11">
        <v>2.7600000000000002</v>
      </c>
      <c r="N203" s="11">
        <v>0.40469208211143698</v>
      </c>
      <c r="O203" s="11"/>
      <c r="P203" s="11"/>
      <c r="R203" s="73"/>
      <c r="S203" s="74"/>
      <c r="T203" s="5">
        <v>2.6</v>
      </c>
      <c r="U203" s="5">
        <v>2.5499999999999998</v>
      </c>
      <c r="V203" s="5">
        <v>2.65</v>
      </c>
      <c r="W203" s="11">
        <v>2.6</v>
      </c>
      <c r="X203" s="11">
        <v>0.40082219938335045</v>
      </c>
      <c r="Y203" s="11"/>
      <c r="Z203" s="11"/>
    </row>
    <row r="204" spans="8:26" x14ac:dyDescent="0.3">
      <c r="H204" s="73"/>
      <c r="I204" s="74"/>
      <c r="J204" s="5">
        <v>2.84</v>
      </c>
      <c r="K204" s="5">
        <v>3.07</v>
      </c>
      <c r="L204" s="5">
        <v>2.92</v>
      </c>
      <c r="M204" s="11">
        <v>2.9433333333333334</v>
      </c>
      <c r="N204" s="11">
        <v>0.43369351669941064</v>
      </c>
      <c r="O204" s="11"/>
      <c r="P204" s="11"/>
      <c r="R204" s="73"/>
      <c r="S204" s="74"/>
      <c r="T204" s="5">
        <v>2.82</v>
      </c>
      <c r="U204" s="5">
        <v>2.93</v>
      </c>
      <c r="V204" s="5">
        <v>2.95</v>
      </c>
      <c r="W204" s="11">
        <v>2.9</v>
      </c>
      <c r="X204" s="11">
        <v>0.45597484276729555</v>
      </c>
      <c r="Y204" s="11"/>
      <c r="Z204" s="11"/>
    </row>
    <row r="205" spans="8:26" x14ac:dyDescent="0.3">
      <c r="H205" s="73" t="s">
        <v>20</v>
      </c>
      <c r="I205" s="74">
        <v>5</v>
      </c>
      <c r="J205" s="5">
        <v>6.98</v>
      </c>
      <c r="K205" s="5">
        <v>7.09</v>
      </c>
      <c r="L205" s="5">
        <v>6.9</v>
      </c>
      <c r="M205" s="11">
        <v>6.9899999999999993</v>
      </c>
      <c r="N205" s="11">
        <v>1.0355555555555556</v>
      </c>
      <c r="O205" s="11">
        <v>0.99311860996114298</v>
      </c>
      <c r="P205" s="11">
        <v>3.9282351951977545E-2</v>
      </c>
      <c r="R205" s="73" t="s">
        <v>20</v>
      </c>
      <c r="S205" s="74">
        <v>5</v>
      </c>
      <c r="T205" s="5">
        <v>6.54</v>
      </c>
      <c r="U205" s="5">
        <v>6.5</v>
      </c>
      <c r="V205" s="5">
        <v>5.42</v>
      </c>
      <c r="W205" s="11">
        <v>6.1533333333333333</v>
      </c>
      <c r="X205" s="11">
        <v>0.91749502982107356</v>
      </c>
      <c r="Y205" s="11">
        <v>0.96038423468238499</v>
      </c>
      <c r="Z205" s="11">
        <v>2.9845239379046148E-2</v>
      </c>
    </row>
    <row r="206" spans="8:26" x14ac:dyDescent="0.3">
      <c r="H206" s="73"/>
      <c r="I206" s="74"/>
      <c r="J206" s="5">
        <v>6.63</v>
      </c>
      <c r="K206" s="5">
        <v>6.79</v>
      </c>
      <c r="L206" s="5">
        <v>6.54</v>
      </c>
      <c r="M206" s="11">
        <v>6.6533333333333333</v>
      </c>
      <c r="N206" s="11">
        <v>0.9755620723362658</v>
      </c>
      <c r="O206" s="11"/>
      <c r="P206" s="11"/>
      <c r="R206" s="73"/>
      <c r="S206" s="74"/>
      <c r="T206" s="5">
        <v>5.9</v>
      </c>
      <c r="U206" s="5">
        <v>6.1</v>
      </c>
      <c r="V206" s="5">
        <v>6.3</v>
      </c>
      <c r="W206" s="11">
        <v>6.1000000000000005</v>
      </c>
      <c r="X206" s="11">
        <v>0.94039054470709149</v>
      </c>
      <c r="Y206" s="11"/>
      <c r="Z206" s="11"/>
    </row>
    <row r="207" spans="8:26" x14ac:dyDescent="0.3">
      <c r="H207" s="73"/>
      <c r="I207" s="74"/>
      <c r="J207" s="5">
        <v>6.79</v>
      </c>
      <c r="K207" s="5">
        <v>6.93</v>
      </c>
      <c r="L207" s="5">
        <v>6.99</v>
      </c>
      <c r="M207" s="11">
        <v>6.9033333333333333</v>
      </c>
      <c r="N207" s="11">
        <v>1.0171905697445973</v>
      </c>
      <c r="O207" s="11"/>
      <c r="P207" s="11"/>
      <c r="R207" s="73"/>
      <c r="S207" s="74"/>
      <c r="T207" s="5">
        <v>6.35</v>
      </c>
      <c r="U207" s="5">
        <v>6.14</v>
      </c>
      <c r="V207" s="5">
        <v>6.3</v>
      </c>
      <c r="W207" s="11">
        <v>6.2633333333333328</v>
      </c>
      <c r="X207" s="11">
        <v>0.98480083857442335</v>
      </c>
      <c r="Y207" s="11"/>
      <c r="Z207" s="11"/>
    </row>
    <row r="208" spans="8:26" x14ac:dyDescent="0.3">
      <c r="H208" s="73"/>
      <c r="I208" s="74">
        <v>3</v>
      </c>
      <c r="J208" s="5">
        <v>6.91</v>
      </c>
      <c r="K208" s="5">
        <v>6.98</v>
      </c>
      <c r="L208" s="5">
        <v>6.69</v>
      </c>
      <c r="M208" s="11">
        <v>6.86</v>
      </c>
      <c r="N208" s="11">
        <v>1.0162962962962963</v>
      </c>
      <c r="O208" s="11"/>
      <c r="P208" s="11"/>
      <c r="R208" s="73"/>
      <c r="S208" s="74">
        <v>3</v>
      </c>
      <c r="T208" s="5">
        <v>6.32</v>
      </c>
      <c r="U208" s="5">
        <v>6.62</v>
      </c>
      <c r="V208" s="5">
        <v>6.4</v>
      </c>
      <c r="W208" s="11">
        <v>6.4466666666666681</v>
      </c>
      <c r="X208" s="11">
        <v>0.96123260437375757</v>
      </c>
      <c r="Y208" s="11"/>
      <c r="Z208" s="11"/>
    </row>
    <row r="209" spans="8:26" x14ac:dyDescent="0.3">
      <c r="H209" s="73"/>
      <c r="I209" s="74"/>
      <c r="J209" s="5">
        <v>6.75</v>
      </c>
      <c r="K209" s="5">
        <v>6.85</v>
      </c>
      <c r="L209" s="5">
        <v>6.61</v>
      </c>
      <c r="M209" s="11">
        <v>6.7366666666666672</v>
      </c>
      <c r="N209" s="11">
        <v>0.98778103616813295</v>
      </c>
      <c r="O209" s="11"/>
      <c r="P209" s="11"/>
      <c r="R209" s="73"/>
      <c r="S209" s="74"/>
      <c r="T209" s="5">
        <v>6.04</v>
      </c>
      <c r="U209" s="5">
        <v>6.46</v>
      </c>
      <c r="V209" s="5">
        <v>6.14</v>
      </c>
      <c r="W209" s="11">
        <v>6.2133333333333338</v>
      </c>
      <c r="X209" s="11">
        <v>0.95786228160328879</v>
      </c>
      <c r="Y209" s="11"/>
      <c r="Z209" s="11"/>
    </row>
    <row r="210" spans="8:26" x14ac:dyDescent="0.3">
      <c r="H210" s="73"/>
      <c r="I210" s="74"/>
      <c r="J210" s="5">
        <v>6.32</v>
      </c>
      <c r="K210" s="5">
        <v>6.17</v>
      </c>
      <c r="L210" s="5">
        <v>6.37</v>
      </c>
      <c r="M210" s="11">
        <v>6.2866666666666662</v>
      </c>
      <c r="N210" s="11">
        <v>0.9263261296660118</v>
      </c>
      <c r="O210" s="11"/>
      <c r="P210" s="11"/>
      <c r="R210" s="73"/>
      <c r="S210" s="74"/>
      <c r="T210" s="5">
        <v>6</v>
      </c>
      <c r="U210" s="5">
        <v>6.67</v>
      </c>
      <c r="V210" s="5">
        <v>6.42</v>
      </c>
      <c r="W210" s="11">
        <v>6.3633333333333333</v>
      </c>
      <c r="X210" s="11">
        <v>1.000524109014675</v>
      </c>
      <c r="Y210" s="11"/>
      <c r="Z210" s="11"/>
    </row>
    <row r="211" spans="8:26" x14ac:dyDescent="0.3">
      <c r="H211" s="73" t="s">
        <v>75</v>
      </c>
      <c r="I211" s="74">
        <v>8</v>
      </c>
      <c r="J211" s="5">
        <v>4.41</v>
      </c>
      <c r="K211" s="5">
        <v>4.21</v>
      </c>
      <c r="L211" s="5">
        <v>4.3499999999999996</v>
      </c>
      <c r="M211" s="11">
        <v>4.3233333333333333</v>
      </c>
      <c r="N211" s="11">
        <v>0.64049382716049386</v>
      </c>
      <c r="O211" s="11">
        <v>0.65468340243572498</v>
      </c>
      <c r="P211" s="11">
        <v>1.6664645323322184E-2</v>
      </c>
      <c r="R211" s="73" t="s">
        <v>75</v>
      </c>
      <c r="S211" s="74">
        <v>8</v>
      </c>
      <c r="T211" s="5">
        <v>5.69</v>
      </c>
      <c r="U211" s="5">
        <v>5.23</v>
      </c>
      <c r="V211" s="5">
        <v>5.34</v>
      </c>
      <c r="W211" s="11">
        <v>5.4200000000000008</v>
      </c>
      <c r="X211" s="11">
        <v>0.80815109343936387</v>
      </c>
      <c r="Y211" s="11">
        <v>0.81387227657744898</v>
      </c>
      <c r="Z211" s="11">
        <v>4.5845024800562448E-2</v>
      </c>
    </row>
    <row r="212" spans="8:26" x14ac:dyDescent="0.3">
      <c r="H212" s="73"/>
      <c r="I212" s="74"/>
      <c r="J212" s="5">
        <v>4.3600000000000003</v>
      </c>
      <c r="K212" s="5">
        <v>4.26</v>
      </c>
      <c r="L212" s="5">
        <v>4.43</v>
      </c>
      <c r="M212" s="11">
        <v>4.3500000000000005</v>
      </c>
      <c r="N212" s="11">
        <v>0.63782991202346051</v>
      </c>
      <c r="O212" s="11"/>
      <c r="P212" s="11"/>
      <c r="R212" s="73"/>
      <c r="S212" s="74"/>
      <c r="T212" s="5">
        <v>5.97</v>
      </c>
      <c r="U212" s="5">
        <v>5.46</v>
      </c>
      <c r="V212" s="5">
        <v>5.89</v>
      </c>
      <c r="W212" s="11">
        <v>5.7733333333333334</v>
      </c>
      <c r="X212" s="11">
        <v>0.89003083247687553</v>
      </c>
      <c r="Y212" s="11"/>
      <c r="Z212" s="11"/>
    </row>
    <row r="213" spans="8:26" x14ac:dyDescent="0.3">
      <c r="H213" s="73"/>
      <c r="I213" s="74"/>
      <c r="J213" s="5">
        <v>4.4000000000000004</v>
      </c>
      <c r="K213" s="5">
        <v>4.45</v>
      </c>
      <c r="L213" s="5">
        <v>4.4400000000000004</v>
      </c>
      <c r="M213" s="11">
        <v>4.4300000000000006</v>
      </c>
      <c r="N213" s="11">
        <v>0.65275049115913575</v>
      </c>
      <c r="O213" s="11"/>
      <c r="P213" s="11"/>
      <c r="R213" s="73"/>
      <c r="S213" s="74"/>
      <c r="T213" s="5">
        <v>5.41</v>
      </c>
      <c r="U213" s="5">
        <v>5.24</v>
      </c>
      <c r="V213" s="5">
        <v>5.48</v>
      </c>
      <c r="W213" s="11">
        <v>5.3766666666666678</v>
      </c>
      <c r="X213" s="11">
        <v>0.8453878406708597</v>
      </c>
      <c r="Y213" s="11"/>
      <c r="Z213" s="11"/>
    </row>
    <row r="214" spans="8:26" x14ac:dyDescent="0.3">
      <c r="H214" s="73"/>
      <c r="I214" s="74">
        <v>3</v>
      </c>
      <c r="J214" s="5">
        <v>4.6100000000000003</v>
      </c>
      <c r="K214" s="5">
        <v>4.4000000000000004</v>
      </c>
      <c r="L214" s="5">
        <v>4.8499999999999996</v>
      </c>
      <c r="M214" s="11">
        <v>4.62</v>
      </c>
      <c r="N214" s="11">
        <v>0.68444444444444441</v>
      </c>
      <c r="O214" s="11"/>
      <c r="P214" s="11"/>
      <c r="R214" s="73"/>
      <c r="S214" s="74">
        <v>3</v>
      </c>
      <c r="T214" s="5">
        <v>5.69</v>
      </c>
      <c r="U214" s="5">
        <v>4.8499999999999996</v>
      </c>
      <c r="V214" s="5">
        <v>5.04</v>
      </c>
      <c r="W214" s="11">
        <v>5.1933333333333325</v>
      </c>
      <c r="X214" s="11">
        <v>0.77435387673956246</v>
      </c>
      <c r="Y214" s="11"/>
      <c r="Z214" s="11"/>
    </row>
    <row r="215" spans="8:26" x14ac:dyDescent="0.3">
      <c r="H215" s="73"/>
      <c r="I215" s="74"/>
      <c r="J215" s="5">
        <v>4.42</v>
      </c>
      <c r="K215" s="5">
        <v>4.43</v>
      </c>
      <c r="L215" s="5">
        <v>4.62</v>
      </c>
      <c r="M215" s="11">
        <v>4.4899999999999993</v>
      </c>
      <c r="N215" s="11">
        <v>0.65835777126099693</v>
      </c>
      <c r="O215" s="11"/>
      <c r="P215" s="11"/>
      <c r="R215" s="73"/>
      <c r="S215" s="74"/>
      <c r="T215" s="5">
        <v>5.2</v>
      </c>
      <c r="U215" s="5">
        <v>4.66</v>
      </c>
      <c r="V215" s="5">
        <v>5.19</v>
      </c>
      <c r="W215" s="11">
        <v>5.0166666666666666</v>
      </c>
      <c r="X215" s="11">
        <v>0.77338129496402874</v>
      </c>
      <c r="Y215" s="11"/>
      <c r="Z215" s="11"/>
    </row>
    <row r="216" spans="8:26" x14ac:dyDescent="0.3">
      <c r="H216" s="73"/>
      <c r="I216" s="74"/>
      <c r="J216" s="5">
        <v>4.4800000000000004</v>
      </c>
      <c r="K216" s="5">
        <v>4.4800000000000004</v>
      </c>
      <c r="L216" s="5">
        <v>4.3600000000000003</v>
      </c>
      <c r="M216" s="11">
        <v>4.4400000000000004</v>
      </c>
      <c r="N216" s="11">
        <v>0.65422396856581544</v>
      </c>
      <c r="O216" s="11"/>
      <c r="P216" s="11"/>
      <c r="R216" s="73"/>
      <c r="S216" s="74"/>
      <c r="T216" s="5">
        <v>5.09</v>
      </c>
      <c r="U216" s="5">
        <v>5.23</v>
      </c>
      <c r="V216" s="5">
        <v>4.79</v>
      </c>
      <c r="W216" s="11">
        <v>5.0366666666666662</v>
      </c>
      <c r="X216" s="11">
        <v>0.79192872117400404</v>
      </c>
      <c r="Y216" s="11"/>
      <c r="Z216" s="11"/>
    </row>
    <row r="217" spans="8:26" x14ac:dyDescent="0.3">
      <c r="H217" s="73" t="s">
        <v>17</v>
      </c>
      <c r="I217" s="74">
        <v>10</v>
      </c>
      <c r="J217" s="5">
        <v>6.36</v>
      </c>
      <c r="K217" s="5">
        <v>6.45</v>
      </c>
      <c r="L217" s="5">
        <v>6.83</v>
      </c>
      <c r="M217" s="11">
        <v>6.5466666666666669</v>
      </c>
      <c r="N217" s="11">
        <v>0.9698765432098766</v>
      </c>
      <c r="O217" s="11">
        <v>0.96748566081818399</v>
      </c>
      <c r="P217" s="11">
        <v>9.0005923207481815E-3</v>
      </c>
      <c r="R217" s="73" t="s">
        <v>17</v>
      </c>
      <c r="S217" s="74">
        <v>10</v>
      </c>
      <c r="T217" s="5">
        <v>6.09</v>
      </c>
      <c r="U217" s="5">
        <v>5.9</v>
      </c>
      <c r="V217" s="5">
        <v>5.3</v>
      </c>
      <c r="W217" s="11">
        <v>5.7633333333333328</v>
      </c>
      <c r="X217" s="11">
        <v>0.85934393638170958</v>
      </c>
      <c r="Y217" s="11">
        <v>0.93434293200336505</v>
      </c>
      <c r="Z217" s="11">
        <v>4.0618605827641388E-2</v>
      </c>
    </row>
    <row r="218" spans="8:26" x14ac:dyDescent="0.3">
      <c r="H218" s="73"/>
      <c r="I218" s="74"/>
      <c r="J218" s="5">
        <v>6.62</v>
      </c>
      <c r="K218" s="5">
        <v>6.68</v>
      </c>
      <c r="L218" s="5">
        <v>6.75</v>
      </c>
      <c r="M218" s="11">
        <v>6.6833333333333336</v>
      </c>
      <c r="N218" s="11">
        <v>0.97996089931573804</v>
      </c>
      <c r="O218" s="11"/>
      <c r="P218" s="11"/>
      <c r="R218" s="73"/>
      <c r="S218" s="74"/>
      <c r="T218" s="5">
        <v>5.76</v>
      </c>
      <c r="U218" s="5">
        <v>6.1</v>
      </c>
      <c r="V218" s="5">
        <v>6.03</v>
      </c>
      <c r="W218" s="11">
        <v>5.9633333333333338</v>
      </c>
      <c r="X218" s="11">
        <v>0.91932168550873583</v>
      </c>
      <c r="Y218" s="11"/>
      <c r="Z218" s="11"/>
    </row>
    <row r="219" spans="8:26" x14ac:dyDescent="0.3">
      <c r="H219" s="73"/>
      <c r="I219" s="74"/>
      <c r="J219" s="5">
        <v>6.66</v>
      </c>
      <c r="K219" s="5">
        <v>6.62</v>
      </c>
      <c r="L219" s="5">
        <v>6.58</v>
      </c>
      <c r="M219" s="11">
        <v>6.62</v>
      </c>
      <c r="N219" s="11">
        <v>0.97544204322200401</v>
      </c>
      <c r="O219" s="11"/>
      <c r="P219" s="11"/>
      <c r="R219" s="73"/>
      <c r="S219" s="74"/>
      <c r="T219" s="5">
        <v>6.41</v>
      </c>
      <c r="U219" s="5">
        <v>5.81</v>
      </c>
      <c r="V219" s="5">
        <v>6.24</v>
      </c>
      <c r="W219" s="11">
        <v>6.1533333333333333</v>
      </c>
      <c r="X219" s="11">
        <v>0.96750524109014668</v>
      </c>
      <c r="Y219" s="11"/>
      <c r="Z219" s="11"/>
    </row>
    <row r="220" spans="8:26" x14ac:dyDescent="0.3">
      <c r="H220" s="73"/>
      <c r="I220" s="74">
        <v>4</v>
      </c>
      <c r="J220" s="5">
        <v>6.74</v>
      </c>
      <c r="K220" s="5">
        <v>6.24</v>
      </c>
      <c r="L220" s="5">
        <v>6.45</v>
      </c>
      <c r="M220" s="11">
        <v>6.4766666666666666</v>
      </c>
      <c r="N220" s="11">
        <v>0.95950617283950612</v>
      </c>
      <c r="O220" s="11"/>
      <c r="P220" s="11"/>
      <c r="R220" s="73"/>
      <c r="S220" s="74">
        <v>4</v>
      </c>
      <c r="T220" s="5">
        <v>6.21</v>
      </c>
      <c r="U220" s="5">
        <v>6.38</v>
      </c>
      <c r="V220" s="5">
        <v>6.41</v>
      </c>
      <c r="W220" s="11">
        <v>6.333333333333333</v>
      </c>
      <c r="X220" s="11">
        <v>0.94433399602385681</v>
      </c>
      <c r="Y220" s="11"/>
      <c r="Z220" s="11"/>
    </row>
    <row r="221" spans="8:26" x14ac:dyDescent="0.3">
      <c r="H221" s="73"/>
      <c r="I221" s="74"/>
      <c r="J221" s="5">
        <v>6.74</v>
      </c>
      <c r="K221" s="5">
        <v>6.46</v>
      </c>
      <c r="L221" s="5">
        <v>6.48</v>
      </c>
      <c r="M221" s="11">
        <v>6.56</v>
      </c>
      <c r="N221" s="11">
        <v>0.9618768328445747</v>
      </c>
      <c r="O221" s="11"/>
      <c r="P221" s="11"/>
      <c r="R221" s="73"/>
      <c r="S221" s="74"/>
      <c r="T221" s="5">
        <v>6.06</v>
      </c>
      <c r="U221" s="5">
        <v>6.32</v>
      </c>
      <c r="V221" s="5">
        <v>6.12</v>
      </c>
      <c r="W221" s="11">
        <v>6.166666666666667</v>
      </c>
      <c r="X221" s="11">
        <v>0.95066803699897218</v>
      </c>
      <c r="Y221" s="11"/>
      <c r="Z221" s="11"/>
    </row>
    <row r="222" spans="8:26" x14ac:dyDescent="0.3">
      <c r="H222" s="73"/>
      <c r="I222" s="74"/>
      <c r="J222" s="5">
        <v>6.54</v>
      </c>
      <c r="K222" s="5">
        <v>6.55</v>
      </c>
      <c r="L222" s="5">
        <v>6.42</v>
      </c>
      <c r="M222" s="11">
        <v>6.503333333333333</v>
      </c>
      <c r="N222" s="11">
        <v>0.95825147347740669</v>
      </c>
      <c r="O222" s="11"/>
      <c r="P222" s="11"/>
      <c r="R222" s="73"/>
      <c r="S222" s="74"/>
      <c r="T222" s="5">
        <v>6.52</v>
      </c>
      <c r="U222" s="5">
        <v>5.96</v>
      </c>
      <c r="V222" s="5">
        <v>5.93</v>
      </c>
      <c r="W222" s="11">
        <v>6.1366666666666667</v>
      </c>
      <c r="X222" s="11">
        <v>0.9648846960167714</v>
      </c>
      <c r="Y222" s="11"/>
      <c r="Z222" s="11"/>
    </row>
    <row r="223" spans="8:26" x14ac:dyDescent="0.3">
      <c r="H223" s="73" t="s">
        <v>47</v>
      </c>
      <c r="I223" s="74">
        <v>18</v>
      </c>
      <c r="J223" s="5">
        <v>7.73</v>
      </c>
      <c r="K223" s="5">
        <v>7.67</v>
      </c>
      <c r="L223" s="5">
        <v>7.75</v>
      </c>
      <c r="M223" s="11">
        <v>7.7166666666666659</v>
      </c>
      <c r="N223" s="11">
        <v>1.1432098765432097</v>
      </c>
      <c r="O223" s="11">
        <v>1.1321711365271701</v>
      </c>
      <c r="P223" s="11">
        <v>2.8133536764927358E-2</v>
      </c>
      <c r="R223" s="73" t="s">
        <v>47</v>
      </c>
      <c r="S223" s="74">
        <v>18</v>
      </c>
      <c r="T223" s="5">
        <v>7.89</v>
      </c>
      <c r="U223" s="5">
        <v>7.71</v>
      </c>
      <c r="V223" s="5">
        <v>7.83</v>
      </c>
      <c r="W223" s="11">
        <v>7.81</v>
      </c>
      <c r="X223" s="11">
        <v>1.1645129224652087</v>
      </c>
      <c r="Y223" s="11">
        <v>1.1476311844017399</v>
      </c>
      <c r="Z223" s="11">
        <v>4.7099250565334469E-2</v>
      </c>
    </row>
    <row r="224" spans="8:26" x14ac:dyDescent="0.3">
      <c r="H224" s="73"/>
      <c r="I224" s="74"/>
      <c r="J224" s="5">
        <v>7.73</v>
      </c>
      <c r="K224" s="5">
        <v>8.08</v>
      </c>
      <c r="L224" s="5">
        <v>8.07</v>
      </c>
      <c r="M224" s="11">
        <v>7.9600000000000009</v>
      </c>
      <c r="N224" s="11">
        <v>1.1671554252199414</v>
      </c>
      <c r="O224" s="11"/>
      <c r="P224" s="11"/>
      <c r="R224" s="73"/>
      <c r="S224" s="74"/>
      <c r="T224" s="5">
        <v>7.32</v>
      </c>
      <c r="U224" s="5">
        <v>7.46</v>
      </c>
      <c r="V224" s="5">
        <v>7.43</v>
      </c>
      <c r="W224" s="11">
        <v>7.4033333333333333</v>
      </c>
      <c r="X224" s="11">
        <v>1.1413155190133606</v>
      </c>
      <c r="Y224" s="11"/>
      <c r="Z224" s="11"/>
    </row>
    <row r="225" spans="8:26" x14ac:dyDescent="0.3">
      <c r="H225" s="73"/>
      <c r="I225" s="74"/>
      <c r="J225" s="5">
        <v>7.79</v>
      </c>
      <c r="K225" s="5">
        <v>7.38</v>
      </c>
      <c r="L225" s="5">
        <v>7.29</v>
      </c>
      <c r="M225" s="11">
        <v>7.4866666666666672</v>
      </c>
      <c r="N225" s="11">
        <v>1.1031434184675837</v>
      </c>
      <c r="O225" s="11"/>
      <c r="P225" s="11"/>
      <c r="R225" s="73"/>
      <c r="S225" s="74"/>
      <c r="T225" s="5">
        <v>7.65</v>
      </c>
      <c r="U225" s="5">
        <v>7.69</v>
      </c>
      <c r="V225" s="5">
        <v>7.8</v>
      </c>
      <c r="W225" s="11">
        <v>7.7133333333333338</v>
      </c>
      <c r="X225" s="11">
        <v>1.2127882599580713</v>
      </c>
      <c r="Y225" s="11"/>
      <c r="Z225" s="11"/>
    </row>
    <row r="226" spans="8:26" x14ac:dyDescent="0.3">
      <c r="H226" s="73"/>
      <c r="I226" s="74">
        <v>5</v>
      </c>
      <c r="J226" s="5">
        <v>7.8</v>
      </c>
      <c r="K226" s="5">
        <v>7.82</v>
      </c>
      <c r="L226" s="5">
        <v>7.86</v>
      </c>
      <c r="M226" s="11">
        <v>7.8266666666666671</v>
      </c>
      <c r="N226" s="11">
        <v>1.1595061728395062</v>
      </c>
      <c r="O226" s="11"/>
      <c r="P226" s="11"/>
      <c r="R226" s="73"/>
      <c r="S226" s="74">
        <v>5</v>
      </c>
      <c r="T226" s="5">
        <v>7.17</v>
      </c>
      <c r="U226" s="5">
        <v>7.08</v>
      </c>
      <c r="V226" s="5">
        <v>7.4</v>
      </c>
      <c r="W226" s="11">
        <v>7.2166666666666659</v>
      </c>
      <c r="X226" s="11">
        <v>1.0760437375745524</v>
      </c>
      <c r="Y226" s="11"/>
      <c r="Z226" s="11"/>
    </row>
    <row r="227" spans="8:26" x14ac:dyDescent="0.3">
      <c r="H227" s="73"/>
      <c r="I227" s="74"/>
      <c r="J227" s="5">
        <v>7.56</v>
      </c>
      <c r="K227" s="5">
        <v>7.62</v>
      </c>
      <c r="L227" s="5">
        <v>7.44</v>
      </c>
      <c r="M227" s="11">
        <v>7.54</v>
      </c>
      <c r="N227" s="11">
        <v>1.1055718475073313</v>
      </c>
      <c r="O227" s="11"/>
      <c r="P227" s="11"/>
      <c r="R227" s="73"/>
      <c r="S227" s="74"/>
      <c r="T227" s="5">
        <v>7.19</v>
      </c>
      <c r="U227" s="5">
        <v>7.19</v>
      </c>
      <c r="V227" s="5">
        <v>7.4</v>
      </c>
      <c r="W227" s="11">
        <v>7.2600000000000007</v>
      </c>
      <c r="X227" s="11">
        <v>1.119218910585817</v>
      </c>
      <c r="Y227" s="11"/>
      <c r="Z227" s="11"/>
    </row>
    <row r="228" spans="8:26" x14ac:dyDescent="0.3">
      <c r="H228" s="73"/>
      <c r="I228" s="74"/>
      <c r="J228" s="5">
        <v>7.77</v>
      </c>
      <c r="K228" s="5">
        <v>7.51</v>
      </c>
      <c r="L228" s="5">
        <v>7.41</v>
      </c>
      <c r="M228" s="11">
        <v>7.5633333333333326</v>
      </c>
      <c r="N228" s="11">
        <v>1.1144400785854616</v>
      </c>
      <c r="O228" s="11"/>
      <c r="P228" s="11"/>
      <c r="R228" s="73"/>
      <c r="S228" s="74"/>
      <c r="T228" s="5">
        <v>7.39</v>
      </c>
      <c r="U228" s="5">
        <v>7.54</v>
      </c>
      <c r="V228" s="5">
        <v>7.43</v>
      </c>
      <c r="W228" s="11">
        <v>7.4533333333333331</v>
      </c>
      <c r="X228" s="11">
        <v>1.1719077568134171</v>
      </c>
      <c r="Y228" s="11"/>
      <c r="Z228" s="11"/>
    </row>
    <row r="231" spans="8:26" x14ac:dyDescent="0.3">
      <c r="H231" s="16" t="s">
        <v>135</v>
      </c>
    </row>
    <row r="232" spans="8:26" x14ac:dyDescent="0.3">
      <c r="H232" s="37" t="s">
        <v>107</v>
      </c>
      <c r="I232" s="37" t="s">
        <v>93</v>
      </c>
      <c r="J232" s="37" t="s">
        <v>94</v>
      </c>
      <c r="K232" s="37"/>
      <c r="L232" s="37"/>
      <c r="M232" s="37" t="s">
        <v>103</v>
      </c>
      <c r="N232" s="37" t="s">
        <v>121</v>
      </c>
      <c r="O232" s="37" t="s">
        <v>122</v>
      </c>
      <c r="P232" s="37" t="s">
        <v>123</v>
      </c>
      <c r="R232" s="16" t="s">
        <v>136</v>
      </c>
    </row>
    <row r="233" spans="8:26" x14ac:dyDescent="0.3">
      <c r="H233" s="37"/>
      <c r="I233" s="37"/>
      <c r="J233" s="2">
        <v>1</v>
      </c>
      <c r="K233" s="2">
        <v>2</v>
      </c>
      <c r="L233" s="2">
        <v>3</v>
      </c>
      <c r="M233" s="37"/>
      <c r="N233" s="37"/>
      <c r="O233" s="37"/>
      <c r="P233" s="37"/>
      <c r="R233" s="37" t="s">
        <v>107</v>
      </c>
      <c r="S233" s="37" t="s">
        <v>93</v>
      </c>
      <c r="T233" s="37" t="s">
        <v>94</v>
      </c>
      <c r="U233" s="37"/>
      <c r="V233" s="37"/>
      <c r="W233" s="37" t="s">
        <v>103</v>
      </c>
      <c r="X233" s="37" t="s">
        <v>121</v>
      </c>
      <c r="Y233" s="37" t="s">
        <v>122</v>
      </c>
      <c r="Z233" s="37" t="s">
        <v>123</v>
      </c>
    </row>
    <row r="234" spans="8:26" x14ac:dyDescent="0.3">
      <c r="H234" s="54" t="s">
        <v>98</v>
      </c>
      <c r="I234" s="55"/>
      <c r="J234" s="5">
        <v>6.95</v>
      </c>
      <c r="K234" s="5">
        <v>7.07</v>
      </c>
      <c r="L234" s="5">
        <v>7.25</v>
      </c>
      <c r="M234" s="11">
        <v>7.09</v>
      </c>
      <c r="N234" s="11"/>
      <c r="O234" s="11"/>
      <c r="P234" s="11"/>
      <c r="R234" s="37"/>
      <c r="S234" s="37"/>
      <c r="T234" s="2">
        <v>1</v>
      </c>
      <c r="U234" s="2">
        <v>2</v>
      </c>
      <c r="V234" s="2">
        <v>3</v>
      </c>
      <c r="W234" s="37"/>
      <c r="X234" s="37"/>
      <c r="Y234" s="37"/>
      <c r="Z234" s="37"/>
    </row>
    <row r="235" spans="8:26" x14ac:dyDescent="0.3">
      <c r="H235" s="75"/>
      <c r="I235" s="76"/>
      <c r="J235" s="5">
        <v>7.02</v>
      </c>
      <c r="K235" s="5">
        <v>7.3</v>
      </c>
      <c r="L235" s="5">
        <v>6.95</v>
      </c>
      <c r="M235" s="11">
        <v>7.09</v>
      </c>
      <c r="N235" s="11"/>
      <c r="O235" s="11"/>
      <c r="P235" s="11"/>
      <c r="R235" s="54" t="s">
        <v>98</v>
      </c>
      <c r="S235" s="55"/>
      <c r="T235" s="5">
        <v>8.16</v>
      </c>
      <c r="U235" s="5">
        <v>8.1300000000000008</v>
      </c>
      <c r="V235" s="5">
        <v>8.0299999999999994</v>
      </c>
      <c r="W235" s="11">
        <v>8.1066666666666674</v>
      </c>
      <c r="X235" s="11"/>
      <c r="Y235" s="11"/>
      <c r="Z235" s="11"/>
    </row>
    <row r="236" spans="8:26" x14ac:dyDescent="0.3">
      <c r="H236" s="56"/>
      <c r="I236" s="57"/>
      <c r="J236" s="5">
        <v>6.99</v>
      </c>
      <c r="K236" s="5">
        <v>7.01</v>
      </c>
      <c r="L236" s="5">
        <v>6.93</v>
      </c>
      <c r="M236" s="11">
        <v>6.9766666666666666</v>
      </c>
      <c r="N236" s="11"/>
      <c r="O236" s="11"/>
      <c r="P236" s="11"/>
      <c r="R236" s="75"/>
      <c r="S236" s="76"/>
      <c r="T236" s="5">
        <v>7.91</v>
      </c>
      <c r="U236" s="5">
        <v>7.78</v>
      </c>
      <c r="V236" s="5">
        <v>8.01</v>
      </c>
      <c r="W236" s="11">
        <v>7.9000000000000012</v>
      </c>
      <c r="X236" s="11"/>
      <c r="Y236" s="11"/>
      <c r="Z236" s="11"/>
    </row>
    <row r="237" spans="8:26" x14ac:dyDescent="0.3">
      <c r="H237" s="73" t="s">
        <v>57</v>
      </c>
      <c r="I237" s="74">
        <v>4</v>
      </c>
      <c r="J237" s="5">
        <v>7.5</v>
      </c>
      <c r="K237" s="5">
        <v>7.46</v>
      </c>
      <c r="L237" s="5">
        <v>7.27</v>
      </c>
      <c r="M237" s="11">
        <v>7.41</v>
      </c>
      <c r="N237" s="11">
        <v>1.0451339915373767</v>
      </c>
      <c r="O237" s="11">
        <v>1.0453846011582</v>
      </c>
      <c r="P237" s="11">
        <v>3.3016147625138909E-2</v>
      </c>
      <c r="R237" s="56"/>
      <c r="S237" s="57"/>
      <c r="T237" s="5">
        <v>7.85</v>
      </c>
      <c r="U237" s="5">
        <v>7.79</v>
      </c>
      <c r="V237" s="5">
        <v>7.84</v>
      </c>
      <c r="W237" s="11">
        <v>7.8266666666666671</v>
      </c>
      <c r="X237" s="11"/>
      <c r="Y237" s="11"/>
      <c r="Z237" s="11"/>
    </row>
    <row r="238" spans="8:26" x14ac:dyDescent="0.3">
      <c r="H238" s="73"/>
      <c r="I238" s="74"/>
      <c r="J238" s="5">
        <v>6.36</v>
      </c>
      <c r="K238" s="5">
        <v>7.4</v>
      </c>
      <c r="L238" s="5">
        <v>7.39</v>
      </c>
      <c r="M238" s="11">
        <v>7.0500000000000007</v>
      </c>
      <c r="N238" s="11">
        <v>0.99435825105782805</v>
      </c>
      <c r="O238" s="11"/>
      <c r="P238" s="11"/>
      <c r="R238" s="73" t="s">
        <v>57</v>
      </c>
      <c r="S238" s="74">
        <v>4</v>
      </c>
      <c r="T238" s="5">
        <v>6.95</v>
      </c>
      <c r="U238" s="5">
        <v>7</v>
      </c>
      <c r="V238" s="5">
        <v>7.04</v>
      </c>
      <c r="W238" s="11">
        <v>6.9966666666666661</v>
      </c>
      <c r="X238" s="11">
        <v>0.86307565789473673</v>
      </c>
      <c r="Y238" s="11">
        <v>0.88731776712080301</v>
      </c>
      <c r="Z238" s="11">
        <v>2.3600738780104581E-2</v>
      </c>
    </row>
    <row r="239" spans="8:26" x14ac:dyDescent="0.3">
      <c r="H239" s="73"/>
      <c r="I239" s="74"/>
      <c r="J239" s="5">
        <v>7.38</v>
      </c>
      <c r="K239" s="5">
        <v>7.43</v>
      </c>
      <c r="L239" s="5">
        <v>7.32</v>
      </c>
      <c r="M239" s="11">
        <v>7.376666666666666</v>
      </c>
      <c r="N239" s="11">
        <v>1.0573339703774485</v>
      </c>
      <c r="O239" s="11"/>
      <c r="P239" s="11"/>
      <c r="R239" s="73"/>
      <c r="S239" s="74"/>
      <c r="T239" s="5">
        <v>6.83</v>
      </c>
      <c r="U239" s="5">
        <v>7.01</v>
      </c>
      <c r="V239" s="5">
        <v>7.24</v>
      </c>
      <c r="W239" s="11">
        <v>7.0266666666666664</v>
      </c>
      <c r="X239" s="11">
        <v>0.88945147679324876</v>
      </c>
      <c r="Y239" s="11"/>
      <c r="Z239" s="11"/>
    </row>
    <row r="240" spans="8:26" x14ac:dyDescent="0.3">
      <c r="H240" s="73"/>
      <c r="I240" s="74">
        <v>3</v>
      </c>
      <c r="J240" s="5">
        <v>7.22</v>
      </c>
      <c r="K240" s="5">
        <v>7.71</v>
      </c>
      <c r="L240" s="5">
        <v>7.36</v>
      </c>
      <c r="M240" s="11">
        <v>7.43</v>
      </c>
      <c r="N240" s="11">
        <v>1.0479548660084625</v>
      </c>
      <c r="O240" s="11"/>
      <c r="P240" s="11"/>
      <c r="R240" s="73"/>
      <c r="S240" s="74"/>
      <c r="T240" s="5">
        <v>6.92</v>
      </c>
      <c r="U240" s="5">
        <v>6.74</v>
      </c>
      <c r="V240" s="5">
        <v>6.9</v>
      </c>
      <c r="W240" s="11">
        <v>6.8533333333333344</v>
      </c>
      <c r="X240" s="11">
        <v>0.87563884156729144</v>
      </c>
      <c r="Y240" s="11"/>
      <c r="Z240" s="11"/>
    </row>
    <row r="241" spans="8:26" x14ac:dyDescent="0.3">
      <c r="H241" s="73"/>
      <c r="I241" s="74"/>
      <c r="J241" s="5">
        <v>7.37</v>
      </c>
      <c r="K241" s="5">
        <v>7.2</v>
      </c>
      <c r="L241" s="5">
        <v>7.38</v>
      </c>
      <c r="M241" s="11">
        <v>7.3166666666666664</v>
      </c>
      <c r="N241" s="11">
        <v>1.0319699106723084</v>
      </c>
      <c r="O241" s="11"/>
      <c r="P241" s="11"/>
      <c r="R241" s="73"/>
      <c r="S241" s="74">
        <v>3</v>
      </c>
      <c r="T241" s="5">
        <v>7.47</v>
      </c>
      <c r="U241" s="5">
        <v>6.79</v>
      </c>
      <c r="V241" s="5">
        <v>7.77</v>
      </c>
      <c r="W241" s="11">
        <v>7.3433333333333337</v>
      </c>
      <c r="X241" s="11">
        <v>0.90583881578947367</v>
      </c>
      <c r="Y241" s="11"/>
      <c r="Z241" s="11"/>
    </row>
    <row r="242" spans="8:26" x14ac:dyDescent="0.3">
      <c r="H242" s="73"/>
      <c r="I242" s="74"/>
      <c r="J242" s="5">
        <v>7.49</v>
      </c>
      <c r="K242" s="5">
        <v>7.78</v>
      </c>
      <c r="L242" s="5">
        <v>7.66</v>
      </c>
      <c r="M242" s="11">
        <v>7.6433333333333335</v>
      </c>
      <c r="N242" s="11">
        <v>1.0955566172957478</v>
      </c>
      <c r="O242" s="11"/>
      <c r="P242" s="11"/>
      <c r="R242" s="73"/>
      <c r="S242" s="74"/>
      <c r="T242" s="5">
        <v>7.13</v>
      </c>
      <c r="U242" s="5">
        <v>7.49</v>
      </c>
      <c r="V242" s="5">
        <v>7.26</v>
      </c>
      <c r="W242" s="11">
        <v>7.2933333333333339</v>
      </c>
      <c r="X242" s="11">
        <v>0.92320675105485228</v>
      </c>
      <c r="Y242" s="11"/>
      <c r="Z242" s="11"/>
    </row>
    <row r="243" spans="8:26" x14ac:dyDescent="0.3">
      <c r="H243" s="73" t="s">
        <v>19</v>
      </c>
      <c r="I243" s="74">
        <v>41</v>
      </c>
      <c r="J243" s="5">
        <v>7.53</v>
      </c>
      <c r="K243" s="5">
        <v>7.36</v>
      </c>
      <c r="L243" s="5">
        <v>7.74</v>
      </c>
      <c r="M243" s="11">
        <v>7.5433333333333339</v>
      </c>
      <c r="N243" s="11">
        <v>1.063939821344617</v>
      </c>
      <c r="O243" s="11">
        <v>1.0545416984982801</v>
      </c>
      <c r="P243" s="11">
        <v>1.3889505406770735E-2</v>
      </c>
      <c r="R243" s="73"/>
      <c r="S243" s="74"/>
      <c r="T243" s="5">
        <v>6.93</v>
      </c>
      <c r="U243" s="5">
        <v>6.6</v>
      </c>
      <c r="V243" s="5">
        <v>6.82</v>
      </c>
      <c r="W243" s="11">
        <v>6.7833333333333341</v>
      </c>
      <c r="X243" s="11">
        <v>0.86669505962521298</v>
      </c>
      <c r="Y243" s="11"/>
      <c r="Z243" s="11"/>
    </row>
    <row r="244" spans="8:26" x14ac:dyDescent="0.3">
      <c r="H244" s="73"/>
      <c r="I244" s="74"/>
      <c r="J244" s="5">
        <v>7.35</v>
      </c>
      <c r="K244" s="5">
        <v>7.43</v>
      </c>
      <c r="L244" s="5">
        <v>7.46</v>
      </c>
      <c r="M244" s="11">
        <v>7.4133333333333331</v>
      </c>
      <c r="N244" s="11">
        <v>1.0456041372825575</v>
      </c>
      <c r="O244" s="11"/>
      <c r="P244" s="11"/>
      <c r="R244" s="73" t="s">
        <v>19</v>
      </c>
      <c r="S244" s="74">
        <v>41</v>
      </c>
      <c r="T244" s="5">
        <v>7.18</v>
      </c>
      <c r="U244" s="5">
        <v>7.15</v>
      </c>
      <c r="V244" s="5">
        <v>7.2</v>
      </c>
      <c r="W244" s="11">
        <v>7.1766666666666667</v>
      </c>
      <c r="X244" s="11">
        <v>0.88527960526315785</v>
      </c>
      <c r="Y244" s="11">
        <v>0.86114214324969496</v>
      </c>
      <c r="Z244" s="11">
        <v>3.9161846406771894E-2</v>
      </c>
    </row>
    <row r="245" spans="8:26" x14ac:dyDescent="0.3">
      <c r="H245" s="73"/>
      <c r="I245" s="74"/>
      <c r="J245" s="5">
        <v>7.2</v>
      </c>
      <c r="K245" s="5">
        <v>7.45</v>
      </c>
      <c r="L245" s="5">
        <v>7.15</v>
      </c>
      <c r="M245" s="11">
        <v>7.2666666666666666</v>
      </c>
      <c r="N245" s="11">
        <v>1.0415671285236503</v>
      </c>
      <c r="O245" s="11"/>
      <c r="P245" s="11"/>
      <c r="R245" s="73"/>
      <c r="S245" s="74"/>
      <c r="T245" s="5">
        <v>6.39</v>
      </c>
      <c r="U245" s="5">
        <v>6.61</v>
      </c>
      <c r="V245" s="5">
        <v>6.97</v>
      </c>
      <c r="W245" s="11">
        <v>6.6566666666666663</v>
      </c>
      <c r="X245" s="11">
        <v>0.84261603375527405</v>
      </c>
      <c r="Y245" s="11"/>
      <c r="Z245" s="11"/>
    </row>
    <row r="246" spans="8:26" x14ac:dyDescent="0.3">
      <c r="H246" s="73"/>
      <c r="I246" s="74">
        <v>42</v>
      </c>
      <c r="J246" s="5">
        <v>7.45</v>
      </c>
      <c r="K246" s="5">
        <v>7.58</v>
      </c>
      <c r="L246" s="5">
        <v>7.36</v>
      </c>
      <c r="M246" s="11">
        <v>7.4633333333333338</v>
      </c>
      <c r="N246" s="11">
        <v>1.0526563234602728</v>
      </c>
      <c r="O246" s="11"/>
      <c r="P246" s="11"/>
      <c r="R246" s="73"/>
      <c r="S246" s="74"/>
      <c r="T246" s="5">
        <v>7.25</v>
      </c>
      <c r="U246" s="5">
        <v>7.38</v>
      </c>
      <c r="V246" s="5">
        <v>7.21</v>
      </c>
      <c r="W246" s="11">
        <v>7.28</v>
      </c>
      <c r="X246" s="11">
        <v>0.93015332197614986</v>
      </c>
      <c r="Y246" s="11"/>
      <c r="Z246" s="11"/>
    </row>
    <row r="247" spans="8:26" x14ac:dyDescent="0.3">
      <c r="H247" s="73"/>
      <c r="I247" s="74"/>
      <c r="J247" s="5">
        <v>7.47</v>
      </c>
      <c r="K247" s="5">
        <v>7.33</v>
      </c>
      <c r="L247" s="5">
        <v>7.44</v>
      </c>
      <c r="M247" s="11">
        <v>7.413333333333334</v>
      </c>
      <c r="N247" s="11">
        <v>1.0456041372825577</v>
      </c>
      <c r="O247" s="11"/>
      <c r="P247" s="11"/>
      <c r="R247" s="73"/>
      <c r="S247" s="74">
        <v>42</v>
      </c>
      <c r="T247" s="5">
        <v>6.52</v>
      </c>
      <c r="U247" s="5">
        <v>6.87</v>
      </c>
      <c r="V247" s="5">
        <v>6.8</v>
      </c>
      <c r="W247" s="11">
        <v>6.73</v>
      </c>
      <c r="X247" s="11">
        <v>0.83018092105263153</v>
      </c>
      <c r="Y247" s="11"/>
      <c r="Z247" s="11"/>
    </row>
    <row r="248" spans="8:26" x14ac:dyDescent="0.3">
      <c r="H248" s="73"/>
      <c r="I248" s="74"/>
      <c r="J248" s="5">
        <v>7.6</v>
      </c>
      <c r="K248" s="5">
        <v>7.28</v>
      </c>
      <c r="L248" s="5">
        <v>7.68</v>
      </c>
      <c r="M248" s="11">
        <v>7.52</v>
      </c>
      <c r="N248" s="11">
        <v>1.0778786430960343</v>
      </c>
      <c r="O248" s="11"/>
      <c r="P248" s="11"/>
      <c r="R248" s="73"/>
      <c r="S248" s="74"/>
      <c r="T248" s="5">
        <v>6.51</v>
      </c>
      <c r="U248" s="5">
        <v>6.71</v>
      </c>
      <c r="V248" s="5">
        <v>6.81</v>
      </c>
      <c r="W248" s="11">
        <v>6.6766666666666659</v>
      </c>
      <c r="X248" s="11">
        <v>0.84514767932489432</v>
      </c>
      <c r="Y248" s="11"/>
      <c r="Z248" s="11"/>
    </row>
    <row r="249" spans="8:26" x14ac:dyDescent="0.3">
      <c r="H249" s="73" t="s">
        <v>4</v>
      </c>
      <c r="I249" s="74">
        <v>28</v>
      </c>
      <c r="J249" s="5">
        <v>7.23</v>
      </c>
      <c r="K249" s="5">
        <v>7.67</v>
      </c>
      <c r="L249" s="5">
        <v>7.43</v>
      </c>
      <c r="M249" s="11">
        <v>7.4433333333333325</v>
      </c>
      <c r="N249" s="11">
        <v>1.0498354489891866</v>
      </c>
      <c r="O249" s="11">
        <v>1.04716335292162</v>
      </c>
      <c r="P249" s="11">
        <v>1.512988841915024E-2</v>
      </c>
      <c r="R249" s="73"/>
      <c r="S249" s="74"/>
      <c r="T249" s="5">
        <v>6.23</v>
      </c>
      <c r="U249" s="5">
        <v>6.38</v>
      </c>
      <c r="V249" s="5">
        <v>6.96</v>
      </c>
      <c r="W249" s="11">
        <v>6.5233333333333334</v>
      </c>
      <c r="X249" s="11">
        <v>0.83347529812606469</v>
      </c>
      <c r="Y249" s="11"/>
      <c r="Z249" s="11"/>
    </row>
    <row r="250" spans="8:26" x14ac:dyDescent="0.3">
      <c r="H250" s="73"/>
      <c r="I250" s="74"/>
      <c r="J250" s="5">
        <v>7.43</v>
      </c>
      <c r="K250" s="5">
        <v>7.63</v>
      </c>
      <c r="L250" s="5">
        <v>7.36</v>
      </c>
      <c r="M250" s="11">
        <v>7.4733333333333327</v>
      </c>
      <c r="N250" s="11">
        <v>1.0540667606958156</v>
      </c>
      <c r="O250" s="11"/>
      <c r="P250" s="11"/>
      <c r="R250" s="73" t="s">
        <v>4</v>
      </c>
      <c r="S250" s="74">
        <v>28</v>
      </c>
      <c r="T250" s="5">
        <v>6.61</v>
      </c>
      <c r="U250" s="5">
        <v>7.15</v>
      </c>
      <c r="V250" s="5">
        <v>7.14</v>
      </c>
      <c r="W250" s="11">
        <v>6.9666666666666677</v>
      </c>
      <c r="X250" s="11">
        <v>0.859375</v>
      </c>
      <c r="Y250" s="11">
        <v>0.89064455207979798</v>
      </c>
      <c r="Z250" s="11">
        <v>4.4013591659725494E-2</v>
      </c>
    </row>
    <row r="251" spans="8:26" x14ac:dyDescent="0.3">
      <c r="H251" s="73"/>
      <c r="I251" s="74"/>
      <c r="J251" s="5">
        <v>7.13</v>
      </c>
      <c r="K251" s="5">
        <v>7.32</v>
      </c>
      <c r="L251" s="5">
        <v>7.5</v>
      </c>
      <c r="M251" s="11">
        <v>7.3166666666666664</v>
      </c>
      <c r="N251" s="11">
        <v>1.0487338748208312</v>
      </c>
      <c r="O251" s="11"/>
      <c r="P251" s="11"/>
      <c r="R251" s="73"/>
      <c r="S251" s="74"/>
      <c r="T251" s="5">
        <v>7</v>
      </c>
      <c r="U251" s="5">
        <v>7.07</v>
      </c>
      <c r="V251" s="5">
        <v>7.05</v>
      </c>
      <c r="W251" s="11">
        <v>7.04</v>
      </c>
      <c r="X251" s="11">
        <v>0.89113924050632898</v>
      </c>
      <c r="Y251" s="11"/>
      <c r="Z251" s="11"/>
    </row>
    <row r="252" spans="8:26" x14ac:dyDescent="0.3">
      <c r="H252" s="73"/>
      <c r="I252" s="74">
        <v>9</v>
      </c>
      <c r="J252" s="5">
        <v>7.45</v>
      </c>
      <c r="K252" s="5">
        <v>7.43</v>
      </c>
      <c r="L252" s="5">
        <v>7.33</v>
      </c>
      <c r="M252" s="11">
        <v>7.4033333333333333</v>
      </c>
      <c r="N252" s="11">
        <v>1.0441937000470145</v>
      </c>
      <c r="O252" s="11"/>
      <c r="P252" s="11"/>
      <c r="R252" s="73"/>
      <c r="S252" s="74"/>
      <c r="T252" s="5">
        <v>6.9</v>
      </c>
      <c r="U252" s="5">
        <v>7.09</v>
      </c>
      <c r="V252" s="5">
        <v>6.96</v>
      </c>
      <c r="W252" s="11">
        <v>6.9833333333333334</v>
      </c>
      <c r="X252" s="11">
        <v>0.89224872231686536</v>
      </c>
      <c r="Y252" s="11"/>
      <c r="Z252" s="11"/>
    </row>
    <row r="253" spans="8:26" x14ac:dyDescent="0.3">
      <c r="H253" s="73"/>
      <c r="I253" s="74"/>
      <c r="J253" s="5">
        <v>7.34</v>
      </c>
      <c r="K253" s="5">
        <v>7.12</v>
      </c>
      <c r="L253" s="5">
        <v>7.24</v>
      </c>
      <c r="M253" s="11">
        <v>7.2333333333333343</v>
      </c>
      <c r="N253" s="11">
        <v>1.0202162670427835</v>
      </c>
      <c r="O253" s="11"/>
      <c r="P253" s="11"/>
      <c r="R253" s="73"/>
      <c r="S253" s="74">
        <v>9</v>
      </c>
      <c r="T253" s="5">
        <v>6.58</v>
      </c>
      <c r="U253" s="5">
        <v>6.76</v>
      </c>
      <c r="V253" s="5">
        <v>6.84</v>
      </c>
      <c r="W253" s="11">
        <v>6.7266666666666666</v>
      </c>
      <c r="X253" s="11">
        <v>0.8297697368421052</v>
      </c>
      <c r="Y253" s="11"/>
      <c r="Z253" s="11"/>
    </row>
    <row r="254" spans="8:26" x14ac:dyDescent="0.3">
      <c r="H254" s="73"/>
      <c r="I254" s="74"/>
      <c r="J254" s="5">
        <v>7.63</v>
      </c>
      <c r="K254" s="5">
        <v>7.27</v>
      </c>
      <c r="L254" s="5">
        <v>7.41</v>
      </c>
      <c r="M254" s="11">
        <v>7.4366666666666665</v>
      </c>
      <c r="N254" s="11">
        <v>1.0659340659340659</v>
      </c>
      <c r="O254" s="11"/>
      <c r="P254" s="11"/>
      <c r="R254" s="73"/>
      <c r="S254" s="74"/>
      <c r="T254" s="5">
        <v>7.3</v>
      </c>
      <c r="U254" s="5">
        <v>7.06</v>
      </c>
      <c r="V254" s="5">
        <v>7.3</v>
      </c>
      <c r="W254" s="11">
        <v>7.22</v>
      </c>
      <c r="X254" s="11">
        <v>0.91392405063291127</v>
      </c>
      <c r="Y254" s="11"/>
      <c r="Z254" s="11"/>
    </row>
    <row r="255" spans="8:26" x14ac:dyDescent="0.3">
      <c r="H255" s="73" t="s">
        <v>2</v>
      </c>
      <c r="I255" s="74">
        <v>20</v>
      </c>
      <c r="J255" s="5">
        <v>7.42</v>
      </c>
      <c r="K255" s="5">
        <v>7.41</v>
      </c>
      <c r="L255" s="5">
        <v>7.57</v>
      </c>
      <c r="M255" s="11">
        <v>7.4666666666666659</v>
      </c>
      <c r="N255" s="11">
        <v>1.0531264692054536</v>
      </c>
      <c r="O255" s="11">
        <v>1.0610281224128</v>
      </c>
      <c r="P255" s="11">
        <v>1.7224030838291375E-2</v>
      </c>
      <c r="R255" s="73"/>
      <c r="S255" s="74"/>
      <c r="T255" s="5">
        <v>7.38</v>
      </c>
      <c r="U255" s="5">
        <v>7.53</v>
      </c>
      <c r="V255" s="5">
        <v>7.57</v>
      </c>
      <c r="W255" s="11">
        <v>7.4933333333333332</v>
      </c>
      <c r="X255" s="11">
        <v>0.95741056218057918</v>
      </c>
      <c r="Y255" s="11"/>
      <c r="Z255" s="11"/>
    </row>
    <row r="256" spans="8:26" x14ac:dyDescent="0.3">
      <c r="H256" s="73"/>
      <c r="I256" s="74"/>
      <c r="J256" s="5">
        <v>7.58</v>
      </c>
      <c r="K256" s="5">
        <v>7.8</v>
      </c>
      <c r="L256" s="5">
        <v>7.59</v>
      </c>
      <c r="M256" s="11">
        <v>7.6566666666666663</v>
      </c>
      <c r="N256" s="11">
        <v>1.0799247766807709</v>
      </c>
      <c r="O256" s="11"/>
      <c r="P256" s="11"/>
      <c r="R256" s="73" t="s">
        <v>2</v>
      </c>
      <c r="S256" s="74">
        <v>20</v>
      </c>
      <c r="T256" s="5">
        <v>7.91</v>
      </c>
      <c r="U256" s="5">
        <v>7.53</v>
      </c>
      <c r="V256" s="5">
        <v>7.47</v>
      </c>
      <c r="W256" s="11">
        <v>7.6366666666666667</v>
      </c>
      <c r="X256" s="11">
        <v>0.94202302631578938</v>
      </c>
      <c r="Y256" s="11">
        <v>0.91400571487107496</v>
      </c>
      <c r="Z256" s="11">
        <v>3.0746756531652437E-2</v>
      </c>
    </row>
    <row r="257" spans="8:26" x14ac:dyDescent="0.3">
      <c r="H257" s="73"/>
      <c r="I257" s="74"/>
      <c r="J257" s="5">
        <v>7.37</v>
      </c>
      <c r="K257" s="5">
        <v>7.28</v>
      </c>
      <c r="L257" s="5">
        <v>7.49</v>
      </c>
      <c r="M257" s="11">
        <v>7.38</v>
      </c>
      <c r="N257" s="11">
        <v>1.0578117534639273</v>
      </c>
      <c r="O257" s="11"/>
      <c r="P257" s="11"/>
      <c r="R257" s="73"/>
      <c r="S257" s="74"/>
      <c r="T257" s="5">
        <v>7.49</v>
      </c>
      <c r="U257" s="5">
        <v>7.37</v>
      </c>
      <c r="V257" s="5">
        <v>7.42</v>
      </c>
      <c r="W257" s="11">
        <v>7.4266666666666667</v>
      </c>
      <c r="X257" s="11">
        <v>0.94008438818565387</v>
      </c>
      <c r="Y257" s="11"/>
      <c r="Z257" s="11"/>
    </row>
    <row r="258" spans="8:26" x14ac:dyDescent="0.3">
      <c r="H258" s="73"/>
      <c r="I258" s="74">
        <v>5</v>
      </c>
      <c r="J258" s="5">
        <v>7.37</v>
      </c>
      <c r="K258" s="5">
        <v>7.41</v>
      </c>
      <c r="L258" s="5">
        <v>7.5</v>
      </c>
      <c r="M258" s="11">
        <v>7.4266666666666667</v>
      </c>
      <c r="N258" s="11">
        <v>1.0474847202632815</v>
      </c>
      <c r="O258" s="11"/>
      <c r="P258" s="11"/>
      <c r="R258" s="73"/>
      <c r="S258" s="74"/>
      <c r="T258" s="5">
        <v>7.37</v>
      </c>
      <c r="U258" s="5">
        <v>7.45</v>
      </c>
      <c r="V258" s="5">
        <v>7.22</v>
      </c>
      <c r="W258" s="11">
        <v>7.3466666666666667</v>
      </c>
      <c r="X258" s="11">
        <v>0.93867120954003402</v>
      </c>
      <c r="Y258" s="11"/>
      <c r="Z258" s="11"/>
    </row>
    <row r="259" spans="8:26" x14ac:dyDescent="0.3">
      <c r="H259" s="73"/>
      <c r="I259" s="74"/>
      <c r="J259" s="5">
        <v>7.29</v>
      </c>
      <c r="K259" s="5">
        <v>7.51</v>
      </c>
      <c r="L259" s="5">
        <v>7.39</v>
      </c>
      <c r="M259" s="11">
        <v>7.3966666666666674</v>
      </c>
      <c r="N259" s="11">
        <v>1.0432534085566527</v>
      </c>
      <c r="O259" s="11"/>
      <c r="P259" s="11"/>
      <c r="R259" s="73"/>
      <c r="S259" s="74">
        <v>5</v>
      </c>
      <c r="T259" s="5">
        <v>7</v>
      </c>
      <c r="U259" s="5">
        <v>7.02</v>
      </c>
      <c r="V259" s="5">
        <v>7.09</v>
      </c>
      <c r="W259" s="11">
        <v>7.0366666666666662</v>
      </c>
      <c r="X259" s="11">
        <v>0.86800986842105254</v>
      </c>
      <c r="Y259" s="11"/>
      <c r="Z259" s="11"/>
    </row>
    <row r="260" spans="8:26" x14ac:dyDescent="0.3">
      <c r="H260" s="73"/>
      <c r="I260" s="74"/>
      <c r="J260" s="5">
        <v>7.57</v>
      </c>
      <c r="K260" s="5">
        <v>7.59</v>
      </c>
      <c r="L260" s="5">
        <v>7.54</v>
      </c>
      <c r="M260" s="11">
        <v>7.5666666666666664</v>
      </c>
      <c r="N260" s="11">
        <v>1.0845676063067367</v>
      </c>
      <c r="O260" s="11"/>
      <c r="P260" s="11"/>
      <c r="R260" s="73"/>
      <c r="S260" s="74"/>
      <c r="T260" s="5">
        <v>7.08</v>
      </c>
      <c r="U260" s="5">
        <v>7</v>
      </c>
      <c r="V260" s="5">
        <v>7.21</v>
      </c>
      <c r="W260" s="11">
        <v>7.0966666666666667</v>
      </c>
      <c r="X260" s="11">
        <v>0.8983122362869197</v>
      </c>
      <c r="Y260" s="11"/>
      <c r="Z260" s="11"/>
    </row>
    <row r="261" spans="8:26" x14ac:dyDescent="0.3">
      <c r="H261" s="73" t="s">
        <v>68</v>
      </c>
      <c r="I261" s="74">
        <v>4</v>
      </c>
      <c r="J261" s="5">
        <v>6.52</v>
      </c>
      <c r="K261" s="5">
        <v>6.64</v>
      </c>
      <c r="L261" s="5">
        <v>6.77</v>
      </c>
      <c r="M261" s="11">
        <v>6.6433333333333335</v>
      </c>
      <c r="N261" s="11">
        <v>0.93700047014574528</v>
      </c>
      <c r="O261" s="11">
        <v>0.93426150990387202</v>
      </c>
      <c r="P261" s="11">
        <v>2.2214112660800266E-2</v>
      </c>
      <c r="R261" s="73"/>
      <c r="S261" s="74"/>
      <c r="T261" s="5">
        <v>6.85</v>
      </c>
      <c r="U261" s="5">
        <v>7.13</v>
      </c>
      <c r="V261" s="5">
        <v>7.08</v>
      </c>
      <c r="W261" s="11">
        <v>7.0200000000000005</v>
      </c>
      <c r="X261" s="11">
        <v>0.89693356047700168</v>
      </c>
      <c r="Y261" s="11"/>
      <c r="Z261" s="11"/>
    </row>
    <row r="262" spans="8:26" x14ac:dyDescent="0.3">
      <c r="H262" s="73"/>
      <c r="I262" s="74"/>
      <c r="J262" s="5">
        <v>6.67</v>
      </c>
      <c r="K262" s="5">
        <v>6.74</v>
      </c>
      <c r="L262" s="5">
        <v>6.63</v>
      </c>
      <c r="M262" s="11">
        <v>6.68</v>
      </c>
      <c r="N262" s="11">
        <v>0.94217207334273623</v>
      </c>
      <c r="O262" s="11"/>
      <c r="P262" s="11"/>
      <c r="R262" s="73" t="s">
        <v>68</v>
      </c>
      <c r="S262" s="74">
        <v>4</v>
      </c>
      <c r="T262" s="5">
        <v>5.45</v>
      </c>
      <c r="U262" s="5">
        <v>5.66</v>
      </c>
      <c r="V262" s="5">
        <v>5.82</v>
      </c>
      <c r="W262" s="11">
        <v>5.6433333333333335</v>
      </c>
      <c r="X262" s="11">
        <v>0.69613486842105254</v>
      </c>
      <c r="Y262" s="11">
        <v>0.70590689093021197</v>
      </c>
      <c r="Z262" s="11">
        <v>5.2133052746344097E-2</v>
      </c>
    </row>
    <row r="263" spans="8:26" x14ac:dyDescent="0.3">
      <c r="H263" s="73"/>
      <c r="I263" s="74"/>
      <c r="J263" s="5">
        <v>6.5600000000000005</v>
      </c>
      <c r="K263" s="5">
        <v>6.71</v>
      </c>
      <c r="L263" s="5">
        <v>6.71</v>
      </c>
      <c r="M263" s="11">
        <v>6.66</v>
      </c>
      <c r="N263" s="11">
        <v>0.95461060678451981</v>
      </c>
      <c r="O263" s="11"/>
      <c r="P263" s="11"/>
      <c r="R263" s="73"/>
      <c r="S263" s="74"/>
      <c r="T263" s="5">
        <v>4.82</v>
      </c>
      <c r="U263" s="5">
        <v>5.47</v>
      </c>
      <c r="V263" s="5">
        <v>5.12</v>
      </c>
      <c r="W263" s="11">
        <v>5.1366666666666667</v>
      </c>
      <c r="X263" s="11">
        <v>0.6502109704641349</v>
      </c>
      <c r="Y263" s="11"/>
      <c r="Z263" s="11"/>
    </row>
    <row r="264" spans="8:26" x14ac:dyDescent="0.3">
      <c r="H264" s="73"/>
      <c r="I264" s="74">
        <v>3</v>
      </c>
      <c r="J264" s="5">
        <v>6.48</v>
      </c>
      <c r="K264" s="5">
        <v>6.5</v>
      </c>
      <c r="L264" s="5">
        <v>6.51</v>
      </c>
      <c r="M264" s="11">
        <v>6.496666666666667</v>
      </c>
      <c r="N264" s="11">
        <v>0.91631405735778093</v>
      </c>
      <c r="O264" s="11"/>
      <c r="P264" s="11"/>
      <c r="R264" s="73"/>
      <c r="S264" s="74"/>
      <c r="T264" s="5">
        <v>5.0199999999999996</v>
      </c>
      <c r="U264" s="5">
        <v>5</v>
      </c>
      <c r="V264" s="5">
        <v>5.0199999999999996</v>
      </c>
      <c r="W264" s="11">
        <v>5.0133333333333328</v>
      </c>
      <c r="X264" s="11">
        <v>0.64054514480408853</v>
      </c>
      <c r="Y264" s="11"/>
      <c r="Z264" s="11"/>
    </row>
    <row r="265" spans="8:26" x14ac:dyDescent="0.3">
      <c r="H265" s="73"/>
      <c r="I265" s="74"/>
      <c r="J265" s="5">
        <v>6.97</v>
      </c>
      <c r="K265" s="5">
        <v>6.79</v>
      </c>
      <c r="L265" s="5">
        <v>6.57</v>
      </c>
      <c r="M265" s="11">
        <v>6.7766666666666664</v>
      </c>
      <c r="N265" s="11">
        <v>0.95580629995298538</v>
      </c>
      <c r="O265" s="11"/>
      <c r="P265" s="11"/>
      <c r="R265" s="73"/>
      <c r="S265" s="74">
        <v>3</v>
      </c>
      <c r="T265" s="5">
        <v>6.02</v>
      </c>
      <c r="U265" s="5">
        <v>6.14</v>
      </c>
      <c r="V265" s="5">
        <v>6.3</v>
      </c>
      <c r="W265" s="11">
        <v>6.1533333333333333</v>
      </c>
      <c r="X265" s="11">
        <v>0.75904605263157887</v>
      </c>
      <c r="Y265" s="11"/>
      <c r="Z265" s="11"/>
    </row>
    <row r="266" spans="8:26" x14ac:dyDescent="0.3">
      <c r="H266" s="73"/>
      <c r="I266" s="74"/>
      <c r="J266" s="5">
        <v>6.14</v>
      </c>
      <c r="K266" s="5">
        <v>6.33</v>
      </c>
      <c r="L266" s="5">
        <v>6.36</v>
      </c>
      <c r="M266" s="11">
        <v>6.2766666666666664</v>
      </c>
      <c r="N266" s="11">
        <v>0.89966555183946484</v>
      </c>
      <c r="O266" s="11"/>
      <c r="P266" s="11"/>
      <c r="R266" s="73"/>
      <c r="S266" s="74"/>
      <c r="T266" s="5">
        <v>6.15</v>
      </c>
      <c r="U266" s="5">
        <v>5.83</v>
      </c>
      <c r="V266" s="5">
        <v>5.95</v>
      </c>
      <c r="W266" s="11">
        <v>5.9766666666666666</v>
      </c>
      <c r="X266" s="11">
        <v>0.75654008438818554</v>
      </c>
      <c r="Y266" s="11"/>
      <c r="Z266" s="11"/>
    </row>
    <row r="267" spans="8:26" x14ac:dyDescent="0.3">
      <c r="H267" s="73" t="s">
        <v>35</v>
      </c>
      <c r="I267" s="74">
        <v>21</v>
      </c>
      <c r="J267" s="5">
        <v>6.06</v>
      </c>
      <c r="K267" s="5">
        <v>5.84</v>
      </c>
      <c r="L267" s="5">
        <v>5.86</v>
      </c>
      <c r="M267" s="11">
        <v>5.919999999999999</v>
      </c>
      <c r="N267" s="11">
        <v>0.83497884344146678</v>
      </c>
      <c r="O267" s="11">
        <v>0.82615715267337297</v>
      </c>
      <c r="P267" s="11">
        <v>1.6197227718803907E-2</v>
      </c>
      <c r="R267" s="73"/>
      <c r="S267" s="74"/>
      <c r="T267" s="5">
        <v>5.77</v>
      </c>
      <c r="U267" s="5">
        <v>5.55</v>
      </c>
      <c r="V267" s="5">
        <v>5.89</v>
      </c>
      <c r="W267" s="11">
        <v>5.7366666666666672</v>
      </c>
      <c r="X267" s="11">
        <v>0.73296422487223167</v>
      </c>
      <c r="Y267" s="11"/>
      <c r="Z267" s="11"/>
    </row>
    <row r="268" spans="8:26" x14ac:dyDescent="0.3">
      <c r="H268" s="73"/>
      <c r="I268" s="74"/>
      <c r="J268" s="5">
        <v>5.85</v>
      </c>
      <c r="K268" s="5">
        <v>5.89</v>
      </c>
      <c r="L268" s="5">
        <v>5.93</v>
      </c>
      <c r="M268" s="11">
        <v>5.89</v>
      </c>
      <c r="N268" s="11">
        <v>0.83074753173483773</v>
      </c>
      <c r="O268" s="11"/>
      <c r="P268" s="11"/>
      <c r="R268" s="73" t="s">
        <v>35</v>
      </c>
      <c r="S268" s="74">
        <v>21</v>
      </c>
      <c r="T268" s="5">
        <v>4.2</v>
      </c>
      <c r="U268" s="5">
        <v>3.96</v>
      </c>
      <c r="V268" s="5">
        <v>3.6</v>
      </c>
      <c r="W268" s="11">
        <v>3.92</v>
      </c>
      <c r="X268" s="11">
        <v>0.48355263157894735</v>
      </c>
      <c r="Y268" s="11">
        <v>0.48929499306207402</v>
      </c>
      <c r="Z268" s="11">
        <v>0.11508274552896362</v>
      </c>
    </row>
    <row r="269" spans="8:26" x14ac:dyDescent="0.3">
      <c r="H269" s="73"/>
      <c r="I269" s="74"/>
      <c r="J269" s="5">
        <v>5.92</v>
      </c>
      <c r="K269" s="5">
        <v>5.9</v>
      </c>
      <c r="L269" s="5">
        <v>5.88</v>
      </c>
      <c r="M269" s="11">
        <v>5.8999999999999995</v>
      </c>
      <c r="N269" s="11">
        <v>0.84567606306736731</v>
      </c>
      <c r="O269" s="11"/>
      <c r="P269" s="11"/>
      <c r="R269" s="73"/>
      <c r="S269" s="74"/>
      <c r="T269" s="5">
        <v>4.47</v>
      </c>
      <c r="U269" s="5">
        <v>4.79</v>
      </c>
      <c r="V269" s="5">
        <v>4.8499999999999996</v>
      </c>
      <c r="W269" s="11">
        <v>4.7033333333333331</v>
      </c>
      <c r="X269" s="11">
        <v>0.59535864978902941</v>
      </c>
      <c r="Y269" s="11"/>
      <c r="Z269" s="11"/>
    </row>
    <row r="270" spans="8:26" x14ac:dyDescent="0.3">
      <c r="H270" s="73"/>
      <c r="I270" s="74">
        <v>16</v>
      </c>
      <c r="J270" s="5">
        <v>5.84</v>
      </c>
      <c r="K270" s="5">
        <v>5.92</v>
      </c>
      <c r="L270" s="5">
        <v>5.92</v>
      </c>
      <c r="M270" s="11">
        <v>5.8933333333333335</v>
      </c>
      <c r="N270" s="11">
        <v>0.83121767748001885</v>
      </c>
      <c r="O270" s="11"/>
      <c r="P270" s="11"/>
      <c r="R270" s="73"/>
      <c r="S270" s="74"/>
      <c r="T270" s="5">
        <v>4.46</v>
      </c>
      <c r="U270" s="5">
        <v>4.4400000000000004</v>
      </c>
      <c r="V270" s="5">
        <v>4.97</v>
      </c>
      <c r="W270" s="11">
        <v>4.623333333333334</v>
      </c>
      <c r="X270" s="11">
        <v>0.59071550255536631</v>
      </c>
      <c r="Y270" s="11"/>
      <c r="Z270" s="11"/>
    </row>
    <row r="271" spans="8:26" x14ac:dyDescent="0.3">
      <c r="H271" s="73"/>
      <c r="I271" s="74"/>
      <c r="J271" s="5">
        <v>5.55</v>
      </c>
      <c r="K271" s="5">
        <v>5.66</v>
      </c>
      <c r="L271" s="5">
        <v>5.82</v>
      </c>
      <c r="M271" s="11">
        <v>5.6766666666666667</v>
      </c>
      <c r="N271" s="11">
        <v>0.80065820404325339</v>
      </c>
      <c r="O271" s="11"/>
      <c r="P271" s="11"/>
      <c r="R271" s="73"/>
      <c r="S271" s="74">
        <v>16</v>
      </c>
      <c r="T271" s="5">
        <v>2.44</v>
      </c>
      <c r="U271" s="5">
        <v>2.2200000000000002</v>
      </c>
      <c r="V271" s="5">
        <v>2.19</v>
      </c>
      <c r="W271" s="11">
        <v>2.2833333333333332</v>
      </c>
      <c r="X271" s="11">
        <v>0.28166118421052627</v>
      </c>
      <c r="Y271" s="11"/>
      <c r="Z271" s="11"/>
    </row>
    <row r="272" spans="8:26" x14ac:dyDescent="0.3">
      <c r="H272" s="73"/>
      <c r="I272" s="74"/>
      <c r="J272" s="5">
        <v>5.63</v>
      </c>
      <c r="K272" s="5">
        <v>5.5600000000000005</v>
      </c>
      <c r="L272" s="5">
        <v>5.84</v>
      </c>
      <c r="M272" s="11">
        <v>5.6766666666666667</v>
      </c>
      <c r="N272" s="11">
        <v>0.81366459627329191</v>
      </c>
      <c r="O272" s="11"/>
      <c r="P272" s="11"/>
      <c r="R272" s="73"/>
      <c r="S272" s="74"/>
      <c r="T272" s="5">
        <v>4.07</v>
      </c>
      <c r="U272" s="5">
        <v>4.24</v>
      </c>
      <c r="V272" s="5">
        <v>4.01</v>
      </c>
      <c r="W272" s="11">
        <v>4.1066666666666665</v>
      </c>
      <c r="X272" s="11">
        <v>0.51983122362869183</v>
      </c>
      <c r="Y272" s="11"/>
      <c r="Z272" s="11"/>
    </row>
    <row r="273" spans="8:26" x14ac:dyDescent="0.3">
      <c r="H273" s="73" t="s">
        <v>36</v>
      </c>
      <c r="I273" s="74">
        <v>3</v>
      </c>
      <c r="J273" s="5">
        <v>5.91</v>
      </c>
      <c r="K273" s="5">
        <v>5.9</v>
      </c>
      <c r="L273" s="5">
        <v>5.76</v>
      </c>
      <c r="M273" s="11">
        <v>5.8566666666666665</v>
      </c>
      <c r="N273" s="11">
        <v>0.82604607428302768</v>
      </c>
      <c r="O273" s="11">
        <v>0.83207088830440801</v>
      </c>
      <c r="P273" s="11">
        <v>1.1285684877310853E-2</v>
      </c>
      <c r="R273" s="73"/>
      <c r="S273" s="74"/>
      <c r="T273" s="5">
        <v>4.0199999999999996</v>
      </c>
      <c r="U273" s="5">
        <v>3.42</v>
      </c>
      <c r="V273" s="5">
        <v>3.47</v>
      </c>
      <c r="W273" s="11">
        <v>3.6366666666666667</v>
      </c>
      <c r="X273" s="11">
        <v>0.46465076660988075</v>
      </c>
      <c r="Y273" s="11"/>
      <c r="Z273" s="11"/>
    </row>
    <row r="274" spans="8:26" x14ac:dyDescent="0.3">
      <c r="H274" s="73"/>
      <c r="I274" s="74"/>
      <c r="J274" s="5">
        <v>5.68</v>
      </c>
      <c r="K274" s="5">
        <v>5.93</v>
      </c>
      <c r="L274" s="5">
        <v>5.73</v>
      </c>
      <c r="M274" s="11">
        <v>5.78</v>
      </c>
      <c r="N274" s="11">
        <v>0.81523272214386466</v>
      </c>
      <c r="O274" s="11"/>
      <c r="P274" s="11"/>
      <c r="R274" s="73" t="s">
        <v>36</v>
      </c>
      <c r="S274" s="74">
        <v>3</v>
      </c>
      <c r="T274" s="5">
        <v>1.78</v>
      </c>
      <c r="U274" s="5">
        <v>2.02</v>
      </c>
      <c r="V274" s="5">
        <v>2.23</v>
      </c>
      <c r="W274" s="11">
        <v>2.0099999999999998</v>
      </c>
      <c r="X274" s="11">
        <v>0.24794407894736836</v>
      </c>
      <c r="Y274" s="11">
        <v>0.33163152811448299</v>
      </c>
      <c r="Z274" s="11">
        <v>0.10615966513935596</v>
      </c>
    </row>
    <row r="275" spans="8:26" x14ac:dyDescent="0.3">
      <c r="H275" s="73"/>
      <c r="I275" s="74"/>
      <c r="J275" s="5">
        <v>5.93</v>
      </c>
      <c r="K275" s="5">
        <v>5.65</v>
      </c>
      <c r="L275" s="5">
        <v>5.76</v>
      </c>
      <c r="M275" s="11">
        <v>5.78</v>
      </c>
      <c r="N275" s="11">
        <v>0.82847587195413286</v>
      </c>
      <c r="O275" s="11"/>
      <c r="P275" s="11"/>
      <c r="R275" s="73"/>
      <c r="S275" s="74"/>
      <c r="T275" s="5">
        <v>2.0099999999999998</v>
      </c>
      <c r="U275" s="5">
        <v>1.78</v>
      </c>
      <c r="V275" s="5">
        <v>2.29</v>
      </c>
      <c r="W275" s="11">
        <v>2.0266666666666668</v>
      </c>
      <c r="X275" s="11">
        <v>0.25654008438818565</v>
      </c>
      <c r="Y275" s="11"/>
      <c r="Z275" s="11"/>
    </row>
    <row r="276" spans="8:26" x14ac:dyDescent="0.3">
      <c r="H276" s="73"/>
      <c r="I276" s="74">
        <v>9</v>
      </c>
      <c r="J276" s="5">
        <v>5.8100000000000005</v>
      </c>
      <c r="K276" s="5">
        <v>5.94</v>
      </c>
      <c r="L276" s="5">
        <v>5.99</v>
      </c>
      <c r="M276" s="11">
        <v>5.913333333333334</v>
      </c>
      <c r="N276" s="11">
        <v>0.83403855195110499</v>
      </c>
      <c r="O276" s="11"/>
      <c r="P276" s="11"/>
      <c r="R276" s="73"/>
      <c r="S276" s="74"/>
      <c r="T276" s="5">
        <v>2.2000000000000002</v>
      </c>
      <c r="U276" s="5">
        <v>2.04</v>
      </c>
      <c r="V276" s="5">
        <v>2.44</v>
      </c>
      <c r="W276" s="11">
        <v>2.2266666666666666</v>
      </c>
      <c r="X276" s="11">
        <v>0.28449744463373083</v>
      </c>
      <c r="Y276" s="11"/>
      <c r="Z276" s="11"/>
    </row>
    <row r="277" spans="8:26" x14ac:dyDescent="0.3">
      <c r="H277" s="73"/>
      <c r="I277" s="74"/>
      <c r="J277" s="5">
        <v>5.92</v>
      </c>
      <c r="K277" s="5">
        <v>5.89</v>
      </c>
      <c r="L277" s="5">
        <v>6.14</v>
      </c>
      <c r="M277" s="11">
        <v>5.9833333333333334</v>
      </c>
      <c r="N277" s="11">
        <v>0.84391161259990599</v>
      </c>
      <c r="O277" s="11"/>
      <c r="P277" s="11"/>
      <c r="R277" s="73"/>
      <c r="S277" s="74">
        <v>9</v>
      </c>
      <c r="T277" s="5">
        <v>4.29</v>
      </c>
      <c r="U277" s="5">
        <v>4.12</v>
      </c>
      <c r="V277" s="5">
        <v>4.59</v>
      </c>
      <c r="W277" s="11">
        <v>4.333333333333333</v>
      </c>
      <c r="X277" s="11">
        <v>0.5345394736842104</v>
      </c>
      <c r="Y277" s="11"/>
      <c r="Z277" s="11"/>
    </row>
    <row r="278" spans="8:26" x14ac:dyDescent="0.3">
      <c r="H278" s="73"/>
      <c r="I278" s="74"/>
      <c r="J278" s="5">
        <v>5.87</v>
      </c>
      <c r="K278" s="5">
        <v>5.9</v>
      </c>
      <c r="L278" s="5">
        <v>5.91</v>
      </c>
      <c r="M278" s="11">
        <v>5.8933333333333335</v>
      </c>
      <c r="N278" s="11">
        <v>0.84472049689440998</v>
      </c>
      <c r="O278" s="11"/>
      <c r="P278" s="11"/>
      <c r="R278" s="73"/>
      <c r="S278" s="74"/>
      <c r="T278" s="5">
        <v>2.5499999999999998</v>
      </c>
      <c r="U278" s="5">
        <v>2.87</v>
      </c>
      <c r="V278" s="5">
        <v>2.77</v>
      </c>
      <c r="W278" s="11">
        <v>2.73</v>
      </c>
      <c r="X278" s="11">
        <v>0.34556962025316451</v>
      </c>
      <c r="Y278" s="11"/>
      <c r="Z278" s="11"/>
    </row>
    <row r="279" spans="8:26" x14ac:dyDescent="0.3">
      <c r="H279" s="73" t="s">
        <v>49</v>
      </c>
      <c r="I279" s="74">
        <v>15</v>
      </c>
      <c r="J279" s="5">
        <v>1.79</v>
      </c>
      <c r="K279" s="5">
        <v>1.54</v>
      </c>
      <c r="L279" s="5">
        <v>1.79</v>
      </c>
      <c r="M279" s="11">
        <v>1.7066666666666668</v>
      </c>
      <c r="N279" s="11">
        <v>0.24071462153267514</v>
      </c>
      <c r="O279" s="11">
        <v>0.24680352932023999</v>
      </c>
      <c r="P279" s="11">
        <v>2.9897034489145657E-2</v>
      </c>
      <c r="R279" s="73"/>
      <c r="S279" s="74"/>
      <c r="T279" s="5">
        <v>2.57</v>
      </c>
      <c r="U279" s="5">
        <v>2.6</v>
      </c>
      <c r="V279" s="5">
        <v>2.36</v>
      </c>
      <c r="W279" s="11">
        <v>2.5099999999999998</v>
      </c>
      <c r="X279" s="11">
        <v>0.32069846678023844</v>
      </c>
      <c r="Y279" s="11"/>
      <c r="Z279" s="11"/>
    </row>
    <row r="280" spans="8:26" x14ac:dyDescent="0.3">
      <c r="H280" s="73"/>
      <c r="I280" s="74"/>
      <c r="J280" s="5">
        <v>1.9</v>
      </c>
      <c r="K280" s="5">
        <v>1.92</v>
      </c>
      <c r="L280" s="5">
        <v>2.0299999999999998</v>
      </c>
      <c r="M280" s="11">
        <v>1.95</v>
      </c>
      <c r="N280" s="11">
        <v>0.27503526093088859</v>
      </c>
      <c r="O280" s="11"/>
      <c r="P280" s="11"/>
      <c r="R280" s="73" t="s">
        <v>49</v>
      </c>
      <c r="S280" s="74">
        <v>15</v>
      </c>
      <c r="T280" s="5">
        <v>0.67</v>
      </c>
      <c r="U280" s="5">
        <v>0.65</v>
      </c>
      <c r="V280" s="5">
        <v>0.68</v>
      </c>
      <c r="W280" s="11">
        <v>0.66666666666666663</v>
      </c>
      <c r="X280" s="11">
        <v>8.223684210526315E-2</v>
      </c>
      <c r="Y280" s="11">
        <v>8.4604572407593004E-2</v>
      </c>
      <c r="Z280" s="11">
        <v>3.8232312261526494E-3</v>
      </c>
    </row>
    <row r="281" spans="8:26" x14ac:dyDescent="0.3">
      <c r="H281" s="73"/>
      <c r="I281" s="74"/>
      <c r="J281" s="5">
        <v>1.9</v>
      </c>
      <c r="K281" s="5">
        <v>2.08</v>
      </c>
      <c r="L281" s="5">
        <v>2.14</v>
      </c>
      <c r="M281" s="11">
        <v>2.04</v>
      </c>
      <c r="N281" s="11">
        <v>0.29240324892498809</v>
      </c>
      <c r="O281" s="11"/>
      <c r="P281" s="11"/>
      <c r="R281" s="73"/>
      <c r="S281" s="74"/>
      <c r="T281" s="5">
        <v>0.65</v>
      </c>
      <c r="U281" s="5">
        <v>0.63</v>
      </c>
      <c r="V281" s="5">
        <v>0.73</v>
      </c>
      <c r="W281" s="11">
        <v>0.66999999999999993</v>
      </c>
      <c r="X281" s="11">
        <v>8.4810126582278461E-2</v>
      </c>
      <c r="Y281" s="11"/>
      <c r="Z281" s="11"/>
    </row>
    <row r="282" spans="8:26" x14ac:dyDescent="0.3">
      <c r="H282" s="73"/>
      <c r="I282" s="74">
        <v>2</v>
      </c>
      <c r="J282" s="5">
        <v>1.53</v>
      </c>
      <c r="K282" s="5">
        <v>1.57</v>
      </c>
      <c r="L282" s="5">
        <v>1.63</v>
      </c>
      <c r="M282" s="11">
        <v>1.5766666666666669</v>
      </c>
      <c r="N282" s="11">
        <v>0.22237893747061593</v>
      </c>
      <c r="O282" s="11"/>
      <c r="P282" s="11"/>
      <c r="R282" s="73"/>
      <c r="S282" s="74"/>
      <c r="T282" s="5">
        <v>0.63</v>
      </c>
      <c r="U282" s="5">
        <v>0.61</v>
      </c>
      <c r="V282" s="5">
        <v>0.61</v>
      </c>
      <c r="W282" s="11">
        <v>0.6166666666666667</v>
      </c>
      <c r="X282" s="11">
        <v>7.8790459965928455E-2</v>
      </c>
      <c r="Y282" s="11"/>
      <c r="Z282" s="11"/>
    </row>
    <row r="283" spans="8:26" x14ac:dyDescent="0.3">
      <c r="H283" s="73"/>
      <c r="I283" s="74"/>
      <c r="J283" s="5">
        <v>1.57</v>
      </c>
      <c r="K283" s="5">
        <v>1.5899999999999999</v>
      </c>
      <c r="L283" s="5">
        <v>1.56</v>
      </c>
      <c r="M283" s="11">
        <v>1.5733333333333335</v>
      </c>
      <c r="N283" s="11">
        <v>0.2219087917254349</v>
      </c>
      <c r="O283" s="11"/>
      <c r="P283" s="11"/>
      <c r="R283" s="73"/>
      <c r="S283" s="74">
        <v>2</v>
      </c>
      <c r="T283" s="5">
        <v>0.67</v>
      </c>
      <c r="U283" s="5">
        <v>0.71</v>
      </c>
      <c r="V283" s="5">
        <v>0.78</v>
      </c>
      <c r="W283" s="11">
        <v>0.72000000000000008</v>
      </c>
      <c r="X283" s="11">
        <v>8.8815789473684209E-2</v>
      </c>
      <c r="Y283" s="11"/>
      <c r="Z283" s="11"/>
    </row>
    <row r="284" spans="8:26" x14ac:dyDescent="0.3">
      <c r="H284" s="73"/>
      <c r="I284" s="74"/>
      <c r="J284" s="5">
        <v>1.56</v>
      </c>
      <c r="K284" s="5">
        <v>1.6099999999999999</v>
      </c>
      <c r="L284" s="5">
        <v>1.6099999999999999</v>
      </c>
      <c r="M284" s="11">
        <v>1.593333333333333</v>
      </c>
      <c r="N284" s="11">
        <v>0.22838031533683703</v>
      </c>
      <c r="O284" s="11"/>
      <c r="P284" s="11"/>
      <c r="R284" s="73"/>
      <c r="S284" s="74"/>
      <c r="T284" s="5">
        <v>0.65</v>
      </c>
      <c r="U284" s="5">
        <v>0.68</v>
      </c>
      <c r="V284" s="5">
        <v>0.67</v>
      </c>
      <c r="W284" s="11">
        <v>0.66666666666666663</v>
      </c>
      <c r="X284" s="11">
        <v>8.4388185654008421E-2</v>
      </c>
      <c r="Y284" s="11"/>
      <c r="Z284" s="11"/>
    </row>
    <row r="285" spans="8:26" x14ac:dyDescent="0.3">
      <c r="H285" s="73" t="s">
        <v>66</v>
      </c>
      <c r="I285" s="74">
        <v>11</v>
      </c>
      <c r="J285" s="5">
        <v>1.65</v>
      </c>
      <c r="K285" s="5">
        <v>1.8399999999999999</v>
      </c>
      <c r="L285" s="5">
        <v>1.99</v>
      </c>
      <c r="M285" s="11">
        <v>1.8266666666666664</v>
      </c>
      <c r="N285" s="11">
        <v>0.25763986835919134</v>
      </c>
      <c r="O285" s="11">
        <v>0.26057466650463501</v>
      </c>
      <c r="P285" s="11">
        <v>1.5884729457361465E-2</v>
      </c>
      <c r="R285" s="73"/>
      <c r="S285" s="74"/>
      <c r="T285" s="5">
        <v>0.73</v>
      </c>
      <c r="U285" s="5">
        <v>0.71</v>
      </c>
      <c r="V285" s="5">
        <v>0.64</v>
      </c>
      <c r="W285" s="11">
        <v>0.69333333333333336</v>
      </c>
      <c r="X285" s="11">
        <v>8.8586030664395229E-2</v>
      </c>
      <c r="Y285" s="11"/>
      <c r="Z285" s="11"/>
    </row>
    <row r="286" spans="8:26" x14ac:dyDescent="0.3">
      <c r="H286" s="73"/>
      <c r="I286" s="74"/>
      <c r="J286" s="5">
        <v>1.75</v>
      </c>
      <c r="K286" s="5">
        <v>1.78</v>
      </c>
      <c r="L286" s="5">
        <v>1.71</v>
      </c>
      <c r="M286" s="11">
        <v>1.7466666666666668</v>
      </c>
      <c r="N286" s="11">
        <v>0.24635637047484724</v>
      </c>
      <c r="O286" s="11"/>
      <c r="P286" s="11"/>
      <c r="R286" s="73" t="s">
        <v>66</v>
      </c>
      <c r="S286" s="74">
        <v>11</v>
      </c>
      <c r="T286" s="5">
        <v>2.37</v>
      </c>
      <c r="U286" s="5">
        <v>2.11</v>
      </c>
      <c r="V286" s="5">
        <v>2.13</v>
      </c>
      <c r="W286" s="11">
        <v>2.2033333333333336</v>
      </c>
      <c r="X286" s="11">
        <v>0.27179276315789475</v>
      </c>
      <c r="Y286" s="11">
        <v>0.29417905276380202</v>
      </c>
      <c r="Z286" s="11">
        <v>1.527309772141865E-2</v>
      </c>
    </row>
    <row r="287" spans="8:26" x14ac:dyDescent="0.3">
      <c r="H287" s="73"/>
      <c r="I287" s="74"/>
      <c r="J287" s="5">
        <v>1.92</v>
      </c>
      <c r="K287" s="5">
        <v>2.04</v>
      </c>
      <c r="L287" s="5">
        <v>2.13</v>
      </c>
      <c r="M287" s="11">
        <v>2.0299999999999998</v>
      </c>
      <c r="N287" s="11">
        <v>0.29096989966555181</v>
      </c>
      <c r="O287" s="11"/>
      <c r="P287" s="11"/>
      <c r="R287" s="73"/>
      <c r="S287" s="74"/>
      <c r="T287" s="5">
        <v>2.4300000000000002</v>
      </c>
      <c r="U287" s="5">
        <v>2.36</v>
      </c>
      <c r="V287" s="5">
        <v>2.2400000000000002</v>
      </c>
      <c r="W287" s="11">
        <v>2.3433333333333333</v>
      </c>
      <c r="X287" s="11">
        <v>0.29662447257383961</v>
      </c>
      <c r="Y287" s="11"/>
      <c r="Z287" s="11"/>
    </row>
    <row r="288" spans="8:26" x14ac:dyDescent="0.3">
      <c r="H288" s="73"/>
      <c r="I288" s="74">
        <v>12</v>
      </c>
      <c r="J288" s="5">
        <v>1.96</v>
      </c>
      <c r="K288" s="5">
        <v>1.78</v>
      </c>
      <c r="L288" s="5">
        <v>1.85</v>
      </c>
      <c r="M288" s="11">
        <v>1.8633333333333333</v>
      </c>
      <c r="N288" s="11">
        <v>0.2628114715561824</v>
      </c>
      <c r="O288" s="11"/>
      <c r="P288" s="11"/>
      <c r="R288" s="73"/>
      <c r="S288" s="74"/>
      <c r="T288" s="5">
        <v>2.4900000000000002</v>
      </c>
      <c r="U288" s="5">
        <v>2.4300000000000002</v>
      </c>
      <c r="V288" s="5">
        <v>2.46</v>
      </c>
      <c r="W288" s="11">
        <v>2.46</v>
      </c>
      <c r="X288" s="11">
        <v>0.31431005110732535</v>
      </c>
      <c r="Y288" s="11"/>
      <c r="Z288" s="11"/>
    </row>
    <row r="289" spans="8:26" x14ac:dyDescent="0.3">
      <c r="H289" s="73"/>
      <c r="I289" s="74"/>
      <c r="J289" s="5">
        <v>1.71</v>
      </c>
      <c r="K289" s="5">
        <v>1.86</v>
      </c>
      <c r="L289" s="5">
        <v>1.83</v>
      </c>
      <c r="M289" s="11">
        <v>1.8</v>
      </c>
      <c r="N289" s="11">
        <v>0.25387870239774329</v>
      </c>
      <c r="O289" s="11"/>
      <c r="P289" s="11"/>
      <c r="R289" s="73"/>
      <c r="S289" s="74">
        <v>12</v>
      </c>
      <c r="T289" s="5">
        <v>2.23</v>
      </c>
      <c r="U289" s="5">
        <v>2.2799999999999998</v>
      </c>
      <c r="V289" s="5">
        <v>2.38</v>
      </c>
      <c r="W289" s="11">
        <v>2.2966666666666664</v>
      </c>
      <c r="X289" s="11">
        <v>0.28330592105263153</v>
      </c>
      <c r="Y289" s="11"/>
      <c r="Z289" s="11"/>
    </row>
    <row r="290" spans="8:26" x14ac:dyDescent="0.3">
      <c r="H290" s="73"/>
      <c r="I290" s="74"/>
      <c r="J290" s="5">
        <v>1.77</v>
      </c>
      <c r="K290" s="5">
        <v>1.68</v>
      </c>
      <c r="L290" s="5">
        <v>1.82</v>
      </c>
      <c r="M290" s="11">
        <v>1.7566666666666668</v>
      </c>
      <c r="N290" s="11">
        <v>0.25179168657429529</v>
      </c>
      <c r="O290" s="11"/>
      <c r="P290" s="11"/>
      <c r="R290" s="73"/>
      <c r="S290" s="74"/>
      <c r="T290" s="5">
        <v>2.29</v>
      </c>
      <c r="U290" s="5">
        <v>2.2200000000000002</v>
      </c>
      <c r="V290" s="5">
        <v>2.44</v>
      </c>
      <c r="W290" s="11">
        <v>2.3166666666666664</v>
      </c>
      <c r="X290" s="11">
        <v>0.29324894514767924</v>
      </c>
      <c r="Y290" s="11"/>
      <c r="Z290" s="11"/>
    </row>
    <row r="291" spans="8:26" x14ac:dyDescent="0.3">
      <c r="H291" s="73" t="s">
        <v>62</v>
      </c>
      <c r="I291" s="74">
        <v>30</v>
      </c>
      <c r="J291" s="5">
        <v>1.1000000000000001</v>
      </c>
      <c r="K291" s="5">
        <v>1.05</v>
      </c>
      <c r="L291" s="5">
        <v>1.1499999999999999</v>
      </c>
      <c r="M291" s="11">
        <v>1.1000000000000001</v>
      </c>
      <c r="N291" s="11">
        <v>0.15514809590973203</v>
      </c>
      <c r="O291" s="11">
        <v>0.13880822883091801</v>
      </c>
      <c r="P291" s="11">
        <v>1.1865801215712332E-2</v>
      </c>
      <c r="R291" s="73"/>
      <c r="S291" s="74"/>
      <c r="T291" s="5">
        <v>2.38</v>
      </c>
      <c r="U291" s="5">
        <v>2.36</v>
      </c>
      <c r="V291" s="5">
        <v>2.44</v>
      </c>
      <c r="W291" s="11">
        <v>2.3933333333333331</v>
      </c>
      <c r="X291" s="11">
        <v>0.30579216354344119</v>
      </c>
      <c r="Y291" s="11"/>
      <c r="Z291" s="11"/>
    </row>
    <row r="292" spans="8:26" x14ac:dyDescent="0.3">
      <c r="H292" s="73"/>
      <c r="I292" s="74"/>
      <c r="J292" s="5">
        <v>0.99</v>
      </c>
      <c r="K292" s="5">
        <v>0.85</v>
      </c>
      <c r="L292" s="5">
        <v>1.03</v>
      </c>
      <c r="M292" s="11">
        <v>0.95666666666666667</v>
      </c>
      <c r="N292" s="11">
        <v>0.13493182886694877</v>
      </c>
      <c r="O292" s="11"/>
      <c r="P292" s="11"/>
      <c r="R292" s="73" t="s">
        <v>62</v>
      </c>
      <c r="S292" s="74">
        <v>30</v>
      </c>
      <c r="T292" s="5">
        <v>0.9</v>
      </c>
      <c r="U292" s="5">
        <v>0.9</v>
      </c>
      <c r="V292" s="5">
        <v>0.84</v>
      </c>
      <c r="W292" s="11">
        <v>0.88</v>
      </c>
      <c r="X292" s="11">
        <v>0.10855263157894736</v>
      </c>
      <c r="Y292" s="11">
        <v>9.3378993827763004E-2</v>
      </c>
      <c r="Z292" s="11">
        <v>1.4788151647322459E-2</v>
      </c>
    </row>
    <row r="293" spans="8:26" x14ac:dyDescent="0.3">
      <c r="H293" s="73"/>
      <c r="I293" s="74"/>
      <c r="J293" s="5">
        <v>0.99</v>
      </c>
      <c r="K293" s="5">
        <v>0.93</v>
      </c>
      <c r="L293" s="5">
        <v>0.91</v>
      </c>
      <c r="M293" s="11">
        <v>0.94333333333333336</v>
      </c>
      <c r="N293" s="11">
        <v>0.13521261347348304</v>
      </c>
      <c r="O293" s="11"/>
      <c r="P293" s="11"/>
      <c r="R293" s="73"/>
      <c r="S293" s="74"/>
      <c r="T293" s="5">
        <v>0.44</v>
      </c>
      <c r="U293" s="5">
        <v>0.6</v>
      </c>
      <c r="V293" s="5">
        <v>0.67</v>
      </c>
      <c r="W293" s="11">
        <v>0.56999999999999995</v>
      </c>
      <c r="X293" s="11">
        <v>7.2151898734177197E-2</v>
      </c>
      <c r="Y293" s="11"/>
      <c r="Z293" s="11"/>
    </row>
    <row r="294" spans="8:26" x14ac:dyDescent="0.3">
      <c r="H294" s="73"/>
      <c r="I294" s="74">
        <v>11</v>
      </c>
      <c r="J294" s="5">
        <v>1.1399999999999999</v>
      </c>
      <c r="K294" s="5">
        <v>0.92</v>
      </c>
      <c r="L294" s="5">
        <v>1.01</v>
      </c>
      <c r="M294" s="11">
        <v>1.0233333333333334</v>
      </c>
      <c r="N294" s="11">
        <v>0.1443347437705689</v>
      </c>
      <c r="O294" s="11"/>
      <c r="P294" s="11"/>
      <c r="R294" s="73"/>
      <c r="S294" s="74"/>
      <c r="T294" s="5">
        <v>0.74</v>
      </c>
      <c r="U294" s="5">
        <v>0.82</v>
      </c>
      <c r="V294" s="5">
        <v>0.72</v>
      </c>
      <c r="W294" s="11">
        <v>0.76000000000000012</v>
      </c>
      <c r="X294" s="11">
        <v>9.7103918228279393E-2</v>
      </c>
      <c r="Y294" s="11"/>
      <c r="Z294" s="11"/>
    </row>
    <row r="295" spans="8:26" x14ac:dyDescent="0.3">
      <c r="H295" s="73"/>
      <c r="I295" s="74"/>
      <c r="J295" s="5">
        <v>0.88</v>
      </c>
      <c r="K295" s="5">
        <v>0.82</v>
      </c>
      <c r="L295" s="5">
        <v>0.85</v>
      </c>
      <c r="M295" s="11">
        <v>0.85</v>
      </c>
      <c r="N295" s="11">
        <v>0.11988716502115655</v>
      </c>
      <c r="O295" s="11"/>
      <c r="P295" s="11"/>
      <c r="R295" s="73"/>
      <c r="S295" s="74">
        <v>11</v>
      </c>
      <c r="T295" s="5">
        <v>0.69</v>
      </c>
      <c r="U295" s="5">
        <v>0.95</v>
      </c>
      <c r="V295" s="5">
        <v>0.82</v>
      </c>
      <c r="W295" s="11">
        <v>0.82</v>
      </c>
      <c r="X295" s="11">
        <v>0.10115131578947367</v>
      </c>
      <c r="Y295" s="11"/>
      <c r="Z295" s="11"/>
    </row>
    <row r="296" spans="8:26" x14ac:dyDescent="0.3">
      <c r="H296" s="73"/>
      <c r="I296" s="74"/>
      <c r="J296" s="5">
        <v>0.97</v>
      </c>
      <c r="K296" s="5">
        <v>1.04</v>
      </c>
      <c r="L296" s="5">
        <v>0.99</v>
      </c>
      <c r="M296" s="11">
        <v>1</v>
      </c>
      <c r="N296" s="11">
        <v>0.1433349259436216</v>
      </c>
      <c r="O296" s="11"/>
      <c r="P296" s="11"/>
      <c r="R296" s="73"/>
      <c r="S296" s="74"/>
      <c r="T296" s="5">
        <v>0.89</v>
      </c>
      <c r="U296" s="5">
        <v>0.67</v>
      </c>
      <c r="V296" s="5">
        <v>0.89</v>
      </c>
      <c r="W296" s="11">
        <v>0.81666666666666676</v>
      </c>
      <c r="X296" s="11">
        <v>0.10337552742616034</v>
      </c>
      <c r="Y296" s="11"/>
      <c r="Z296" s="11"/>
    </row>
    <row r="297" spans="8:26" x14ac:dyDescent="0.3">
      <c r="R297" s="73"/>
      <c r="S297" s="74"/>
      <c r="T297" s="5">
        <v>0.57999999999999996</v>
      </c>
      <c r="U297" s="5">
        <v>0.56000000000000005</v>
      </c>
      <c r="V297" s="5">
        <v>0.69</v>
      </c>
      <c r="W297" s="11">
        <v>0.61</v>
      </c>
      <c r="X297" s="11">
        <v>7.7938671209540025E-2</v>
      </c>
      <c r="Y297" s="11"/>
      <c r="Z297" s="11"/>
    </row>
    <row r="298" spans="8:26" x14ac:dyDescent="0.3">
      <c r="H298" s="16" t="s">
        <v>137</v>
      </c>
    </row>
    <row r="299" spans="8:26" x14ac:dyDescent="0.3">
      <c r="H299" s="37" t="s">
        <v>107</v>
      </c>
      <c r="I299" s="37" t="s">
        <v>93</v>
      </c>
      <c r="J299" s="37" t="s">
        <v>94</v>
      </c>
      <c r="K299" s="37"/>
      <c r="L299" s="37"/>
      <c r="M299" s="37" t="s">
        <v>103</v>
      </c>
      <c r="N299" s="37" t="s">
        <v>121</v>
      </c>
      <c r="O299" s="37" t="s">
        <v>122</v>
      </c>
      <c r="P299" s="37" t="s">
        <v>123</v>
      </c>
      <c r="R299" s="16" t="s">
        <v>138</v>
      </c>
    </row>
    <row r="300" spans="8:26" x14ac:dyDescent="0.3">
      <c r="H300" s="37"/>
      <c r="I300" s="37"/>
      <c r="J300" s="2">
        <v>1</v>
      </c>
      <c r="K300" s="2">
        <v>2</v>
      </c>
      <c r="L300" s="2">
        <v>3</v>
      </c>
      <c r="M300" s="37"/>
      <c r="N300" s="37"/>
      <c r="O300" s="37"/>
      <c r="P300" s="37"/>
      <c r="R300" s="37" t="s">
        <v>107</v>
      </c>
      <c r="S300" s="37" t="s">
        <v>93</v>
      </c>
      <c r="T300" s="37" t="s">
        <v>94</v>
      </c>
      <c r="U300" s="37"/>
      <c r="V300" s="37"/>
      <c r="W300" s="37" t="s">
        <v>103</v>
      </c>
      <c r="X300" s="37" t="s">
        <v>121</v>
      </c>
      <c r="Y300" s="37" t="s">
        <v>122</v>
      </c>
      <c r="Z300" s="37" t="s">
        <v>123</v>
      </c>
    </row>
    <row r="301" spans="8:26" x14ac:dyDescent="0.3">
      <c r="H301" s="74" t="s">
        <v>98</v>
      </c>
      <c r="I301" s="74" t="s">
        <v>98</v>
      </c>
      <c r="J301" s="5">
        <v>5.74</v>
      </c>
      <c r="K301" s="5">
        <v>5.79</v>
      </c>
      <c r="L301" s="5">
        <v>6.1</v>
      </c>
      <c r="M301" s="11">
        <v>5.8766666666666678</v>
      </c>
      <c r="N301" s="11"/>
      <c r="O301" s="11"/>
      <c r="P301" s="11"/>
      <c r="R301" s="37"/>
      <c r="S301" s="37"/>
      <c r="T301" s="2">
        <v>1</v>
      </c>
      <c r="U301" s="2">
        <v>2</v>
      </c>
      <c r="V301" s="2">
        <v>3</v>
      </c>
      <c r="W301" s="37"/>
      <c r="X301" s="37"/>
      <c r="Y301" s="37"/>
      <c r="Z301" s="37"/>
    </row>
    <row r="302" spans="8:26" x14ac:dyDescent="0.3">
      <c r="H302" s="74"/>
      <c r="I302" s="74"/>
      <c r="J302" s="5">
        <v>5.67</v>
      </c>
      <c r="K302" s="5">
        <v>5.83</v>
      </c>
      <c r="L302" s="5">
        <v>5.87</v>
      </c>
      <c r="M302" s="11">
        <v>5.79</v>
      </c>
      <c r="N302" s="11"/>
      <c r="O302" s="11"/>
      <c r="P302" s="11"/>
      <c r="R302" s="74" t="s">
        <v>98</v>
      </c>
      <c r="S302" s="74" t="s">
        <v>98</v>
      </c>
      <c r="T302" s="5">
        <v>6.04</v>
      </c>
      <c r="U302" s="5">
        <v>6.07</v>
      </c>
      <c r="V302" s="5">
        <v>6.24</v>
      </c>
      <c r="W302" s="11">
        <v>6.1166666666666671</v>
      </c>
      <c r="X302" s="11"/>
      <c r="Y302" s="11"/>
      <c r="Z302" s="11"/>
    </row>
    <row r="303" spans="8:26" x14ac:dyDescent="0.3">
      <c r="H303" s="74"/>
      <c r="I303" s="74"/>
      <c r="J303" s="5">
        <v>5.6</v>
      </c>
      <c r="K303" s="5">
        <v>5.74</v>
      </c>
      <c r="L303" s="5">
        <v>5.46</v>
      </c>
      <c r="M303" s="11">
        <v>5.6000000000000005</v>
      </c>
      <c r="N303" s="11"/>
      <c r="O303" s="11"/>
      <c r="P303" s="11"/>
      <c r="R303" s="74"/>
      <c r="S303" s="74"/>
      <c r="T303" s="5">
        <v>6.88</v>
      </c>
      <c r="U303" s="5">
        <v>6.82</v>
      </c>
      <c r="V303" s="5">
        <v>6.92</v>
      </c>
      <c r="W303" s="11">
        <v>6.8733333333333322</v>
      </c>
      <c r="X303" s="11"/>
      <c r="Y303" s="11"/>
      <c r="Z303" s="11"/>
    </row>
    <row r="304" spans="8:26" x14ac:dyDescent="0.3">
      <c r="H304" s="73" t="s">
        <v>13</v>
      </c>
      <c r="I304" s="74">
        <v>4</v>
      </c>
      <c r="J304" s="5">
        <v>6.47</v>
      </c>
      <c r="K304" s="5">
        <v>6.26</v>
      </c>
      <c r="L304" s="5">
        <v>4.8899999999999997</v>
      </c>
      <c r="M304" s="11">
        <v>5.873333333333334</v>
      </c>
      <c r="N304" s="11">
        <v>0.99943278502552457</v>
      </c>
      <c r="O304" s="11">
        <v>1.0573225631724299</v>
      </c>
      <c r="P304" s="11">
        <v>4.5023702694330592E-2</v>
      </c>
      <c r="R304" s="74"/>
      <c r="S304" s="74"/>
      <c r="T304" s="5">
        <v>6.55</v>
      </c>
      <c r="U304" s="5">
        <v>6.33</v>
      </c>
      <c r="V304" s="5">
        <v>6.42</v>
      </c>
      <c r="W304" s="11">
        <v>6.4333333333333327</v>
      </c>
      <c r="X304" s="11"/>
      <c r="Y304" s="11"/>
      <c r="Z304" s="11"/>
    </row>
    <row r="305" spans="8:26" x14ac:dyDescent="0.3">
      <c r="H305" s="73"/>
      <c r="I305" s="74"/>
      <c r="J305" s="5">
        <v>6.45</v>
      </c>
      <c r="K305" s="5">
        <v>6.35</v>
      </c>
      <c r="L305" s="5">
        <v>5.01</v>
      </c>
      <c r="M305" s="11">
        <v>5.9366666666666674</v>
      </c>
      <c r="N305" s="11">
        <v>1.0253310305123777</v>
      </c>
      <c r="O305" s="11"/>
      <c r="P305" s="11"/>
      <c r="R305" s="73" t="s">
        <v>13</v>
      </c>
      <c r="S305" s="74">
        <v>4</v>
      </c>
      <c r="T305" s="5">
        <v>6.68</v>
      </c>
      <c r="U305" s="5">
        <v>6.77</v>
      </c>
      <c r="V305" s="5">
        <v>6.82</v>
      </c>
      <c r="W305" s="11">
        <v>6.7566666666666668</v>
      </c>
      <c r="X305" s="11">
        <v>1.1046321525885558</v>
      </c>
      <c r="Y305" s="11">
        <v>1.08425568310956</v>
      </c>
      <c r="Z305" s="11">
        <v>5.9988542662524541E-2</v>
      </c>
    </row>
    <row r="306" spans="8:26" x14ac:dyDescent="0.3">
      <c r="H306" s="73"/>
      <c r="I306" s="74"/>
      <c r="J306" s="5">
        <v>6.43</v>
      </c>
      <c r="K306" s="5">
        <v>5.44</v>
      </c>
      <c r="L306" s="5">
        <v>5.44</v>
      </c>
      <c r="M306" s="11">
        <v>5.7700000000000005</v>
      </c>
      <c r="N306" s="11">
        <v>1.0303571428571427</v>
      </c>
      <c r="O306" s="11"/>
      <c r="P306" s="11"/>
      <c r="R306" s="73"/>
      <c r="S306" s="74"/>
      <c r="T306" s="5">
        <v>6.98</v>
      </c>
      <c r="U306" s="5">
        <v>6.86</v>
      </c>
      <c r="V306" s="5">
        <v>6.84</v>
      </c>
      <c r="W306" s="11">
        <v>6.8933333333333335</v>
      </c>
      <c r="X306" s="11">
        <v>1.0029097963142581</v>
      </c>
      <c r="Y306" s="11"/>
      <c r="Z306" s="11"/>
    </row>
    <row r="307" spans="8:26" x14ac:dyDescent="0.3">
      <c r="H307" s="73"/>
      <c r="I307" s="74">
        <v>2</v>
      </c>
      <c r="J307" s="5">
        <v>6.91</v>
      </c>
      <c r="K307" s="5">
        <v>6.54</v>
      </c>
      <c r="L307" s="5">
        <v>6.13</v>
      </c>
      <c r="M307" s="11">
        <v>6.5266666666666664</v>
      </c>
      <c r="N307" s="11">
        <v>1.1106069200226882</v>
      </c>
      <c r="O307" s="11"/>
      <c r="P307" s="11"/>
      <c r="R307" s="73"/>
      <c r="S307" s="74"/>
      <c r="T307" s="5">
        <v>6.84</v>
      </c>
      <c r="U307" s="5">
        <v>6.75</v>
      </c>
      <c r="V307" s="5">
        <v>6.87</v>
      </c>
      <c r="W307" s="11">
        <v>6.82</v>
      </c>
      <c r="X307" s="11">
        <v>1.0601036269430053</v>
      </c>
      <c r="Y307" s="11"/>
      <c r="Z307" s="11"/>
    </row>
    <row r="308" spans="8:26" x14ac:dyDescent="0.3">
      <c r="H308" s="73"/>
      <c r="I308" s="74"/>
      <c r="J308" s="5">
        <v>6.63</v>
      </c>
      <c r="K308" s="5">
        <v>5.9</v>
      </c>
      <c r="L308" s="5">
        <v>6.55</v>
      </c>
      <c r="M308" s="11">
        <v>6.36</v>
      </c>
      <c r="N308" s="11">
        <v>1.0984455958549224</v>
      </c>
      <c r="O308" s="11"/>
      <c r="P308" s="11"/>
      <c r="R308" s="73"/>
      <c r="S308" s="74">
        <v>2</v>
      </c>
      <c r="T308" s="5">
        <v>7.27</v>
      </c>
      <c r="U308" s="5">
        <v>7.27</v>
      </c>
      <c r="V308" s="5">
        <v>7.18</v>
      </c>
      <c r="W308" s="11">
        <v>7.2399999999999993</v>
      </c>
      <c r="X308" s="11">
        <v>1.1836512261580379</v>
      </c>
      <c r="Y308" s="11"/>
      <c r="Z308" s="11"/>
    </row>
    <row r="309" spans="8:26" x14ac:dyDescent="0.3">
      <c r="H309" s="73"/>
      <c r="I309" s="74"/>
      <c r="J309" s="5">
        <v>6.28</v>
      </c>
      <c r="K309" s="5">
        <v>5.91</v>
      </c>
      <c r="L309" s="5">
        <v>5.95</v>
      </c>
      <c r="M309" s="11">
        <v>6.0466666666666669</v>
      </c>
      <c r="N309" s="11">
        <v>1.0797619047619047</v>
      </c>
      <c r="O309" s="11"/>
      <c r="P309" s="11"/>
      <c r="R309" s="73"/>
      <c r="S309" s="74"/>
      <c r="T309" s="5">
        <v>7.2</v>
      </c>
      <c r="U309" s="5">
        <v>7.19</v>
      </c>
      <c r="V309" s="5">
        <v>7.53</v>
      </c>
      <c r="W309" s="11">
        <v>7.3066666666666675</v>
      </c>
      <c r="X309" s="11">
        <v>1.0630455868089237</v>
      </c>
      <c r="Y309" s="11"/>
      <c r="Z309" s="11"/>
    </row>
    <row r="310" spans="8:26" x14ac:dyDescent="0.3">
      <c r="H310" s="73" t="s">
        <v>82</v>
      </c>
      <c r="I310" s="74">
        <v>43</v>
      </c>
      <c r="J310" s="5">
        <v>6.17</v>
      </c>
      <c r="K310" s="5">
        <v>5.76</v>
      </c>
      <c r="L310" s="5">
        <v>5.76</v>
      </c>
      <c r="M310" s="11">
        <v>5.8966666666666656</v>
      </c>
      <c r="N310" s="11">
        <v>1.0034032898468517</v>
      </c>
      <c r="O310" s="11">
        <v>1.05194366031954</v>
      </c>
      <c r="P310" s="11">
        <v>3.4387482729576133E-2</v>
      </c>
      <c r="R310" s="73"/>
      <c r="S310" s="74"/>
      <c r="T310" s="5">
        <v>6.94</v>
      </c>
      <c r="U310" s="5">
        <v>6.98</v>
      </c>
      <c r="V310" s="5">
        <v>7.14</v>
      </c>
      <c r="W310" s="11">
        <v>7.0200000000000005</v>
      </c>
      <c r="X310" s="11">
        <v>1.0911917098445598</v>
      </c>
      <c r="Y310" s="11"/>
      <c r="Z310" s="11"/>
    </row>
    <row r="311" spans="8:26" x14ac:dyDescent="0.3">
      <c r="H311" s="73"/>
      <c r="I311" s="74"/>
      <c r="J311" s="5">
        <v>5.97</v>
      </c>
      <c r="K311" s="5">
        <v>6.31</v>
      </c>
      <c r="L311" s="5">
        <v>5.81</v>
      </c>
      <c r="M311" s="11">
        <v>6.03</v>
      </c>
      <c r="N311" s="11">
        <v>1.0414507772020727</v>
      </c>
      <c r="O311" s="11"/>
      <c r="P311" s="11"/>
      <c r="R311" s="73" t="s">
        <v>82</v>
      </c>
      <c r="S311" s="74">
        <v>43</v>
      </c>
      <c r="T311" s="5">
        <v>6.63</v>
      </c>
      <c r="U311" s="5">
        <v>6.71</v>
      </c>
      <c r="V311" s="5">
        <v>6.68</v>
      </c>
      <c r="W311" s="11">
        <v>6.6733333333333329</v>
      </c>
      <c r="X311" s="11">
        <v>1.0910081743869209</v>
      </c>
      <c r="Y311" s="11">
        <v>1.0754381093710701</v>
      </c>
      <c r="Z311" s="11">
        <v>5.3618808509994106E-2</v>
      </c>
    </row>
    <row r="312" spans="8:26" x14ac:dyDescent="0.3">
      <c r="H312" s="73"/>
      <c r="I312" s="74"/>
      <c r="J312" s="5">
        <v>5.89</v>
      </c>
      <c r="K312" s="5">
        <v>5.89</v>
      </c>
      <c r="L312" s="5">
        <v>5.51</v>
      </c>
      <c r="M312" s="11">
        <v>5.7633333333333328</v>
      </c>
      <c r="N312" s="11">
        <v>1.0291666666666666</v>
      </c>
      <c r="O312" s="11"/>
      <c r="P312" s="11"/>
      <c r="R312" s="73"/>
      <c r="S312" s="74"/>
      <c r="T312" s="5">
        <v>7.1</v>
      </c>
      <c r="U312" s="5">
        <v>7.2</v>
      </c>
      <c r="V312" s="5">
        <v>7.16</v>
      </c>
      <c r="W312" s="11">
        <v>7.1533333333333333</v>
      </c>
      <c r="X312" s="11">
        <v>1.0407371483996122</v>
      </c>
      <c r="Y312" s="11"/>
      <c r="Z312" s="11"/>
    </row>
    <row r="313" spans="8:26" x14ac:dyDescent="0.3">
      <c r="H313" s="73"/>
      <c r="I313" s="74">
        <v>10</v>
      </c>
      <c r="J313" s="5">
        <v>6.37</v>
      </c>
      <c r="K313" s="5">
        <v>6.26</v>
      </c>
      <c r="L313" s="5">
        <v>6.3</v>
      </c>
      <c r="M313" s="11">
        <v>6.31</v>
      </c>
      <c r="N313" s="11">
        <v>1.0737379466817922</v>
      </c>
      <c r="O313" s="11"/>
      <c r="P313" s="11"/>
      <c r="R313" s="73"/>
      <c r="S313" s="74"/>
      <c r="T313" s="5">
        <v>6.97</v>
      </c>
      <c r="U313" s="5">
        <v>7.24</v>
      </c>
      <c r="V313" s="5">
        <v>7.02</v>
      </c>
      <c r="W313" s="11">
        <v>7.0766666666666671</v>
      </c>
      <c r="X313" s="11">
        <v>1.1000000000000001</v>
      </c>
      <c r="Y313" s="11"/>
      <c r="Z313" s="11"/>
    </row>
    <row r="314" spans="8:26" x14ac:dyDescent="0.3">
      <c r="H314" s="73"/>
      <c r="I314" s="74"/>
      <c r="J314" s="5">
        <v>6.18</v>
      </c>
      <c r="K314" s="5">
        <v>6.17</v>
      </c>
      <c r="L314" s="5">
        <v>6.13</v>
      </c>
      <c r="M314" s="11">
        <v>6.16</v>
      </c>
      <c r="N314" s="11">
        <v>1.0639032815198619</v>
      </c>
      <c r="O314" s="11"/>
      <c r="P314" s="11"/>
      <c r="R314" s="73"/>
      <c r="S314" s="74">
        <v>10</v>
      </c>
      <c r="T314" s="5">
        <v>6.47</v>
      </c>
      <c r="U314" s="5">
        <v>6.79</v>
      </c>
      <c r="V314" s="5">
        <v>6.64</v>
      </c>
      <c r="W314" s="11">
        <v>6.6333333333333329</v>
      </c>
      <c r="X314" s="11">
        <v>1.084468664850136</v>
      </c>
      <c r="Y314" s="11"/>
      <c r="Z314" s="11"/>
    </row>
    <row r="315" spans="8:26" x14ac:dyDescent="0.3">
      <c r="H315" s="73"/>
      <c r="I315" s="74"/>
      <c r="J315" s="5">
        <v>6.17</v>
      </c>
      <c r="K315" s="5">
        <v>6.12</v>
      </c>
      <c r="L315" s="5">
        <v>6.19</v>
      </c>
      <c r="M315" s="11">
        <v>6.16</v>
      </c>
      <c r="N315" s="11">
        <v>1.0999999999999999</v>
      </c>
      <c r="O315" s="11"/>
      <c r="P315" s="11"/>
      <c r="R315" s="73"/>
      <c r="S315" s="74"/>
      <c r="T315" s="5">
        <v>6.7</v>
      </c>
      <c r="U315" s="5">
        <v>6.9</v>
      </c>
      <c r="V315" s="5">
        <v>6.82</v>
      </c>
      <c r="W315" s="11">
        <v>6.8066666666666675</v>
      </c>
      <c r="X315" s="11">
        <v>0.99030067895247365</v>
      </c>
      <c r="Y315" s="11"/>
      <c r="Z315" s="11"/>
    </row>
    <row r="316" spans="8:26" x14ac:dyDescent="0.3">
      <c r="H316" s="73" t="s">
        <v>41</v>
      </c>
      <c r="I316" s="74">
        <v>27</v>
      </c>
      <c r="J316" s="5">
        <v>5.0199999999999996</v>
      </c>
      <c r="K316" s="5">
        <v>5.12</v>
      </c>
      <c r="L316" s="5">
        <v>4.95</v>
      </c>
      <c r="M316" s="11">
        <v>5.03</v>
      </c>
      <c r="N316" s="11">
        <v>0.85592739648326699</v>
      </c>
      <c r="O316" s="11">
        <v>0.85932004385750305</v>
      </c>
      <c r="P316" s="11">
        <v>3.6493100660761224E-2</v>
      </c>
      <c r="R316" s="73"/>
      <c r="S316" s="74"/>
      <c r="T316" s="5">
        <v>7.32</v>
      </c>
      <c r="U316" s="5">
        <v>7.38</v>
      </c>
      <c r="V316" s="5">
        <v>7.42</v>
      </c>
      <c r="W316" s="11">
        <v>7.3733333333333322</v>
      </c>
      <c r="X316" s="11">
        <v>1.1461139896373056</v>
      </c>
      <c r="Y316" s="11"/>
      <c r="Z316" s="11"/>
    </row>
    <row r="317" spans="8:26" x14ac:dyDescent="0.3">
      <c r="H317" s="73"/>
      <c r="I317" s="74"/>
      <c r="J317" s="5">
        <v>5.2</v>
      </c>
      <c r="K317" s="5">
        <v>5.1100000000000003</v>
      </c>
      <c r="L317" s="5">
        <v>4.83</v>
      </c>
      <c r="M317" s="11">
        <v>5.0466666666666669</v>
      </c>
      <c r="N317" s="11">
        <v>0.8716177317213587</v>
      </c>
      <c r="O317" s="11"/>
      <c r="P317" s="11"/>
      <c r="R317" s="73" t="s">
        <v>41</v>
      </c>
      <c r="S317" s="74">
        <v>27</v>
      </c>
      <c r="T317" s="5">
        <v>3.72</v>
      </c>
      <c r="U317" s="5">
        <v>3.98</v>
      </c>
      <c r="V317" s="5">
        <v>4.05</v>
      </c>
      <c r="W317" s="11">
        <v>3.9166666666666665</v>
      </c>
      <c r="X317" s="11">
        <v>0.64032697547683914</v>
      </c>
      <c r="Y317" s="11">
        <v>0.59569314049133304</v>
      </c>
      <c r="Z317" s="11">
        <v>5.7833105922150463E-2</v>
      </c>
    </row>
    <row r="318" spans="8:26" x14ac:dyDescent="0.3">
      <c r="H318" s="73"/>
      <c r="I318" s="74"/>
      <c r="J318" s="5">
        <v>5.2</v>
      </c>
      <c r="K318" s="5">
        <v>4.95</v>
      </c>
      <c r="L318" s="5">
        <v>4.92</v>
      </c>
      <c r="M318" s="11">
        <v>5.0233333333333334</v>
      </c>
      <c r="N318" s="11">
        <v>0.89702380952380945</v>
      </c>
      <c r="O318" s="11"/>
      <c r="P318" s="11"/>
      <c r="R318" s="73"/>
      <c r="S318" s="74"/>
      <c r="T318" s="5">
        <v>3.34</v>
      </c>
      <c r="U318" s="5">
        <v>3.3</v>
      </c>
      <c r="V318" s="5">
        <v>3.42</v>
      </c>
      <c r="W318" s="11">
        <v>3.3533333333333331</v>
      </c>
      <c r="X318" s="11">
        <v>0.4878758486905917</v>
      </c>
      <c r="Y318" s="11"/>
      <c r="Z318" s="11"/>
    </row>
    <row r="319" spans="8:26" x14ac:dyDescent="0.3">
      <c r="H319" s="73"/>
      <c r="I319" s="74">
        <v>28</v>
      </c>
      <c r="J319" s="5">
        <v>4.99</v>
      </c>
      <c r="K319" s="5">
        <v>4.6500000000000004</v>
      </c>
      <c r="L319" s="5">
        <v>4.74</v>
      </c>
      <c r="M319" s="11">
        <v>4.7933333333333339</v>
      </c>
      <c r="N319" s="11">
        <v>0.81565513329551897</v>
      </c>
      <c r="O319" s="11"/>
      <c r="P319" s="11"/>
      <c r="R319" s="73"/>
      <c r="S319" s="74"/>
      <c r="T319" s="5">
        <v>3.9</v>
      </c>
      <c r="U319" s="5">
        <v>4.2300000000000004</v>
      </c>
      <c r="V319" s="5">
        <v>4.01</v>
      </c>
      <c r="W319" s="11">
        <v>4.0466666666666669</v>
      </c>
      <c r="X319" s="11">
        <v>0.62901554404145088</v>
      </c>
      <c r="Y319" s="11"/>
      <c r="Z319" s="11"/>
    </row>
    <row r="320" spans="8:26" x14ac:dyDescent="0.3">
      <c r="H320" s="73"/>
      <c r="I320" s="74"/>
      <c r="J320" s="5">
        <v>5.0599999999999996</v>
      </c>
      <c r="K320" s="5">
        <v>4.58</v>
      </c>
      <c r="L320" s="5">
        <v>4.57</v>
      </c>
      <c r="M320" s="11">
        <v>4.7366666666666672</v>
      </c>
      <c r="N320" s="11">
        <v>0.81807714450201507</v>
      </c>
      <c r="O320" s="11"/>
      <c r="P320" s="11"/>
      <c r="R320" s="73"/>
      <c r="S320" s="74">
        <v>28</v>
      </c>
      <c r="T320" s="5">
        <v>3.75</v>
      </c>
      <c r="U320" s="5">
        <v>3.75</v>
      </c>
      <c r="V320" s="5">
        <v>3.9</v>
      </c>
      <c r="W320" s="11">
        <v>3.8000000000000003</v>
      </c>
      <c r="X320" s="11">
        <v>0.62125340599455037</v>
      </c>
      <c r="Y320" s="11"/>
      <c r="Z320" s="11"/>
    </row>
    <row r="321" spans="8:26" x14ac:dyDescent="0.3">
      <c r="H321" s="73"/>
      <c r="I321" s="74"/>
      <c r="J321" s="5">
        <v>5.29</v>
      </c>
      <c r="K321" s="5">
        <v>5.07</v>
      </c>
      <c r="L321" s="5">
        <v>4.72</v>
      </c>
      <c r="M321" s="11">
        <v>5.0266666666666664</v>
      </c>
      <c r="N321" s="11">
        <v>0.89761904761904754</v>
      </c>
      <c r="O321" s="11"/>
      <c r="P321" s="11"/>
      <c r="R321" s="73"/>
      <c r="S321" s="74"/>
      <c r="T321" s="5">
        <v>4.0599999999999996</v>
      </c>
      <c r="U321" s="5">
        <v>4.4800000000000004</v>
      </c>
      <c r="V321" s="5">
        <v>4.32</v>
      </c>
      <c r="W321" s="11">
        <v>4.2866666666666662</v>
      </c>
      <c r="X321" s="11">
        <v>0.62366634335596516</v>
      </c>
      <c r="Y321" s="11"/>
      <c r="Z321" s="11"/>
    </row>
    <row r="322" spans="8:26" x14ac:dyDescent="0.3">
      <c r="H322" s="73" t="s">
        <v>15</v>
      </c>
      <c r="I322" s="74">
        <v>3</v>
      </c>
      <c r="J322" s="5">
        <v>6.06</v>
      </c>
      <c r="K322" s="5">
        <v>5.96</v>
      </c>
      <c r="L322" s="5">
        <v>5.86</v>
      </c>
      <c r="M322" s="11">
        <v>5.96</v>
      </c>
      <c r="N322" s="11">
        <v>1.0141803743618829</v>
      </c>
      <c r="O322" s="11">
        <v>1.0396591340177499</v>
      </c>
      <c r="P322" s="11">
        <v>4.5931923495962694E-2</v>
      </c>
      <c r="R322" s="73"/>
      <c r="S322" s="74"/>
      <c r="T322" s="5">
        <v>3.55</v>
      </c>
      <c r="U322" s="5">
        <v>3.7</v>
      </c>
      <c r="V322" s="5">
        <v>3.79</v>
      </c>
      <c r="W322" s="11">
        <v>3.6799999999999997</v>
      </c>
      <c r="X322" s="11">
        <v>0.57202072538860105</v>
      </c>
      <c r="Y322" s="11"/>
      <c r="Z322" s="11"/>
    </row>
    <row r="323" spans="8:26" x14ac:dyDescent="0.3">
      <c r="H323" s="73"/>
      <c r="I323" s="74"/>
      <c r="J323" s="5">
        <v>6.18</v>
      </c>
      <c r="K323" s="5">
        <v>6.28</v>
      </c>
      <c r="L323" s="5">
        <v>5.67</v>
      </c>
      <c r="M323" s="11">
        <v>6.0433333333333339</v>
      </c>
      <c r="N323" s="11">
        <v>1.0437535981577433</v>
      </c>
      <c r="O323" s="11"/>
      <c r="P323" s="11"/>
      <c r="R323" s="73" t="s">
        <v>15</v>
      </c>
      <c r="S323" s="74">
        <v>3</v>
      </c>
      <c r="T323" s="5">
        <v>6.22</v>
      </c>
      <c r="U323" s="5">
        <v>6.65</v>
      </c>
      <c r="V323" s="5">
        <v>6.25</v>
      </c>
      <c r="W323" s="11">
        <v>6.373333333333334</v>
      </c>
      <c r="X323" s="11">
        <v>1.0419618528610355</v>
      </c>
      <c r="Y323" s="11">
        <v>1.03203985568158</v>
      </c>
      <c r="Z323" s="11">
        <v>6.901010132654424E-2</v>
      </c>
    </row>
    <row r="324" spans="8:26" x14ac:dyDescent="0.3">
      <c r="H324" s="73"/>
      <c r="I324" s="74"/>
      <c r="J324" s="5">
        <v>6.18</v>
      </c>
      <c r="K324" s="5">
        <v>6.02</v>
      </c>
      <c r="L324" s="5">
        <v>5.72</v>
      </c>
      <c r="M324" s="11">
        <v>5.9733333333333327</v>
      </c>
      <c r="N324" s="11">
        <v>1.0666666666666664</v>
      </c>
      <c r="O324" s="11"/>
      <c r="P324" s="11"/>
      <c r="R324" s="73"/>
      <c r="S324" s="74"/>
      <c r="T324" s="5">
        <v>6.28</v>
      </c>
      <c r="U324" s="5">
        <v>6.17</v>
      </c>
      <c r="V324" s="5">
        <v>5.98</v>
      </c>
      <c r="W324" s="11">
        <v>6.1433333333333335</v>
      </c>
      <c r="X324" s="11">
        <v>0.89379243452958312</v>
      </c>
      <c r="Y324" s="11"/>
      <c r="Z324" s="11"/>
    </row>
    <row r="325" spans="8:26" x14ac:dyDescent="0.3">
      <c r="H325" s="73"/>
      <c r="I325" s="74">
        <v>4</v>
      </c>
      <c r="J325" s="5">
        <v>5.69</v>
      </c>
      <c r="K325" s="5">
        <v>5.85</v>
      </c>
      <c r="L325" s="5">
        <v>5.67</v>
      </c>
      <c r="M325" s="11">
        <v>5.7366666666666672</v>
      </c>
      <c r="N325" s="11">
        <v>0.97617697107203616</v>
      </c>
      <c r="O325" s="11"/>
      <c r="P325" s="11"/>
      <c r="R325" s="73"/>
      <c r="S325" s="74"/>
      <c r="T325" s="5">
        <v>7.67</v>
      </c>
      <c r="U325" s="5">
        <v>6.44</v>
      </c>
      <c r="V325" s="5">
        <v>6.77</v>
      </c>
      <c r="W325" s="11">
        <v>6.96</v>
      </c>
      <c r="X325" s="11">
        <v>1.0818652849740933</v>
      </c>
      <c r="Y325" s="11"/>
      <c r="Z325" s="11"/>
    </row>
    <row r="326" spans="8:26" x14ac:dyDescent="0.3">
      <c r="H326" s="73"/>
      <c r="I326" s="74"/>
      <c r="J326" s="5">
        <v>6.05</v>
      </c>
      <c r="K326" s="5">
        <v>5.75</v>
      </c>
      <c r="L326" s="5">
        <v>6.04</v>
      </c>
      <c r="M326" s="11">
        <v>5.9466666666666663</v>
      </c>
      <c r="N326" s="11">
        <v>1.0270581462291306</v>
      </c>
      <c r="O326" s="11"/>
      <c r="P326" s="11"/>
      <c r="R326" s="73"/>
      <c r="S326" s="74">
        <v>4</v>
      </c>
      <c r="T326" s="5">
        <v>6.35</v>
      </c>
      <c r="U326" s="5">
        <v>6.66</v>
      </c>
      <c r="V326" s="5">
        <v>6.49</v>
      </c>
      <c r="W326" s="11">
        <v>6.5</v>
      </c>
      <c r="X326" s="11">
        <v>1.0626702997275204</v>
      </c>
      <c r="Y326" s="11"/>
      <c r="Z326" s="11"/>
    </row>
    <row r="327" spans="8:26" x14ac:dyDescent="0.3">
      <c r="H327" s="73"/>
      <c r="I327" s="74"/>
      <c r="J327" s="5">
        <v>6.11</v>
      </c>
      <c r="K327" s="5">
        <v>6.1</v>
      </c>
      <c r="L327" s="5">
        <v>6.44</v>
      </c>
      <c r="M327" s="11">
        <v>6.2166666666666677</v>
      </c>
      <c r="N327" s="11">
        <v>1.1101190476190477</v>
      </c>
      <c r="O327" s="11"/>
      <c r="P327" s="11"/>
      <c r="R327" s="73"/>
      <c r="S327" s="74"/>
      <c r="T327" s="5">
        <v>7.19</v>
      </c>
      <c r="U327" s="5">
        <v>7.28</v>
      </c>
      <c r="V327" s="5">
        <v>7.39</v>
      </c>
      <c r="W327" s="11">
        <v>7.2866666666666662</v>
      </c>
      <c r="X327" s="11">
        <v>1.0601357904946656</v>
      </c>
      <c r="Y327" s="11"/>
      <c r="Z327" s="11"/>
    </row>
    <row r="328" spans="8:26" x14ac:dyDescent="0.3">
      <c r="R328" s="73"/>
      <c r="S328" s="74"/>
      <c r="T328" s="5">
        <v>6.82</v>
      </c>
      <c r="U328" s="5">
        <v>6.72</v>
      </c>
      <c r="V328" s="5">
        <v>6.76</v>
      </c>
      <c r="W328" s="11">
        <v>6.7666666666666657</v>
      </c>
      <c r="X328" s="11">
        <v>1.0518134715025906</v>
      </c>
      <c r="Y328" s="11"/>
      <c r="Z328" s="11"/>
    </row>
    <row r="329" spans="8:26" x14ac:dyDescent="0.3">
      <c r="H329" s="16" t="s">
        <v>139</v>
      </c>
    </row>
    <row r="330" spans="8:26" x14ac:dyDescent="0.3">
      <c r="H330" s="37" t="s">
        <v>107</v>
      </c>
      <c r="I330" s="37" t="s">
        <v>93</v>
      </c>
      <c r="J330" s="37" t="s">
        <v>94</v>
      </c>
      <c r="K330" s="37"/>
      <c r="L330" s="37"/>
      <c r="M330" s="37" t="s">
        <v>103</v>
      </c>
      <c r="N330" s="37" t="s">
        <v>121</v>
      </c>
      <c r="O330" s="37" t="s">
        <v>122</v>
      </c>
      <c r="P330" s="37" t="s">
        <v>123</v>
      </c>
      <c r="R330" s="16" t="s">
        <v>140</v>
      </c>
    </row>
    <row r="331" spans="8:26" x14ac:dyDescent="0.3">
      <c r="H331" s="37"/>
      <c r="I331" s="37"/>
      <c r="J331" s="2">
        <v>1</v>
      </c>
      <c r="K331" s="2">
        <v>2</v>
      </c>
      <c r="L331" s="2">
        <v>3</v>
      </c>
      <c r="M331" s="37"/>
      <c r="N331" s="37"/>
      <c r="O331" s="37"/>
      <c r="P331" s="37"/>
      <c r="R331" s="37" t="s">
        <v>107</v>
      </c>
      <c r="S331" s="37" t="s">
        <v>93</v>
      </c>
      <c r="T331" s="37" t="s">
        <v>94</v>
      </c>
      <c r="U331" s="37"/>
      <c r="V331" s="37"/>
      <c r="W331" s="37" t="s">
        <v>103</v>
      </c>
      <c r="X331" s="37" t="s">
        <v>121</v>
      </c>
      <c r="Y331" s="37" t="s">
        <v>122</v>
      </c>
      <c r="Z331" s="37" t="s">
        <v>123</v>
      </c>
    </row>
    <row r="332" spans="8:26" x14ac:dyDescent="0.3">
      <c r="H332" s="74" t="s">
        <v>98</v>
      </c>
      <c r="I332" s="74" t="s">
        <v>98</v>
      </c>
      <c r="J332" s="5">
        <v>8.1999999999999993</v>
      </c>
      <c r="K332" s="5">
        <v>8.02</v>
      </c>
      <c r="L332" s="5">
        <v>8.1199999999999992</v>
      </c>
      <c r="M332" s="11">
        <v>8.1133333333333315</v>
      </c>
      <c r="N332" s="11"/>
      <c r="O332" s="11"/>
      <c r="P332" s="11"/>
      <c r="R332" s="37"/>
      <c r="S332" s="37"/>
      <c r="T332" s="2">
        <v>1</v>
      </c>
      <c r="U332" s="2">
        <v>2</v>
      </c>
      <c r="V332" s="2">
        <v>3</v>
      </c>
      <c r="W332" s="37"/>
      <c r="X332" s="37"/>
      <c r="Y332" s="37"/>
      <c r="Z332" s="37"/>
    </row>
    <row r="333" spans="8:26" x14ac:dyDescent="0.3">
      <c r="H333" s="74"/>
      <c r="I333" s="74"/>
      <c r="J333" s="5">
        <v>8.17</v>
      </c>
      <c r="K333" s="5">
        <v>8.15</v>
      </c>
      <c r="L333" s="5">
        <v>8.1999999999999993</v>
      </c>
      <c r="M333" s="11">
        <v>8.1733333333333338</v>
      </c>
      <c r="N333" s="11"/>
      <c r="O333" s="11"/>
      <c r="P333" s="11"/>
      <c r="R333" s="74" t="s">
        <v>98</v>
      </c>
      <c r="S333" s="74" t="s">
        <v>98</v>
      </c>
      <c r="T333" s="5">
        <v>8.16</v>
      </c>
      <c r="U333" s="5">
        <v>8.17</v>
      </c>
      <c r="V333" s="5">
        <v>8.2200000000000006</v>
      </c>
      <c r="W333" s="11">
        <v>8.1833333333333318</v>
      </c>
      <c r="X333" s="11"/>
      <c r="Y333" s="11"/>
      <c r="Z333" s="11"/>
    </row>
    <row r="334" spans="8:26" x14ac:dyDescent="0.3">
      <c r="H334" s="74"/>
      <c r="I334" s="74"/>
      <c r="J334" s="5">
        <v>8.3000000000000007</v>
      </c>
      <c r="K334" s="5">
        <v>8.07</v>
      </c>
      <c r="L334" s="5">
        <v>8.16</v>
      </c>
      <c r="M334" s="11">
        <v>8.1766666666666676</v>
      </c>
      <c r="N334" s="11"/>
      <c r="O334" s="11"/>
      <c r="P334" s="11"/>
      <c r="R334" s="74"/>
      <c r="S334" s="74"/>
      <c r="T334" s="5">
        <v>8.0500000000000007</v>
      </c>
      <c r="U334" s="5">
        <v>8.14</v>
      </c>
      <c r="V334" s="5">
        <v>8.25</v>
      </c>
      <c r="W334" s="11">
        <v>8.1466666666666665</v>
      </c>
      <c r="X334" s="11"/>
      <c r="Y334" s="11"/>
      <c r="Z334" s="11"/>
    </row>
    <row r="335" spans="8:26" x14ac:dyDescent="0.3">
      <c r="H335" s="73" t="s">
        <v>81</v>
      </c>
      <c r="I335" s="74">
        <v>40</v>
      </c>
      <c r="J335" s="5">
        <v>8.25</v>
      </c>
      <c r="K335" s="5">
        <v>8.02</v>
      </c>
      <c r="L335" s="5">
        <v>8.1199999999999992</v>
      </c>
      <c r="M335" s="11">
        <v>8.1300000000000008</v>
      </c>
      <c r="N335" s="11">
        <v>1.002054231717338</v>
      </c>
      <c r="O335" s="11">
        <v>0.99837420407119004</v>
      </c>
      <c r="P335" s="11">
        <v>3.1934666808617969E-3</v>
      </c>
      <c r="R335" s="74"/>
      <c r="S335" s="74"/>
      <c r="T335" s="5">
        <v>8.1999999999999993</v>
      </c>
      <c r="U335" s="5">
        <v>8.23</v>
      </c>
      <c r="V335" s="5">
        <v>8.1199999999999992</v>
      </c>
      <c r="W335" s="11">
        <v>8.1833333333333318</v>
      </c>
      <c r="X335" s="11"/>
      <c r="Y335" s="11"/>
      <c r="Z335" s="11"/>
    </row>
    <row r="336" spans="8:26" x14ac:dyDescent="0.3">
      <c r="H336" s="73"/>
      <c r="I336" s="74"/>
      <c r="J336" s="5">
        <v>8.14</v>
      </c>
      <c r="K336" s="5">
        <v>8.15</v>
      </c>
      <c r="L336" s="5">
        <v>8.15</v>
      </c>
      <c r="M336" s="11">
        <v>8.1466666666666665</v>
      </c>
      <c r="N336" s="11">
        <v>0.99673735725938006</v>
      </c>
      <c r="O336" s="11"/>
      <c r="P336" s="11"/>
      <c r="R336" s="73" t="s">
        <v>81</v>
      </c>
      <c r="S336" s="74">
        <v>40</v>
      </c>
      <c r="T336" s="5">
        <v>8.0500000000000007</v>
      </c>
      <c r="U336" s="5">
        <v>8.17</v>
      </c>
      <c r="V336" s="5">
        <v>8.09</v>
      </c>
      <c r="W336" s="11">
        <v>8.1033333333333335</v>
      </c>
      <c r="X336" s="11">
        <v>0.99022403258655822</v>
      </c>
      <c r="Y336" s="11">
        <v>0.98845098294116795</v>
      </c>
      <c r="Z336" s="11">
        <v>7.2801667107619825E-3</v>
      </c>
    </row>
    <row r="337" spans="8:26" x14ac:dyDescent="0.3">
      <c r="H337" s="73"/>
      <c r="I337" s="74"/>
      <c r="J337" s="5">
        <v>8.35</v>
      </c>
      <c r="K337" s="5">
        <v>8.07</v>
      </c>
      <c r="L337" s="5">
        <v>8.02</v>
      </c>
      <c r="M337" s="11">
        <v>8.1466666666666665</v>
      </c>
      <c r="N337" s="11">
        <v>0.99633102323685274</v>
      </c>
      <c r="O337" s="11"/>
      <c r="P337" s="11"/>
      <c r="R337" s="73"/>
      <c r="S337" s="74"/>
      <c r="T337" s="5">
        <v>8.15</v>
      </c>
      <c r="U337" s="5">
        <v>8.06</v>
      </c>
      <c r="V337" s="5">
        <v>8.1</v>
      </c>
      <c r="W337" s="11">
        <v>8.1033333333333335</v>
      </c>
      <c r="X337" s="11">
        <v>0.99468085106382986</v>
      </c>
      <c r="Y337" s="11"/>
      <c r="Z337" s="11"/>
    </row>
    <row r="338" spans="8:26" x14ac:dyDescent="0.3">
      <c r="H338" s="73" t="s">
        <v>77</v>
      </c>
      <c r="I338" s="74">
        <v>24</v>
      </c>
      <c r="J338" s="5">
        <v>8.16</v>
      </c>
      <c r="K338" s="5">
        <v>8.0500000000000007</v>
      </c>
      <c r="L338" s="5">
        <v>8.07</v>
      </c>
      <c r="M338" s="11">
        <v>8.0933333333333337</v>
      </c>
      <c r="N338" s="11">
        <v>0.99753492193919502</v>
      </c>
      <c r="O338" s="11">
        <v>0.997896189583246</v>
      </c>
      <c r="P338" s="11">
        <v>7.4580839527988519E-3</v>
      </c>
      <c r="R338" s="73"/>
      <c r="S338" s="74"/>
      <c r="T338" s="5">
        <v>8.0399999999999991</v>
      </c>
      <c r="U338" s="5">
        <v>8.02</v>
      </c>
      <c r="V338" s="5">
        <v>8.01</v>
      </c>
      <c r="W338" s="11">
        <v>8.0233333333333334</v>
      </c>
      <c r="X338" s="11">
        <v>0.98044806517311633</v>
      </c>
      <c r="Y338" s="11"/>
      <c r="Z338" s="11"/>
    </row>
    <row r="339" spans="8:26" x14ac:dyDescent="0.3">
      <c r="H339" s="73"/>
      <c r="I339" s="74"/>
      <c r="J339" s="5">
        <v>8.2100000000000009</v>
      </c>
      <c r="K339" s="5">
        <v>8.15</v>
      </c>
      <c r="L339" s="5">
        <v>8.15</v>
      </c>
      <c r="M339" s="11">
        <v>8.17</v>
      </c>
      <c r="N339" s="11">
        <v>0.99959216965742248</v>
      </c>
      <c r="O339" s="11"/>
      <c r="P339" s="11"/>
      <c r="R339" s="73" t="s">
        <v>77</v>
      </c>
      <c r="S339" s="74">
        <v>24</v>
      </c>
      <c r="T339" s="5">
        <v>8.0299999999999994</v>
      </c>
      <c r="U339" s="5">
        <v>7.99</v>
      </c>
      <c r="V339" s="5">
        <v>8.1300000000000008</v>
      </c>
      <c r="W339" s="11">
        <v>8.0499999999999989</v>
      </c>
      <c r="X339" s="11">
        <v>0.98370672097759682</v>
      </c>
      <c r="Y339" s="11">
        <v>0.992539580423621</v>
      </c>
      <c r="Z339" s="11">
        <v>9.8408261049199308E-3</v>
      </c>
    </row>
    <row r="340" spans="8:26" x14ac:dyDescent="0.3">
      <c r="H340" s="73"/>
      <c r="I340" s="74"/>
      <c r="J340" s="5">
        <v>8.02</v>
      </c>
      <c r="K340" s="5">
        <v>8.02</v>
      </c>
      <c r="L340" s="5">
        <v>8.11</v>
      </c>
      <c r="M340" s="11">
        <v>8.0499999999999989</v>
      </c>
      <c r="N340" s="11">
        <v>0.98450876477782279</v>
      </c>
      <c r="O340" s="11"/>
      <c r="P340" s="11"/>
      <c r="R340" s="73"/>
      <c r="S340" s="74"/>
      <c r="T340" s="5">
        <v>8.24</v>
      </c>
      <c r="U340" s="5">
        <v>8.11</v>
      </c>
      <c r="V340" s="5">
        <v>8.16</v>
      </c>
      <c r="W340" s="11">
        <v>8.17</v>
      </c>
      <c r="X340" s="11">
        <v>1.0028641571194763</v>
      </c>
      <c r="Y340" s="11"/>
      <c r="Z340" s="11"/>
    </row>
    <row r="341" spans="8:26" x14ac:dyDescent="0.3">
      <c r="H341" s="73"/>
      <c r="I341" s="74">
        <v>66</v>
      </c>
      <c r="J341" s="5">
        <v>8.23</v>
      </c>
      <c r="K341" s="5">
        <v>8.1999999999999993</v>
      </c>
      <c r="L341" s="5">
        <v>8.01</v>
      </c>
      <c r="M341" s="11">
        <v>8.1466666666666665</v>
      </c>
      <c r="N341" s="11">
        <v>1.0041084634346757</v>
      </c>
      <c r="O341" s="11"/>
      <c r="P341" s="11"/>
      <c r="R341" s="73"/>
      <c r="S341" s="74"/>
      <c r="T341" s="5">
        <v>8.0299999999999994</v>
      </c>
      <c r="U341" s="5">
        <v>8.0399999999999991</v>
      </c>
      <c r="V341" s="5">
        <v>8.1300000000000008</v>
      </c>
      <c r="W341" s="11">
        <v>8.0666666666666682</v>
      </c>
      <c r="X341" s="11">
        <v>0.98574338085539748</v>
      </c>
      <c r="Y341" s="11"/>
      <c r="Z341" s="11"/>
    </row>
    <row r="342" spans="8:26" x14ac:dyDescent="0.3">
      <c r="H342" s="73"/>
      <c r="I342" s="74"/>
      <c r="J342" s="5">
        <v>8.15</v>
      </c>
      <c r="K342" s="5">
        <v>8.25</v>
      </c>
      <c r="L342" s="5">
        <v>8.25</v>
      </c>
      <c r="M342" s="11">
        <v>8.2166666666666668</v>
      </c>
      <c r="N342" s="11">
        <v>1.0053017944535072</v>
      </c>
      <c r="O342" s="11"/>
      <c r="P342" s="11"/>
      <c r="R342" s="73"/>
      <c r="S342" s="74">
        <v>66</v>
      </c>
      <c r="T342" s="5">
        <v>8.07</v>
      </c>
      <c r="U342" s="5">
        <v>7.99</v>
      </c>
      <c r="V342" s="5">
        <v>8.16</v>
      </c>
      <c r="W342" s="11">
        <v>8.0733333333333341</v>
      </c>
      <c r="X342" s="11">
        <v>0.98655804480651754</v>
      </c>
      <c r="Y342" s="11"/>
      <c r="Z342" s="11"/>
    </row>
    <row r="343" spans="8:26" x14ac:dyDescent="0.3">
      <c r="H343" s="73"/>
      <c r="I343" s="74"/>
      <c r="J343" s="5">
        <v>8.08</v>
      </c>
      <c r="K343" s="5">
        <v>8.16</v>
      </c>
      <c r="L343" s="5">
        <v>8.1999999999999993</v>
      </c>
      <c r="M343" s="11">
        <v>8.1466666666666665</v>
      </c>
      <c r="N343" s="11">
        <v>0.99633102323685274</v>
      </c>
      <c r="O343" s="11"/>
      <c r="P343" s="11"/>
      <c r="R343" s="73"/>
      <c r="S343" s="74"/>
      <c r="T343" s="5">
        <v>8.24</v>
      </c>
      <c r="U343" s="5">
        <v>8.23</v>
      </c>
      <c r="V343" s="5">
        <v>8.14</v>
      </c>
      <c r="W343" s="11">
        <v>8.2033333333333331</v>
      </c>
      <c r="X343" s="11">
        <v>1.0069558101472995</v>
      </c>
      <c r="Y343" s="11"/>
      <c r="Z343" s="11"/>
    </row>
    <row r="344" spans="8:26" x14ac:dyDescent="0.3">
      <c r="H344" s="73" t="s">
        <v>1</v>
      </c>
      <c r="I344" s="74">
        <v>61</v>
      </c>
      <c r="J344" s="5">
        <v>8.25</v>
      </c>
      <c r="K344" s="5">
        <v>8.1300000000000008</v>
      </c>
      <c r="L344" s="5">
        <v>8.0399999999999991</v>
      </c>
      <c r="M344" s="11">
        <v>8.14</v>
      </c>
      <c r="N344" s="11">
        <v>1.0032867707477406</v>
      </c>
      <c r="O344" s="11">
        <v>0.99476859579504395</v>
      </c>
      <c r="P344" s="11">
        <v>7.6299225692108893E-3</v>
      </c>
      <c r="R344" s="73"/>
      <c r="S344" s="74"/>
      <c r="T344" s="5">
        <v>8.07</v>
      </c>
      <c r="U344" s="5">
        <v>8.2200000000000006</v>
      </c>
      <c r="V344" s="5">
        <v>8</v>
      </c>
      <c r="W344" s="11">
        <v>8.0966666666666658</v>
      </c>
      <c r="X344" s="11">
        <v>0.98940936863543794</v>
      </c>
      <c r="Y344" s="11"/>
      <c r="Z344" s="11"/>
    </row>
    <row r="345" spans="8:26" x14ac:dyDescent="0.3">
      <c r="H345" s="73"/>
      <c r="I345" s="74"/>
      <c r="J345" s="5">
        <v>8.19</v>
      </c>
      <c r="K345" s="5">
        <v>8.15</v>
      </c>
      <c r="L345" s="5">
        <v>8.24</v>
      </c>
      <c r="M345" s="11">
        <v>8.1933333333333334</v>
      </c>
      <c r="N345" s="11">
        <v>1.0024469820554649</v>
      </c>
      <c r="O345" s="11"/>
      <c r="P345" s="11"/>
      <c r="R345" s="73" t="s">
        <v>1</v>
      </c>
      <c r="S345" s="74">
        <v>61</v>
      </c>
      <c r="T345" s="5">
        <v>7.98</v>
      </c>
      <c r="U345" s="5">
        <v>8.07</v>
      </c>
      <c r="V345" s="5">
        <v>8.11</v>
      </c>
      <c r="W345" s="11">
        <v>8.0533333333333328</v>
      </c>
      <c r="X345" s="11">
        <v>0.9841140529531569</v>
      </c>
      <c r="Y345" s="11">
        <v>0.98980753397488697</v>
      </c>
      <c r="Z345" s="11">
        <v>6.5627334991469185E-3</v>
      </c>
    </row>
    <row r="346" spans="8:26" x14ac:dyDescent="0.3">
      <c r="H346" s="73"/>
      <c r="I346" s="74"/>
      <c r="J346" s="5">
        <v>8.0399999999999991</v>
      </c>
      <c r="K346" s="5">
        <v>8.1300000000000008</v>
      </c>
      <c r="L346" s="5">
        <v>8.02</v>
      </c>
      <c r="M346" s="11">
        <v>8.0633333333333344</v>
      </c>
      <c r="N346" s="11">
        <v>0.98613942111699959</v>
      </c>
      <c r="O346" s="11"/>
      <c r="P346" s="11"/>
      <c r="R346" s="73"/>
      <c r="S346" s="74"/>
      <c r="T346" s="5">
        <v>8.06</v>
      </c>
      <c r="U346" s="5">
        <v>8.07</v>
      </c>
      <c r="V346" s="5">
        <v>8.0399999999999991</v>
      </c>
      <c r="W346" s="11">
        <v>8.0566666666666666</v>
      </c>
      <c r="X346" s="11">
        <v>0.98895253682487727</v>
      </c>
      <c r="Y346" s="11"/>
      <c r="Z346" s="11"/>
    </row>
    <row r="347" spans="8:26" x14ac:dyDescent="0.3">
      <c r="H347" s="73"/>
      <c r="I347" s="74">
        <v>62</v>
      </c>
      <c r="J347" s="5">
        <v>8.11</v>
      </c>
      <c r="K347" s="5">
        <v>8.0399999999999991</v>
      </c>
      <c r="L347" s="5">
        <v>8.1300000000000008</v>
      </c>
      <c r="M347" s="11">
        <v>8.0933333333333337</v>
      </c>
      <c r="N347" s="11">
        <v>0.99753492193919502</v>
      </c>
      <c r="O347" s="11"/>
      <c r="P347" s="11"/>
      <c r="R347" s="73"/>
      <c r="S347" s="74"/>
      <c r="T347" s="5">
        <v>7.99</v>
      </c>
      <c r="U347" s="5">
        <v>8.1300000000000008</v>
      </c>
      <c r="V347" s="5">
        <v>8.1199999999999992</v>
      </c>
      <c r="W347" s="11">
        <v>8.08</v>
      </c>
      <c r="X347" s="11">
        <v>0.98737270875763772</v>
      </c>
      <c r="Y347" s="11"/>
      <c r="Z347" s="11"/>
    </row>
    <row r="348" spans="8:26" x14ac:dyDescent="0.3">
      <c r="H348" s="73"/>
      <c r="I348" s="74"/>
      <c r="J348" s="5">
        <v>8</v>
      </c>
      <c r="K348" s="5">
        <v>7.99</v>
      </c>
      <c r="L348" s="5">
        <v>8.19</v>
      </c>
      <c r="M348" s="11">
        <v>8.06</v>
      </c>
      <c r="N348" s="11">
        <v>0.98613376835236544</v>
      </c>
      <c r="O348" s="11"/>
      <c r="P348" s="11"/>
      <c r="R348" s="73"/>
      <c r="S348" s="74">
        <v>62</v>
      </c>
      <c r="T348" s="5">
        <v>8.07</v>
      </c>
      <c r="U348" s="5">
        <v>8.2200000000000006</v>
      </c>
      <c r="V348" s="5">
        <v>8.18</v>
      </c>
      <c r="W348" s="11">
        <v>8.1566666666666663</v>
      </c>
      <c r="X348" s="11">
        <v>0.99674134419551952</v>
      </c>
      <c r="Y348" s="11"/>
      <c r="Z348" s="11"/>
    </row>
    <row r="349" spans="8:26" x14ac:dyDescent="0.3">
      <c r="H349" s="73"/>
      <c r="I349" s="74"/>
      <c r="J349" s="5">
        <v>8.07</v>
      </c>
      <c r="K349" s="5">
        <v>8.23</v>
      </c>
      <c r="L349" s="5">
        <v>8.06</v>
      </c>
      <c r="M349" s="11">
        <v>8.1199999999999992</v>
      </c>
      <c r="N349" s="11">
        <v>0.99306971055849957</v>
      </c>
      <c r="O349" s="11"/>
      <c r="P349" s="11"/>
      <c r="R349" s="73"/>
      <c r="S349" s="74"/>
      <c r="T349" s="5">
        <v>8.1</v>
      </c>
      <c r="U349" s="5">
        <v>8.17</v>
      </c>
      <c r="V349" s="5">
        <v>8.14</v>
      </c>
      <c r="W349" s="11">
        <v>8.1366666666666667</v>
      </c>
      <c r="X349" s="11">
        <v>0.99877250409165308</v>
      </c>
      <c r="Y349" s="11"/>
      <c r="Z349" s="11"/>
    </row>
    <row r="350" spans="8:26" x14ac:dyDescent="0.3">
      <c r="H350" s="73" t="s">
        <v>51</v>
      </c>
      <c r="I350" s="74">
        <v>49</v>
      </c>
      <c r="J350" s="5">
        <v>8.1</v>
      </c>
      <c r="K350" s="5">
        <v>8.0500000000000007</v>
      </c>
      <c r="L350" s="5">
        <v>8.07</v>
      </c>
      <c r="M350" s="11">
        <v>8.0733333333333324</v>
      </c>
      <c r="N350" s="11">
        <v>0.99506984387838959</v>
      </c>
      <c r="O350" s="11">
        <v>0.99524560105589299</v>
      </c>
      <c r="P350" s="11">
        <v>6.7119311295949207E-3</v>
      </c>
      <c r="R350" s="73"/>
      <c r="S350" s="74"/>
      <c r="T350" s="5">
        <v>8.0500000000000007</v>
      </c>
      <c r="U350" s="5">
        <v>7.98</v>
      </c>
      <c r="V350" s="5">
        <v>8.1</v>
      </c>
      <c r="W350" s="11">
        <v>8.0433333333333348</v>
      </c>
      <c r="X350" s="11">
        <v>0.98289205702647697</v>
      </c>
      <c r="Y350" s="11"/>
      <c r="Z350" s="11"/>
    </row>
    <row r="351" spans="8:26" x14ac:dyDescent="0.3">
      <c r="H351" s="73"/>
      <c r="I351" s="74"/>
      <c r="J351" s="5">
        <v>8.14</v>
      </c>
      <c r="K351" s="5">
        <v>8.09</v>
      </c>
      <c r="L351" s="5">
        <v>8.2200000000000006</v>
      </c>
      <c r="M351" s="11">
        <v>8.15</v>
      </c>
      <c r="N351" s="11">
        <v>0.99714518760195758</v>
      </c>
      <c r="O351" s="11"/>
      <c r="P351" s="11"/>
      <c r="R351" s="73" t="s">
        <v>51</v>
      </c>
      <c r="S351" s="74">
        <v>49</v>
      </c>
      <c r="T351" s="5">
        <v>8.09</v>
      </c>
      <c r="U351" s="5">
        <v>8.0500000000000007</v>
      </c>
      <c r="V351" s="5">
        <v>8.24</v>
      </c>
      <c r="W351" s="11">
        <v>8.1266666666666669</v>
      </c>
      <c r="X351" s="11">
        <v>0.99307535641547884</v>
      </c>
      <c r="Y351" s="11">
        <v>0.99525359915466904</v>
      </c>
      <c r="Z351" s="11">
        <v>7.493072679341831E-3</v>
      </c>
    </row>
    <row r="352" spans="8:26" x14ac:dyDescent="0.3">
      <c r="H352" s="73"/>
      <c r="I352" s="74"/>
      <c r="J352" s="5">
        <v>8.1300000000000008</v>
      </c>
      <c r="K352" s="5">
        <v>8.08</v>
      </c>
      <c r="L352" s="5">
        <v>8.0500000000000007</v>
      </c>
      <c r="M352" s="11">
        <v>8.0866666666666678</v>
      </c>
      <c r="N352" s="11">
        <v>0.98899306971055856</v>
      </c>
      <c r="O352" s="11"/>
      <c r="P352" s="11"/>
      <c r="R352" s="73"/>
      <c r="S352" s="74"/>
      <c r="T352" s="5">
        <v>8.16</v>
      </c>
      <c r="U352" s="5">
        <v>8.18</v>
      </c>
      <c r="V352" s="5">
        <v>8.1199999999999992</v>
      </c>
      <c r="W352" s="11">
        <v>8.1533333333333342</v>
      </c>
      <c r="X352" s="11">
        <v>1.0008183306055647</v>
      </c>
      <c r="Y352" s="11"/>
      <c r="Z352" s="11"/>
    </row>
    <row r="353" spans="8:26" x14ac:dyDescent="0.3">
      <c r="H353" s="73"/>
      <c r="I353" s="74">
        <v>57</v>
      </c>
      <c r="J353" s="5">
        <v>8.24</v>
      </c>
      <c r="K353" s="5">
        <v>8.1300000000000008</v>
      </c>
      <c r="L353" s="5">
        <v>8.14</v>
      </c>
      <c r="M353" s="11">
        <v>8.17</v>
      </c>
      <c r="N353" s="11">
        <v>1.0069843878389484</v>
      </c>
      <c r="O353" s="11"/>
      <c r="P353" s="11"/>
      <c r="R353" s="73"/>
      <c r="S353" s="74"/>
      <c r="T353" s="5">
        <v>8</v>
      </c>
      <c r="U353" s="5">
        <v>8.1</v>
      </c>
      <c r="V353" s="5">
        <v>8.24</v>
      </c>
      <c r="W353" s="11">
        <v>8.1133333333333351</v>
      </c>
      <c r="X353" s="11">
        <v>0.99144602851323871</v>
      </c>
      <c r="Y353" s="11"/>
      <c r="Z353" s="11"/>
    </row>
    <row r="354" spans="8:26" x14ac:dyDescent="0.3">
      <c r="H354" s="73"/>
      <c r="I354" s="74"/>
      <c r="J354" s="5">
        <v>8.18</v>
      </c>
      <c r="K354" s="5">
        <v>7.99</v>
      </c>
      <c r="L354" s="5">
        <v>8.07</v>
      </c>
      <c r="M354" s="11">
        <v>8.08</v>
      </c>
      <c r="N354" s="11">
        <v>0.98858075040783033</v>
      </c>
      <c r="O354" s="11"/>
      <c r="P354" s="11"/>
      <c r="R354" s="73"/>
      <c r="S354" s="74">
        <v>57</v>
      </c>
      <c r="T354" s="5">
        <v>8.01</v>
      </c>
      <c r="U354" s="5">
        <v>8.07</v>
      </c>
      <c r="V354" s="5">
        <v>8.1199999999999992</v>
      </c>
      <c r="W354" s="11">
        <v>8.0666666666666647</v>
      </c>
      <c r="X354" s="11">
        <v>0.98574338085539703</v>
      </c>
      <c r="Y354" s="11"/>
      <c r="Z354" s="11"/>
    </row>
    <row r="355" spans="8:26" x14ac:dyDescent="0.3">
      <c r="H355" s="73"/>
      <c r="I355" s="74"/>
      <c r="J355" s="5">
        <v>8.1300000000000008</v>
      </c>
      <c r="K355" s="5">
        <v>8.0399999999999991</v>
      </c>
      <c r="L355" s="5">
        <v>8.23</v>
      </c>
      <c r="M355" s="11">
        <v>8.1333333333333346</v>
      </c>
      <c r="N355" s="11">
        <v>0.99470036689767638</v>
      </c>
      <c r="O355" s="11"/>
      <c r="P355" s="11"/>
      <c r="R355" s="73"/>
      <c r="S355" s="74"/>
      <c r="T355" s="5">
        <v>8.23</v>
      </c>
      <c r="U355" s="5">
        <v>8.24</v>
      </c>
      <c r="V355" s="5">
        <v>8.14</v>
      </c>
      <c r="W355" s="11">
        <v>8.2033333333333331</v>
      </c>
      <c r="X355" s="11">
        <v>1.0069558101472995</v>
      </c>
      <c r="Y355" s="11"/>
      <c r="Z355" s="11"/>
    </row>
    <row r="356" spans="8:26" x14ac:dyDescent="0.3">
      <c r="H356" s="73" t="s">
        <v>7</v>
      </c>
      <c r="I356" s="74">
        <v>41</v>
      </c>
      <c r="J356" s="5">
        <v>8</v>
      </c>
      <c r="K356" s="5">
        <v>7.99</v>
      </c>
      <c r="L356" s="5">
        <v>8.11</v>
      </c>
      <c r="M356" s="11">
        <v>8.0333333333333332</v>
      </c>
      <c r="N356" s="11">
        <v>0.99013968775677919</v>
      </c>
      <c r="O356" s="11">
        <v>0.99441595272227501</v>
      </c>
      <c r="P356" s="11">
        <v>4.8711433325297595E-3</v>
      </c>
      <c r="R356" s="73"/>
      <c r="S356" s="74"/>
      <c r="T356" s="5">
        <v>8.08</v>
      </c>
      <c r="U356" s="5">
        <v>8.1</v>
      </c>
      <c r="V356" s="5">
        <v>8.2100000000000009</v>
      </c>
      <c r="W356" s="11">
        <v>8.1300000000000008</v>
      </c>
      <c r="X356" s="11">
        <v>0.99348268839103893</v>
      </c>
      <c r="Y356" s="11"/>
      <c r="Z356" s="11"/>
    </row>
    <row r="357" spans="8:26" x14ac:dyDescent="0.3">
      <c r="H357" s="73"/>
      <c r="I357" s="74"/>
      <c r="J357" s="5">
        <v>7.99</v>
      </c>
      <c r="K357" s="5">
        <v>8.2100000000000009</v>
      </c>
      <c r="L357" s="5">
        <v>8.09</v>
      </c>
      <c r="M357" s="11">
        <v>8.0966666666666676</v>
      </c>
      <c r="N357" s="11">
        <v>0.99061990212071782</v>
      </c>
      <c r="O357" s="11"/>
      <c r="P357" s="11"/>
      <c r="R357" s="73" t="s">
        <v>7</v>
      </c>
      <c r="S357" s="74">
        <v>41</v>
      </c>
      <c r="T357" s="5">
        <v>8.02</v>
      </c>
      <c r="U357" s="5">
        <v>8.11</v>
      </c>
      <c r="V357" s="5">
        <v>8</v>
      </c>
      <c r="W357" s="11">
        <v>8.043333333333333</v>
      </c>
      <c r="X357" s="11">
        <v>0.98289205702647675</v>
      </c>
      <c r="Y357" s="11">
        <v>0.99137813985064505</v>
      </c>
      <c r="Z357" s="11">
        <v>7.5630425563626546E-3</v>
      </c>
    </row>
    <row r="358" spans="8:26" x14ac:dyDescent="0.3">
      <c r="H358" s="73"/>
      <c r="I358" s="74"/>
      <c r="J358" s="5">
        <v>8.2100000000000009</v>
      </c>
      <c r="K358" s="5">
        <v>8.18</v>
      </c>
      <c r="L358" s="5">
        <v>8.1300000000000008</v>
      </c>
      <c r="M358" s="11">
        <v>8.1733333333333338</v>
      </c>
      <c r="N358" s="11">
        <v>0.9995923359152058</v>
      </c>
      <c r="O358" s="11"/>
      <c r="P358" s="11"/>
      <c r="R358" s="73"/>
      <c r="S358" s="74"/>
      <c r="T358" s="5">
        <v>8.08</v>
      </c>
      <c r="U358" s="5">
        <v>8.09</v>
      </c>
      <c r="V358" s="5">
        <v>8.1999999999999993</v>
      </c>
      <c r="W358" s="11">
        <v>8.1233333333333331</v>
      </c>
      <c r="X358" s="11">
        <v>0.9971358428805237</v>
      </c>
      <c r="Y358" s="11"/>
      <c r="Z358" s="11"/>
    </row>
    <row r="359" spans="8:26" x14ac:dyDescent="0.3">
      <c r="H359" s="73"/>
      <c r="I359" s="74">
        <v>48</v>
      </c>
      <c r="J359" s="5">
        <v>8.23</v>
      </c>
      <c r="K359" s="5">
        <v>8.0299999999999994</v>
      </c>
      <c r="L359" s="5">
        <v>8.1</v>
      </c>
      <c r="M359" s="11">
        <v>8.1199999999999992</v>
      </c>
      <c r="N359" s="11">
        <v>1.0008216926869351</v>
      </c>
      <c r="O359" s="11"/>
      <c r="P359" s="11"/>
      <c r="R359" s="73"/>
      <c r="S359" s="74"/>
      <c r="T359" s="5">
        <v>8.0299999999999994</v>
      </c>
      <c r="U359" s="5">
        <v>7.99</v>
      </c>
      <c r="V359" s="5">
        <v>8.15</v>
      </c>
      <c r="W359" s="11">
        <v>8.0566666666666666</v>
      </c>
      <c r="X359" s="11">
        <v>0.9845213849287171</v>
      </c>
      <c r="Y359" s="11"/>
      <c r="Z359" s="11"/>
    </row>
    <row r="360" spans="8:26" x14ac:dyDescent="0.3">
      <c r="H360" s="73"/>
      <c r="I360" s="74"/>
      <c r="J360" s="5">
        <v>8.2100000000000009</v>
      </c>
      <c r="K360" s="5">
        <v>8.0299999999999994</v>
      </c>
      <c r="L360" s="5">
        <v>8.16</v>
      </c>
      <c r="M360" s="11">
        <v>8.1333333333333346</v>
      </c>
      <c r="N360" s="11">
        <v>0.99510603588907021</v>
      </c>
      <c r="O360" s="11"/>
      <c r="P360" s="11"/>
      <c r="R360" s="73"/>
      <c r="S360" s="74">
        <v>48</v>
      </c>
      <c r="T360" s="5">
        <v>8.02</v>
      </c>
      <c r="U360" s="5">
        <v>8.18</v>
      </c>
      <c r="V360" s="5">
        <v>8.1199999999999992</v>
      </c>
      <c r="W360" s="11">
        <v>8.1066666666666674</v>
      </c>
      <c r="X360" s="11">
        <v>0.99063136456211842</v>
      </c>
      <c r="Y360" s="11"/>
      <c r="Z360" s="11"/>
    </row>
    <row r="361" spans="8:26" x14ac:dyDescent="0.3">
      <c r="H361" s="73"/>
      <c r="I361" s="74"/>
      <c r="J361" s="5">
        <v>8.24</v>
      </c>
      <c r="K361" s="5">
        <v>8.01</v>
      </c>
      <c r="L361" s="5">
        <v>8.0399999999999991</v>
      </c>
      <c r="M361" s="11">
        <v>8.0966666666666658</v>
      </c>
      <c r="N361" s="11">
        <v>0.99021606196494072</v>
      </c>
      <c r="O361" s="11"/>
      <c r="P361" s="11"/>
      <c r="R361" s="73"/>
      <c r="S361" s="74"/>
      <c r="T361" s="5">
        <v>8.23</v>
      </c>
      <c r="U361" s="5">
        <v>8.1999999999999993</v>
      </c>
      <c r="V361" s="5">
        <v>8.08</v>
      </c>
      <c r="W361" s="11">
        <v>8.17</v>
      </c>
      <c r="X361" s="11">
        <v>1.0028641571194763</v>
      </c>
      <c r="Y361" s="11"/>
      <c r="Z361" s="11"/>
    </row>
    <row r="362" spans="8:26" x14ac:dyDescent="0.3">
      <c r="H362" s="73" t="s">
        <v>8</v>
      </c>
      <c r="I362" s="74">
        <v>1</v>
      </c>
      <c r="J362" s="5">
        <v>8.23</v>
      </c>
      <c r="K362" s="5">
        <v>8.0399999999999991</v>
      </c>
      <c r="L362" s="5">
        <v>8.17</v>
      </c>
      <c r="M362" s="11">
        <v>8.1466666666666665</v>
      </c>
      <c r="N362" s="11">
        <v>1.0041084634346757</v>
      </c>
      <c r="O362" s="11">
        <v>0.99367989654612499</v>
      </c>
      <c r="P362" s="11">
        <v>8.6185614658255971E-3</v>
      </c>
      <c r="R362" s="73"/>
      <c r="S362" s="74"/>
      <c r="T362" s="5">
        <v>8.08</v>
      </c>
      <c r="U362" s="5">
        <v>8.14</v>
      </c>
      <c r="V362" s="5">
        <v>8.09</v>
      </c>
      <c r="W362" s="11">
        <v>8.1033333333333335</v>
      </c>
      <c r="X362" s="11">
        <v>0.99022403258655822</v>
      </c>
      <c r="Y362" s="11"/>
      <c r="Z362" s="11"/>
    </row>
    <row r="363" spans="8:26" x14ac:dyDescent="0.3">
      <c r="H363" s="73"/>
      <c r="I363" s="74"/>
      <c r="J363" s="5">
        <v>8.09</v>
      </c>
      <c r="K363" s="5">
        <v>8.2200000000000006</v>
      </c>
      <c r="L363" s="5">
        <v>8.1999999999999993</v>
      </c>
      <c r="M363" s="11">
        <v>8.17</v>
      </c>
      <c r="N363" s="11">
        <v>0.99959216965742248</v>
      </c>
      <c r="O363" s="11"/>
      <c r="P363" s="11"/>
      <c r="R363" s="73" t="s">
        <v>8</v>
      </c>
      <c r="S363" s="74">
        <v>1</v>
      </c>
      <c r="T363" s="5">
        <v>8.11</v>
      </c>
      <c r="U363" s="5">
        <v>8.1199999999999992</v>
      </c>
      <c r="V363" s="5">
        <v>8.1300000000000008</v>
      </c>
      <c r="W363" s="11">
        <v>8.1199999999999992</v>
      </c>
      <c r="X363" s="11">
        <v>0.99226069246435855</v>
      </c>
      <c r="Y363" s="11">
        <v>0.99245671958871295</v>
      </c>
      <c r="Z363" s="11">
        <v>3.0736688933637926E-3</v>
      </c>
    </row>
    <row r="364" spans="8:26" x14ac:dyDescent="0.3">
      <c r="H364" s="73"/>
      <c r="I364" s="74"/>
      <c r="J364" s="5">
        <v>8.0500000000000007</v>
      </c>
      <c r="K364" s="5">
        <v>8.0399999999999991</v>
      </c>
      <c r="L364" s="5">
        <v>8.02</v>
      </c>
      <c r="M364" s="11">
        <v>8.0366666666666671</v>
      </c>
      <c r="N364" s="11">
        <v>0.98287810843864654</v>
      </c>
      <c r="O364" s="11"/>
      <c r="P364" s="11"/>
      <c r="R364" s="73"/>
      <c r="S364" s="74"/>
      <c r="T364" s="5">
        <v>7.99</v>
      </c>
      <c r="U364" s="5">
        <v>8.1300000000000008</v>
      </c>
      <c r="V364" s="5">
        <v>8.14</v>
      </c>
      <c r="W364" s="11">
        <v>8.0866666666666678</v>
      </c>
      <c r="X364" s="11">
        <v>0.99263502454991837</v>
      </c>
      <c r="Y364" s="11"/>
      <c r="Z364" s="11"/>
    </row>
    <row r="365" spans="8:26" x14ac:dyDescent="0.3">
      <c r="H365" s="73"/>
      <c r="I365" s="74">
        <v>2</v>
      </c>
      <c r="J365" s="5">
        <v>8.16</v>
      </c>
      <c r="K365" s="5">
        <v>8.08</v>
      </c>
      <c r="L365" s="5">
        <v>7.98</v>
      </c>
      <c r="M365" s="11">
        <v>8.0733333333333341</v>
      </c>
      <c r="N365" s="11">
        <v>0.99506984387838981</v>
      </c>
      <c r="O365" s="11"/>
      <c r="P365" s="11"/>
      <c r="R365" s="73"/>
      <c r="S365" s="74"/>
      <c r="T365" s="5">
        <v>8.24</v>
      </c>
      <c r="U365" s="5">
        <v>8.18</v>
      </c>
      <c r="V365" s="5">
        <v>7.99</v>
      </c>
      <c r="W365" s="11">
        <v>8.1366666666666685</v>
      </c>
      <c r="X365" s="11">
        <v>0.99429735234215932</v>
      </c>
      <c r="Y365" s="11"/>
      <c r="Z365" s="11"/>
    </row>
    <row r="366" spans="8:26" x14ac:dyDescent="0.3">
      <c r="H366" s="73"/>
      <c r="I366" s="74"/>
      <c r="J366" s="5">
        <v>8.2200000000000006</v>
      </c>
      <c r="K366" s="5">
        <v>8.02</v>
      </c>
      <c r="L366" s="5">
        <v>8.1999999999999993</v>
      </c>
      <c r="M366" s="11">
        <v>8.1466666666666665</v>
      </c>
      <c r="N366" s="11">
        <v>0.99673735725938006</v>
      </c>
      <c r="O366" s="11"/>
      <c r="P366" s="11"/>
      <c r="R366" s="73"/>
      <c r="S366" s="74">
        <v>2</v>
      </c>
      <c r="T366" s="5">
        <v>7.99</v>
      </c>
      <c r="U366" s="5">
        <v>8.15</v>
      </c>
      <c r="V366" s="5">
        <v>8.1300000000000008</v>
      </c>
      <c r="W366" s="11">
        <v>8.0900000000000016</v>
      </c>
      <c r="X366" s="11">
        <v>0.98859470468431809</v>
      </c>
      <c r="Y366" s="11"/>
      <c r="Z366" s="11"/>
    </row>
    <row r="367" spans="8:26" x14ac:dyDescent="0.3">
      <c r="H367" s="73"/>
      <c r="I367" s="74"/>
      <c r="J367" s="5">
        <v>7.99</v>
      </c>
      <c r="K367" s="5">
        <v>8.0500000000000007</v>
      </c>
      <c r="L367" s="5">
        <v>8.09</v>
      </c>
      <c r="M367" s="11">
        <v>8.043333333333333</v>
      </c>
      <c r="N367" s="11">
        <v>0.98369343660823461</v>
      </c>
      <c r="O367" s="11"/>
      <c r="P367" s="11"/>
      <c r="R367" s="73"/>
      <c r="S367" s="74"/>
      <c r="T367" s="5">
        <v>8.08</v>
      </c>
      <c r="U367" s="5">
        <v>8.1999999999999993</v>
      </c>
      <c r="V367" s="5">
        <v>8.09</v>
      </c>
      <c r="W367" s="11">
        <v>8.1233333333333331</v>
      </c>
      <c r="X367" s="11">
        <v>0.9971358428805237</v>
      </c>
      <c r="Y367" s="11"/>
      <c r="Z367" s="11"/>
    </row>
    <row r="368" spans="8:26" x14ac:dyDescent="0.3">
      <c r="R368" s="73"/>
      <c r="S368" s="74"/>
      <c r="T368" s="5">
        <v>8.15</v>
      </c>
      <c r="U368" s="5">
        <v>8.17</v>
      </c>
      <c r="V368" s="5">
        <v>7.98</v>
      </c>
      <c r="W368" s="11">
        <v>8.1</v>
      </c>
      <c r="X368" s="11">
        <v>0.98981670061099813</v>
      </c>
      <c r="Y368" s="11"/>
      <c r="Z368" s="11"/>
    </row>
  </sheetData>
  <mergeCells count="436">
    <mergeCell ref="H76:H81"/>
    <mergeCell ref="H84:H85"/>
    <mergeCell ref="H86:I88"/>
    <mergeCell ref="H13:H18"/>
    <mergeCell ref="H19:H24"/>
    <mergeCell ref="I7:I9"/>
    <mergeCell ref="I10:I12"/>
    <mergeCell ref="H7:H12"/>
    <mergeCell ref="H4:I6"/>
    <mergeCell ref="H49:H54"/>
    <mergeCell ref="H55:H60"/>
    <mergeCell ref="H61:H75"/>
    <mergeCell ref="J2:L2"/>
    <mergeCell ref="M2:M3"/>
    <mergeCell ref="N2:N3"/>
    <mergeCell ref="O2:O3"/>
    <mergeCell ref="P2:P3"/>
    <mergeCell ref="I79:I81"/>
    <mergeCell ref="I61:I63"/>
    <mergeCell ref="I64:I66"/>
    <mergeCell ref="I67:I69"/>
    <mergeCell ref="I70:I72"/>
    <mergeCell ref="I73:I75"/>
    <mergeCell ref="I76:I78"/>
    <mergeCell ref="I49:I51"/>
    <mergeCell ref="I52:I54"/>
    <mergeCell ref="I55:I57"/>
    <mergeCell ref="I58:I60"/>
    <mergeCell ref="I37:I39"/>
    <mergeCell ref="I2:I3"/>
    <mergeCell ref="H2:H3"/>
    <mergeCell ref="A2:A3"/>
    <mergeCell ref="B2:C2"/>
    <mergeCell ref="D2:D3"/>
    <mergeCell ref="E2:F2"/>
    <mergeCell ref="S61:S63"/>
    <mergeCell ref="S64:S66"/>
    <mergeCell ref="S25:S27"/>
    <mergeCell ref="I40:I42"/>
    <mergeCell ref="I43:I45"/>
    <mergeCell ref="I46:I48"/>
    <mergeCell ref="H37:H42"/>
    <mergeCell ref="H43:H48"/>
    <mergeCell ref="I25:I27"/>
    <mergeCell ref="I28:I30"/>
    <mergeCell ref="I31:I33"/>
    <mergeCell ref="I34:I36"/>
    <mergeCell ref="H25:H30"/>
    <mergeCell ref="H31:H36"/>
    <mergeCell ref="I13:I15"/>
    <mergeCell ref="I16:I18"/>
    <mergeCell ref="I19:I21"/>
    <mergeCell ref="I22:I24"/>
    <mergeCell ref="R2:R3"/>
    <mergeCell ref="X2:X3"/>
    <mergeCell ref="Y2:Y3"/>
    <mergeCell ref="Z2:Z3"/>
    <mergeCell ref="S2:S3"/>
    <mergeCell ref="R4:S6"/>
    <mergeCell ref="S37:S39"/>
    <mergeCell ref="S40:S42"/>
    <mergeCell ref="S7:S9"/>
    <mergeCell ref="S10:S12"/>
    <mergeCell ref="R13:R18"/>
    <mergeCell ref="S13:S15"/>
    <mergeCell ref="S16:S18"/>
    <mergeCell ref="R19:R24"/>
    <mergeCell ref="S19:S21"/>
    <mergeCell ref="S22:S24"/>
    <mergeCell ref="T2:V2"/>
    <mergeCell ref="W2:W3"/>
    <mergeCell ref="S55:S57"/>
    <mergeCell ref="S58:S60"/>
    <mergeCell ref="S28:S30"/>
    <mergeCell ref="R31:R36"/>
    <mergeCell ref="S31:S33"/>
    <mergeCell ref="S34:S36"/>
    <mergeCell ref="R37:R42"/>
    <mergeCell ref="R7:R12"/>
    <mergeCell ref="R25:R30"/>
    <mergeCell ref="R43:R48"/>
    <mergeCell ref="S67:S69"/>
    <mergeCell ref="S70:S72"/>
    <mergeCell ref="S73:S75"/>
    <mergeCell ref="S76:S78"/>
    <mergeCell ref="S79:S81"/>
    <mergeCell ref="S43:S45"/>
    <mergeCell ref="S46:S48"/>
    <mergeCell ref="H89:H94"/>
    <mergeCell ref="I89:I91"/>
    <mergeCell ref="I92:I94"/>
    <mergeCell ref="I84:I85"/>
    <mergeCell ref="N84:N85"/>
    <mergeCell ref="O84:O85"/>
    <mergeCell ref="P84:P85"/>
    <mergeCell ref="J84:L84"/>
    <mergeCell ref="M84:M85"/>
    <mergeCell ref="R61:R75"/>
    <mergeCell ref="R76:R81"/>
    <mergeCell ref="R84:R85"/>
    <mergeCell ref="S84:S85"/>
    <mergeCell ref="R49:R54"/>
    <mergeCell ref="S49:S51"/>
    <mergeCell ref="S52:S54"/>
    <mergeCell ref="R55:R60"/>
    <mergeCell ref="H125:H130"/>
    <mergeCell ref="H131:H136"/>
    <mergeCell ref="H95:H100"/>
    <mergeCell ref="H101:H106"/>
    <mergeCell ref="H107:H112"/>
    <mergeCell ref="H113:H118"/>
    <mergeCell ref="H119:H124"/>
    <mergeCell ref="I98:I100"/>
    <mergeCell ref="I101:I103"/>
    <mergeCell ref="I104:I106"/>
    <mergeCell ref="I107:I109"/>
    <mergeCell ref="I95:I97"/>
    <mergeCell ref="I113:I115"/>
    <mergeCell ref="I116:I118"/>
    <mergeCell ref="I110:I112"/>
    <mergeCell ref="S156:S158"/>
    <mergeCell ref="S159:S161"/>
    <mergeCell ref="S162:S164"/>
    <mergeCell ref="S168:S170"/>
    <mergeCell ref="S180:S182"/>
    <mergeCell ref="R125:R130"/>
    <mergeCell ref="S125:S127"/>
    <mergeCell ref="R107:R112"/>
    <mergeCell ref="S107:S109"/>
    <mergeCell ref="R119:R124"/>
    <mergeCell ref="S119:S121"/>
    <mergeCell ref="S122:S124"/>
    <mergeCell ref="Z194:Z195"/>
    <mergeCell ref="I119:I121"/>
    <mergeCell ref="I122:I124"/>
    <mergeCell ref="I125:I127"/>
    <mergeCell ref="I128:I130"/>
    <mergeCell ref="I131:I133"/>
    <mergeCell ref="I134:I136"/>
    <mergeCell ref="S199:S201"/>
    <mergeCell ref="S202:S204"/>
    <mergeCell ref="S183:S185"/>
    <mergeCell ref="S186:S188"/>
    <mergeCell ref="S189:S191"/>
    <mergeCell ref="S171:S173"/>
    <mergeCell ref="S174:S176"/>
    <mergeCell ref="S177:S179"/>
    <mergeCell ref="S165:S167"/>
    <mergeCell ref="O139:O140"/>
    <mergeCell ref="P139:P140"/>
    <mergeCell ref="J139:L139"/>
    <mergeCell ref="M139:M140"/>
    <mergeCell ref="H141:I143"/>
    <mergeCell ref="H144:H149"/>
    <mergeCell ref="I144:I146"/>
    <mergeCell ref="I147:I149"/>
    <mergeCell ref="H178:H183"/>
    <mergeCell ref="H184:H189"/>
    <mergeCell ref="H172:H177"/>
    <mergeCell ref="R156:R161"/>
    <mergeCell ref="R162:R167"/>
    <mergeCell ref="R168:R173"/>
    <mergeCell ref="I202:I204"/>
    <mergeCell ref="I205:I207"/>
    <mergeCell ref="I199:I201"/>
    <mergeCell ref="R174:R179"/>
    <mergeCell ref="R180:R185"/>
    <mergeCell ref="R186:R191"/>
    <mergeCell ref="I178:I180"/>
    <mergeCell ref="I181:I183"/>
    <mergeCell ref="I184:I186"/>
    <mergeCell ref="I187:I189"/>
    <mergeCell ref="I172:I174"/>
    <mergeCell ref="I175:I177"/>
    <mergeCell ref="I166:I168"/>
    <mergeCell ref="I169:I171"/>
    <mergeCell ref="H194:H195"/>
    <mergeCell ref="J194:L194"/>
    <mergeCell ref="M194:M195"/>
    <mergeCell ref="H196:I198"/>
    <mergeCell ref="N330:N331"/>
    <mergeCell ref="O330:O331"/>
    <mergeCell ref="P330:P331"/>
    <mergeCell ref="I332:I334"/>
    <mergeCell ref="I335:I337"/>
    <mergeCell ref="I304:I306"/>
    <mergeCell ref="I307:I309"/>
    <mergeCell ref="I310:I312"/>
    <mergeCell ref="I313:I315"/>
    <mergeCell ref="H234:I236"/>
    <mergeCell ref="H237:H242"/>
    <mergeCell ref="I237:I239"/>
    <mergeCell ref="I240:I242"/>
    <mergeCell ref="H243:H248"/>
    <mergeCell ref="I243:I245"/>
    <mergeCell ref="I246:I248"/>
    <mergeCell ref="H249:H254"/>
    <mergeCell ref="I249:I251"/>
    <mergeCell ref="I252:I254"/>
    <mergeCell ref="H150:H155"/>
    <mergeCell ref="I150:I152"/>
    <mergeCell ref="I153:I155"/>
    <mergeCell ref="I139:I140"/>
    <mergeCell ref="N139:N140"/>
    <mergeCell ref="H139:H140"/>
    <mergeCell ref="N299:N300"/>
    <mergeCell ref="O299:O300"/>
    <mergeCell ref="P299:P300"/>
    <mergeCell ref="I232:I233"/>
    <mergeCell ref="N232:N233"/>
    <mergeCell ref="O232:O233"/>
    <mergeCell ref="P232:P233"/>
    <mergeCell ref="I194:I195"/>
    <mergeCell ref="N194:N195"/>
    <mergeCell ref="O194:O195"/>
    <mergeCell ref="P194:P195"/>
    <mergeCell ref="H156:H159"/>
    <mergeCell ref="I156:I157"/>
    <mergeCell ref="I158:I159"/>
    <mergeCell ref="H160:H165"/>
    <mergeCell ref="I160:I162"/>
    <mergeCell ref="I163:I165"/>
    <mergeCell ref="H166:H171"/>
    <mergeCell ref="H199:H204"/>
    <mergeCell ref="H205:H210"/>
    <mergeCell ref="I208:I210"/>
    <mergeCell ref="H211:H216"/>
    <mergeCell ref="I211:I213"/>
    <mergeCell ref="I214:I216"/>
    <mergeCell ref="H232:H233"/>
    <mergeCell ref="J232:L232"/>
    <mergeCell ref="M232:M233"/>
    <mergeCell ref="H217:H222"/>
    <mergeCell ref="H223:H228"/>
    <mergeCell ref="I217:I219"/>
    <mergeCell ref="I220:I222"/>
    <mergeCell ref="I223:I225"/>
    <mergeCell ref="I226:I228"/>
    <mergeCell ref="I258:I260"/>
    <mergeCell ref="H261:H266"/>
    <mergeCell ref="I261:I263"/>
    <mergeCell ref="I264:I266"/>
    <mergeCell ref="H267:H272"/>
    <mergeCell ref="I267:I269"/>
    <mergeCell ref="I270:I272"/>
    <mergeCell ref="H273:H278"/>
    <mergeCell ref="I273:I275"/>
    <mergeCell ref="I276:I278"/>
    <mergeCell ref="H255:H260"/>
    <mergeCell ref="I255:I257"/>
    <mergeCell ref="H279:H284"/>
    <mergeCell ref="I279:I281"/>
    <mergeCell ref="I282:I284"/>
    <mergeCell ref="H285:H290"/>
    <mergeCell ref="I285:I287"/>
    <mergeCell ref="I288:I290"/>
    <mergeCell ref="H291:H296"/>
    <mergeCell ref="I291:I293"/>
    <mergeCell ref="I294:I296"/>
    <mergeCell ref="H299:H300"/>
    <mergeCell ref="J299:L299"/>
    <mergeCell ref="M299:M300"/>
    <mergeCell ref="I299:I300"/>
    <mergeCell ref="H301:H303"/>
    <mergeCell ref="H330:H331"/>
    <mergeCell ref="J330:L330"/>
    <mergeCell ref="M330:M331"/>
    <mergeCell ref="H332:H334"/>
    <mergeCell ref="H304:H309"/>
    <mergeCell ref="H310:H315"/>
    <mergeCell ref="H316:H321"/>
    <mergeCell ref="I316:I318"/>
    <mergeCell ref="I319:I321"/>
    <mergeCell ref="I301:I303"/>
    <mergeCell ref="H335:H337"/>
    <mergeCell ref="H338:H343"/>
    <mergeCell ref="I338:I340"/>
    <mergeCell ref="I341:I343"/>
    <mergeCell ref="H322:H327"/>
    <mergeCell ref="I322:I324"/>
    <mergeCell ref="I325:I327"/>
    <mergeCell ref="I330:I331"/>
    <mergeCell ref="H362:H367"/>
    <mergeCell ref="I344:I346"/>
    <mergeCell ref="I347:I349"/>
    <mergeCell ref="I350:I352"/>
    <mergeCell ref="I353:I355"/>
    <mergeCell ref="I356:I358"/>
    <mergeCell ref="I359:I361"/>
    <mergeCell ref="I362:I364"/>
    <mergeCell ref="I365:I367"/>
    <mergeCell ref="H344:H349"/>
    <mergeCell ref="H350:H355"/>
    <mergeCell ref="H356:H361"/>
    <mergeCell ref="T84:V84"/>
    <mergeCell ref="W84:W85"/>
    <mergeCell ref="X84:X85"/>
    <mergeCell ref="Y84:Y85"/>
    <mergeCell ref="R141:S143"/>
    <mergeCell ref="R144:R149"/>
    <mergeCell ref="S144:S146"/>
    <mergeCell ref="S147:S149"/>
    <mergeCell ref="R150:R155"/>
    <mergeCell ref="S150:S152"/>
    <mergeCell ref="S153:S155"/>
    <mergeCell ref="S110:S112"/>
    <mergeCell ref="R113:R118"/>
    <mergeCell ref="S113:S115"/>
    <mergeCell ref="S116:S118"/>
    <mergeCell ref="S98:S100"/>
    <mergeCell ref="R95:R100"/>
    <mergeCell ref="S95:S97"/>
    <mergeCell ref="S101:S103"/>
    <mergeCell ref="S104:S106"/>
    <mergeCell ref="R101:R106"/>
    <mergeCell ref="R194:R195"/>
    <mergeCell ref="S194:S195"/>
    <mergeCell ref="T194:V194"/>
    <mergeCell ref="W194:W195"/>
    <mergeCell ref="X194:X195"/>
    <mergeCell ref="Y194:Y195"/>
    <mergeCell ref="R196:S198"/>
    <mergeCell ref="R199:R204"/>
    <mergeCell ref="Z84:Z85"/>
    <mergeCell ref="R86:S88"/>
    <mergeCell ref="R89:R94"/>
    <mergeCell ref="S89:S91"/>
    <mergeCell ref="S92:S94"/>
    <mergeCell ref="R139:R140"/>
    <mergeCell ref="S139:S140"/>
    <mergeCell ref="T139:V139"/>
    <mergeCell ref="W139:W140"/>
    <mergeCell ref="X139:X140"/>
    <mergeCell ref="Y139:Y140"/>
    <mergeCell ref="Z139:Z140"/>
    <mergeCell ref="S128:S130"/>
    <mergeCell ref="R131:R136"/>
    <mergeCell ref="S131:S133"/>
    <mergeCell ref="S134:S136"/>
    <mergeCell ref="R205:R210"/>
    <mergeCell ref="S205:S207"/>
    <mergeCell ref="S208:S210"/>
    <mergeCell ref="R211:R216"/>
    <mergeCell ref="S211:S213"/>
    <mergeCell ref="S214:S216"/>
    <mergeCell ref="R233:R234"/>
    <mergeCell ref="S233:S234"/>
    <mergeCell ref="T233:V233"/>
    <mergeCell ref="R223:R228"/>
    <mergeCell ref="S223:S225"/>
    <mergeCell ref="S226:S228"/>
    <mergeCell ref="R217:R222"/>
    <mergeCell ref="S217:S219"/>
    <mergeCell ref="S220:S222"/>
    <mergeCell ref="W233:W234"/>
    <mergeCell ref="X233:X234"/>
    <mergeCell ref="Y233:Y234"/>
    <mergeCell ref="Z233:Z234"/>
    <mergeCell ref="R235:S237"/>
    <mergeCell ref="R238:R243"/>
    <mergeCell ref="R244:R249"/>
    <mergeCell ref="R250:R255"/>
    <mergeCell ref="R256:R261"/>
    <mergeCell ref="S259:S261"/>
    <mergeCell ref="S247:S249"/>
    <mergeCell ref="S250:S252"/>
    <mergeCell ref="S253:S255"/>
    <mergeCell ref="S256:S258"/>
    <mergeCell ref="S238:S240"/>
    <mergeCell ref="S241:S243"/>
    <mergeCell ref="S244:S246"/>
    <mergeCell ref="R262:R267"/>
    <mergeCell ref="R268:R273"/>
    <mergeCell ref="S271:S273"/>
    <mergeCell ref="R274:R279"/>
    <mergeCell ref="S274:S276"/>
    <mergeCell ref="S277:S279"/>
    <mergeCell ref="R300:R301"/>
    <mergeCell ref="S300:S301"/>
    <mergeCell ref="T300:V300"/>
    <mergeCell ref="R280:R285"/>
    <mergeCell ref="R286:R291"/>
    <mergeCell ref="R292:R297"/>
    <mergeCell ref="S295:S297"/>
    <mergeCell ref="S283:S285"/>
    <mergeCell ref="S286:S288"/>
    <mergeCell ref="S289:S291"/>
    <mergeCell ref="S280:S282"/>
    <mergeCell ref="S292:S294"/>
    <mergeCell ref="S262:S264"/>
    <mergeCell ref="S265:S267"/>
    <mergeCell ref="S268:S270"/>
    <mergeCell ref="W300:W301"/>
    <mergeCell ref="X300:X301"/>
    <mergeCell ref="Y300:Y301"/>
    <mergeCell ref="Z300:Z301"/>
    <mergeCell ref="R302:R304"/>
    <mergeCell ref="S302:S304"/>
    <mergeCell ref="R305:R310"/>
    <mergeCell ref="S305:S307"/>
    <mergeCell ref="S308:S310"/>
    <mergeCell ref="R311:R316"/>
    <mergeCell ref="S311:S313"/>
    <mergeCell ref="S314:S316"/>
    <mergeCell ref="R317:R322"/>
    <mergeCell ref="S317:S319"/>
    <mergeCell ref="S320:S322"/>
    <mergeCell ref="R323:R328"/>
    <mergeCell ref="S323:S325"/>
    <mergeCell ref="S326:S328"/>
    <mergeCell ref="R331:R332"/>
    <mergeCell ref="S331:S332"/>
    <mergeCell ref="T331:V331"/>
    <mergeCell ref="W331:W332"/>
    <mergeCell ref="X331:X332"/>
    <mergeCell ref="Y331:Y332"/>
    <mergeCell ref="Z331:Z332"/>
    <mergeCell ref="R333:R335"/>
    <mergeCell ref="S333:S335"/>
    <mergeCell ref="R357:R362"/>
    <mergeCell ref="S357:S359"/>
    <mergeCell ref="S360:S362"/>
    <mergeCell ref="R363:R368"/>
    <mergeCell ref="S363:S365"/>
    <mergeCell ref="S366:S368"/>
    <mergeCell ref="R336:R338"/>
    <mergeCell ref="S336:S338"/>
    <mergeCell ref="R339:R344"/>
    <mergeCell ref="S339:S341"/>
    <mergeCell ref="S342:S344"/>
    <mergeCell ref="R345:R350"/>
    <mergeCell ref="S345:S347"/>
    <mergeCell ref="S348:S350"/>
    <mergeCell ref="R351:R356"/>
    <mergeCell ref="S351:S353"/>
    <mergeCell ref="S354:S356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487BF-23FD-4DBC-8687-1F1E9B0C3CC3}">
  <dimension ref="A1:AJ435"/>
  <sheetViews>
    <sheetView topLeftCell="N394" zoomScale="70" zoomScaleNormal="70" workbookViewId="0">
      <selection activeCell="U432" sqref="U432"/>
    </sheetView>
  </sheetViews>
  <sheetFormatPr defaultRowHeight="15" x14ac:dyDescent="0.3"/>
  <cols>
    <col min="1" max="1" width="9" style="3"/>
    <col min="2" max="2" width="14.375" style="3" bestFit="1" customWidth="1"/>
    <col min="3" max="4" width="9" style="3"/>
    <col min="5" max="6" width="11" style="3" bestFit="1" customWidth="1"/>
    <col min="7" max="7" width="14.5" style="3" bestFit="1" customWidth="1"/>
    <col min="8" max="8" width="15.25" style="3" bestFit="1" customWidth="1"/>
    <col min="9" max="9" width="9" style="3"/>
    <col min="10" max="10" width="11.875" style="3" bestFit="1" customWidth="1"/>
    <col min="11" max="11" width="9" style="3"/>
    <col min="12" max="12" width="11.875" style="3" bestFit="1" customWidth="1"/>
    <col min="13" max="13" width="9" style="3"/>
    <col min="14" max="14" width="11" style="3" bestFit="1" customWidth="1"/>
    <col min="15" max="15" width="12.125" style="3" bestFit="1" customWidth="1"/>
    <col min="16" max="16" width="13.25" style="3" bestFit="1" customWidth="1"/>
    <col min="17" max="17" width="15.375" style="3" bestFit="1" customWidth="1"/>
    <col min="18" max="18" width="11" style="3" bestFit="1" customWidth="1"/>
    <col min="19" max="19" width="9.125" style="3" bestFit="1" customWidth="1"/>
    <col min="20" max="21" width="15.375" style="3" bestFit="1" customWidth="1"/>
    <col min="22" max="22" width="9" style="3"/>
    <col min="23" max="23" width="11.875" style="3" bestFit="1" customWidth="1"/>
    <col min="24" max="27" width="9" style="3"/>
    <col min="28" max="28" width="10" style="3" bestFit="1" customWidth="1"/>
    <col min="29" max="29" width="9.875" style="3" bestFit="1" customWidth="1"/>
    <col min="30" max="30" width="9.25" style="3" bestFit="1" customWidth="1"/>
    <col min="31" max="31" width="15.5" style="3" bestFit="1" customWidth="1"/>
    <col min="32" max="33" width="9" style="3"/>
    <col min="34" max="35" width="9" style="6"/>
    <col min="36" max="16384" width="9" style="3"/>
  </cols>
  <sheetData>
    <row r="1" spans="1:35" x14ac:dyDescent="0.3">
      <c r="A1" s="81" t="s">
        <v>113</v>
      </c>
      <c r="B1" s="81"/>
      <c r="C1" s="81"/>
      <c r="D1" s="81"/>
      <c r="F1" s="81" t="s">
        <v>112</v>
      </c>
      <c r="G1" s="81"/>
      <c r="H1" s="81"/>
      <c r="I1" s="81"/>
      <c r="J1" s="6"/>
      <c r="L1" s="37" t="s">
        <v>107</v>
      </c>
      <c r="M1" s="37" t="s">
        <v>189</v>
      </c>
      <c r="N1" s="37"/>
      <c r="O1" s="37"/>
      <c r="P1" s="37"/>
      <c r="Q1" s="37"/>
      <c r="R1" s="37"/>
      <c r="S1" s="37"/>
      <c r="T1" s="37"/>
      <c r="V1" s="6"/>
      <c r="W1" s="37" t="s">
        <v>107</v>
      </c>
      <c r="X1" s="37" t="s">
        <v>190</v>
      </c>
      <c r="Y1" s="37"/>
      <c r="Z1" s="37"/>
      <c r="AA1" s="37"/>
      <c r="AB1" s="37"/>
      <c r="AC1" s="37"/>
      <c r="AD1" s="37"/>
      <c r="AE1" s="37"/>
      <c r="AH1" s="2" t="s">
        <v>148</v>
      </c>
      <c r="AI1" s="2" t="s">
        <v>149</v>
      </c>
    </row>
    <row r="2" spans="1:35" x14ac:dyDescent="0.3">
      <c r="A2" s="9" t="s">
        <v>86</v>
      </c>
      <c r="B2" s="2" t="s">
        <v>141</v>
      </c>
      <c r="C2" s="2" t="s">
        <v>142</v>
      </c>
      <c r="D2" s="2" t="s">
        <v>143</v>
      </c>
      <c r="F2" s="9" t="s">
        <v>86</v>
      </c>
      <c r="G2" s="2" t="s">
        <v>141</v>
      </c>
      <c r="H2" s="2" t="s">
        <v>142</v>
      </c>
      <c r="I2" s="2" t="s">
        <v>143</v>
      </c>
      <c r="J2" s="6"/>
      <c r="L2" s="37"/>
      <c r="M2" s="2" t="s">
        <v>93</v>
      </c>
      <c r="N2" s="2" t="s">
        <v>144</v>
      </c>
      <c r="O2" s="2" t="s">
        <v>145</v>
      </c>
      <c r="P2" s="2" t="s">
        <v>146</v>
      </c>
      <c r="Q2" s="2" t="s">
        <v>103</v>
      </c>
      <c r="R2" s="2" t="s">
        <v>147</v>
      </c>
      <c r="S2" s="2" t="s">
        <v>95</v>
      </c>
      <c r="T2" s="2" t="s">
        <v>141</v>
      </c>
      <c r="V2" s="6"/>
      <c r="W2" s="37"/>
      <c r="X2" s="2" t="s">
        <v>93</v>
      </c>
      <c r="Y2" s="2" t="s">
        <v>144</v>
      </c>
      <c r="Z2" s="2" t="s">
        <v>145</v>
      </c>
      <c r="AA2" s="2" t="s">
        <v>146</v>
      </c>
      <c r="AB2" s="2" t="s">
        <v>103</v>
      </c>
      <c r="AC2" s="2" t="s">
        <v>147</v>
      </c>
      <c r="AD2" s="2" t="s">
        <v>95</v>
      </c>
      <c r="AE2" s="2" t="s">
        <v>141</v>
      </c>
      <c r="AH2" s="5">
        <v>50</v>
      </c>
      <c r="AI2" s="5">
        <v>278816</v>
      </c>
    </row>
    <row r="3" spans="1:35" x14ac:dyDescent="0.3">
      <c r="A3" s="4" t="s">
        <v>2</v>
      </c>
      <c r="B3" s="10">
        <v>2.30909198049818</v>
      </c>
      <c r="C3" s="5">
        <v>210928</v>
      </c>
      <c r="D3" s="5">
        <v>5</v>
      </c>
      <c r="F3" s="4" t="s">
        <v>2</v>
      </c>
      <c r="G3" s="11">
        <v>0.98161870597784817</v>
      </c>
      <c r="H3" s="5">
        <v>210928</v>
      </c>
      <c r="I3" s="5">
        <v>0</v>
      </c>
      <c r="J3" s="6"/>
      <c r="L3" s="73" t="s">
        <v>2</v>
      </c>
      <c r="M3" s="80" t="s">
        <v>179</v>
      </c>
      <c r="N3" s="5">
        <v>1098773</v>
      </c>
      <c r="O3" s="11">
        <f t="shared" ref="O3:O53" si="0">(29618+N3)/5411.4</f>
        <v>208.52108511660569</v>
      </c>
      <c r="P3" s="11">
        <f t="shared" ref="P3:P53" si="1">O3*3</f>
        <v>625.56325534981704</v>
      </c>
      <c r="Q3" s="11"/>
      <c r="R3" s="11"/>
      <c r="S3" s="11"/>
      <c r="T3" s="11"/>
      <c r="V3" s="6"/>
      <c r="W3" s="73" t="s">
        <v>2</v>
      </c>
      <c r="X3" s="80" t="s">
        <v>179</v>
      </c>
      <c r="Y3" s="5">
        <v>121880</v>
      </c>
      <c r="Z3" s="5">
        <v>349.93498381693257</v>
      </c>
      <c r="AA3" s="5">
        <v>1049.8049514507977</v>
      </c>
      <c r="AB3" s="11"/>
      <c r="AC3" s="11"/>
      <c r="AD3" s="11"/>
      <c r="AE3" s="11"/>
      <c r="AH3" s="5">
        <v>100</v>
      </c>
      <c r="AI3" s="5">
        <v>561668</v>
      </c>
    </row>
    <row r="4" spans="1:35" x14ac:dyDescent="0.3">
      <c r="A4" s="4" t="s">
        <v>83</v>
      </c>
      <c r="B4" s="10">
        <v>2.4225427442939953</v>
      </c>
      <c r="C4" s="5">
        <v>210928</v>
      </c>
      <c r="D4" s="5">
        <v>5</v>
      </c>
      <c r="F4" s="4" t="s">
        <v>83</v>
      </c>
      <c r="G4" s="11">
        <v>0.67268213738241811</v>
      </c>
      <c r="H4" s="5">
        <v>210928</v>
      </c>
      <c r="I4" s="5">
        <v>0</v>
      </c>
      <c r="J4" s="6"/>
      <c r="L4" s="73"/>
      <c r="M4" s="80"/>
      <c r="N4" s="5">
        <v>1217994</v>
      </c>
      <c r="O4" s="11">
        <f t="shared" si="0"/>
        <v>230.55253723620507</v>
      </c>
      <c r="P4" s="11">
        <f t="shared" si="1"/>
        <v>691.65761170861515</v>
      </c>
      <c r="Q4" s="11"/>
      <c r="R4" s="11"/>
      <c r="S4" s="11"/>
      <c r="T4" s="11"/>
      <c r="V4" s="6"/>
      <c r="W4" s="73"/>
      <c r="X4" s="80"/>
      <c r="Y4" s="5">
        <v>105188</v>
      </c>
      <c r="Z4" s="5">
        <v>302.54414854352393</v>
      </c>
      <c r="AA4" s="5">
        <v>907.63244563057174</v>
      </c>
      <c r="AB4" s="11"/>
      <c r="AC4" s="11"/>
      <c r="AD4" s="11"/>
      <c r="AE4" s="11"/>
      <c r="AH4" s="5">
        <v>200</v>
      </c>
      <c r="AI4" s="5">
        <v>1156085</v>
      </c>
    </row>
    <row r="5" spans="1:35" x14ac:dyDescent="0.3">
      <c r="A5" s="4" t="s">
        <v>81</v>
      </c>
      <c r="B5" s="11">
        <v>1.8878863483882347</v>
      </c>
      <c r="C5" s="5">
        <v>210928</v>
      </c>
      <c r="D5" s="5">
        <v>0</v>
      </c>
      <c r="F5" s="4" t="s">
        <v>81</v>
      </c>
      <c r="G5" s="11">
        <v>1.443723537326467</v>
      </c>
      <c r="H5" s="5">
        <v>210928</v>
      </c>
      <c r="I5" s="5">
        <v>0</v>
      </c>
      <c r="J5" s="6"/>
      <c r="L5" s="73"/>
      <c r="M5" s="80"/>
      <c r="N5" s="5">
        <v>1350026</v>
      </c>
      <c r="O5" s="11">
        <f t="shared" si="0"/>
        <v>254.95139889862145</v>
      </c>
      <c r="P5" s="11">
        <f t="shared" si="1"/>
        <v>764.8541966958644</v>
      </c>
      <c r="Q5" s="11"/>
      <c r="R5" s="11"/>
      <c r="S5" s="11"/>
      <c r="T5" s="11"/>
      <c r="V5" s="6"/>
      <c r="W5" s="73"/>
      <c r="X5" s="80"/>
      <c r="Y5" s="5">
        <v>134176</v>
      </c>
      <c r="Z5" s="5">
        <v>384.84498324910567</v>
      </c>
      <c r="AA5" s="5">
        <v>1154.5349497473171</v>
      </c>
      <c r="AB5" s="11"/>
      <c r="AC5" s="11"/>
      <c r="AD5" s="11"/>
      <c r="AE5" s="11"/>
      <c r="AH5" s="5">
        <v>500</v>
      </c>
      <c r="AI5" s="5">
        <v>2721611</v>
      </c>
    </row>
    <row r="6" spans="1:35" x14ac:dyDescent="0.3">
      <c r="A6" s="4" t="s">
        <v>76</v>
      </c>
      <c r="B6" s="11" t="s">
        <v>85</v>
      </c>
      <c r="C6" s="5" t="s">
        <v>85</v>
      </c>
      <c r="D6" s="5">
        <v>-5</v>
      </c>
      <c r="F6" s="4" t="s">
        <v>76</v>
      </c>
      <c r="G6" s="11" t="s">
        <v>85</v>
      </c>
      <c r="H6" s="5" t="s">
        <v>85</v>
      </c>
      <c r="I6" s="5">
        <v>-5</v>
      </c>
      <c r="J6" s="6"/>
      <c r="L6" s="73"/>
      <c r="M6" s="80" t="s">
        <v>180</v>
      </c>
      <c r="N6" s="5">
        <v>2987691</v>
      </c>
      <c r="O6" s="11">
        <f t="shared" si="0"/>
        <v>557.58380456074212</v>
      </c>
      <c r="P6" s="11">
        <f t="shared" si="1"/>
        <v>1672.7514136822265</v>
      </c>
      <c r="Q6" s="11"/>
      <c r="R6" s="11"/>
      <c r="S6" s="11"/>
      <c r="T6" s="11"/>
      <c r="V6" s="6"/>
      <c r="W6" s="73"/>
      <c r="X6" s="80" t="s">
        <v>180</v>
      </c>
      <c r="Y6" s="5">
        <v>55240</v>
      </c>
      <c r="Z6" s="5">
        <v>160.73505195616374</v>
      </c>
      <c r="AA6" s="5">
        <v>482.20515586849126</v>
      </c>
      <c r="AB6" s="11"/>
      <c r="AC6" s="11"/>
      <c r="AD6" s="11"/>
      <c r="AE6" s="11"/>
    </row>
    <row r="7" spans="1:35" x14ac:dyDescent="0.3">
      <c r="A7" s="4" t="s">
        <v>73</v>
      </c>
      <c r="B7" s="11" t="s">
        <v>85</v>
      </c>
      <c r="C7" s="5" t="s">
        <v>85</v>
      </c>
      <c r="D7" s="5">
        <v>-5</v>
      </c>
      <c r="F7" s="4" t="s">
        <v>73</v>
      </c>
      <c r="G7" s="11" t="s">
        <v>85</v>
      </c>
      <c r="H7" s="5" t="s">
        <v>85</v>
      </c>
      <c r="I7" s="5">
        <v>-5</v>
      </c>
      <c r="J7" s="6"/>
      <c r="L7" s="73"/>
      <c r="M7" s="80" t="s">
        <v>150</v>
      </c>
      <c r="N7" s="5">
        <v>1707880</v>
      </c>
      <c r="O7" s="11">
        <f t="shared" si="0"/>
        <v>321.08105111431422</v>
      </c>
      <c r="P7" s="11">
        <f t="shared" si="1"/>
        <v>963.24315334294261</v>
      </c>
      <c r="Q7" s="11"/>
      <c r="R7" s="11"/>
      <c r="S7" s="11"/>
      <c r="T7" s="11"/>
      <c r="V7" s="6"/>
      <c r="W7" s="73"/>
      <c r="X7" s="80" t="s">
        <v>150</v>
      </c>
      <c r="Y7" s="5">
        <v>98871</v>
      </c>
      <c r="Z7" s="5">
        <v>284.60933507466922</v>
      </c>
      <c r="AA7" s="5">
        <v>853.82800522400771</v>
      </c>
      <c r="AB7" s="11"/>
      <c r="AC7" s="11"/>
      <c r="AD7" s="11"/>
      <c r="AE7" s="11"/>
      <c r="AH7" s="2" t="s">
        <v>152</v>
      </c>
      <c r="AI7" s="2" t="s">
        <v>149</v>
      </c>
    </row>
    <row r="8" spans="1:35" x14ac:dyDescent="0.3">
      <c r="A8" s="4" t="s">
        <v>9</v>
      </c>
      <c r="B8" s="10">
        <v>3.5439316136278838</v>
      </c>
      <c r="C8" s="5">
        <v>210928</v>
      </c>
      <c r="D8" s="5">
        <v>5</v>
      </c>
      <c r="F8" s="4" t="s">
        <v>9</v>
      </c>
      <c r="G8" s="11">
        <v>1.934479373527427</v>
      </c>
      <c r="H8" s="5">
        <v>210928</v>
      </c>
      <c r="I8" s="5">
        <v>0</v>
      </c>
      <c r="J8" s="6"/>
      <c r="L8" s="73"/>
      <c r="M8" s="80" t="s">
        <v>151</v>
      </c>
      <c r="N8" s="5">
        <v>1726495</v>
      </c>
      <c r="O8" s="11">
        <f t="shared" si="0"/>
        <v>324.52101119858082</v>
      </c>
      <c r="P8" s="11">
        <f t="shared" si="1"/>
        <v>973.56303359574247</v>
      </c>
      <c r="Q8" s="10">
        <v>948.60544406253473</v>
      </c>
      <c r="R8" s="10">
        <v>381.93389330438282</v>
      </c>
      <c r="S8" s="10">
        <v>2.156241450002051E-2</v>
      </c>
      <c r="T8" s="10">
        <v>2.30909198049818</v>
      </c>
      <c r="V8" s="6"/>
      <c r="W8" s="73"/>
      <c r="X8" s="80" t="s">
        <v>151</v>
      </c>
      <c r="Y8" s="5">
        <v>55454</v>
      </c>
      <c r="Z8" s="5">
        <v>161.34262676736128</v>
      </c>
      <c r="AA8" s="5">
        <v>484.02788030208387</v>
      </c>
      <c r="AB8" s="11">
        <v>606.68701379819424</v>
      </c>
      <c r="AC8" s="11">
        <v>214.03231721702835</v>
      </c>
      <c r="AD8" s="11">
        <v>0.3133058720175258</v>
      </c>
      <c r="AE8" s="11">
        <v>0.98161870597784817</v>
      </c>
      <c r="AH8" s="5">
        <v>50</v>
      </c>
      <c r="AI8" s="5">
        <v>16370</v>
      </c>
    </row>
    <row r="9" spans="1:35" x14ac:dyDescent="0.3">
      <c r="A9" s="4" t="s">
        <v>10</v>
      </c>
      <c r="B9" s="11">
        <v>1.6945334040762019</v>
      </c>
      <c r="C9" s="5">
        <v>210928</v>
      </c>
      <c r="D9" s="5">
        <v>0</v>
      </c>
      <c r="F9" s="4" t="s">
        <v>10</v>
      </c>
      <c r="G9" s="11">
        <v>1.9136928099621158</v>
      </c>
      <c r="H9" s="5">
        <v>210928</v>
      </c>
      <c r="I9" s="5">
        <v>0</v>
      </c>
      <c r="J9" s="6"/>
      <c r="L9" s="73" t="s">
        <v>10</v>
      </c>
      <c r="M9" s="80" t="s">
        <v>181</v>
      </c>
      <c r="N9" s="5">
        <v>582415</v>
      </c>
      <c r="O9" s="11">
        <f t="shared" si="0"/>
        <v>113.10067634992794</v>
      </c>
      <c r="P9" s="11">
        <f t="shared" si="1"/>
        <v>339.30202904978381</v>
      </c>
      <c r="Q9" s="11"/>
      <c r="R9" s="11"/>
      <c r="S9" s="11"/>
      <c r="T9" s="11"/>
      <c r="V9" s="6"/>
      <c r="W9" s="73" t="s">
        <v>10</v>
      </c>
      <c r="X9" s="80" t="s">
        <v>181</v>
      </c>
      <c r="Y9" s="5">
        <v>31696</v>
      </c>
      <c r="Z9" s="5">
        <v>93.890466185906519</v>
      </c>
      <c r="AA9" s="5">
        <v>281.67139855771956</v>
      </c>
      <c r="AB9" s="11"/>
      <c r="AC9" s="11"/>
      <c r="AD9" s="11"/>
      <c r="AE9" s="11"/>
      <c r="AH9" s="5">
        <v>100</v>
      </c>
      <c r="AI9" s="5">
        <v>33972</v>
      </c>
    </row>
    <row r="10" spans="1:35" x14ac:dyDescent="0.3">
      <c r="A10" s="4" t="s">
        <v>11</v>
      </c>
      <c r="B10" s="10">
        <v>3.3347224755625606</v>
      </c>
      <c r="C10" s="5">
        <v>210928</v>
      </c>
      <c r="D10" s="5">
        <v>5</v>
      </c>
      <c r="F10" s="4" t="s">
        <v>11</v>
      </c>
      <c r="G10" s="11">
        <v>1.1362569577566499</v>
      </c>
      <c r="H10" s="5">
        <v>210928</v>
      </c>
      <c r="I10" s="5">
        <v>0</v>
      </c>
      <c r="J10" s="6"/>
      <c r="L10" s="73"/>
      <c r="M10" s="80" t="s">
        <v>153</v>
      </c>
      <c r="N10" s="5">
        <v>1249159</v>
      </c>
      <c r="O10" s="11">
        <f t="shared" si="0"/>
        <v>236.3116753520346</v>
      </c>
      <c r="P10" s="11">
        <f t="shared" si="1"/>
        <v>708.93502605610377</v>
      </c>
      <c r="Q10" s="11"/>
      <c r="R10" s="11"/>
      <c r="S10" s="11"/>
      <c r="T10" s="11"/>
      <c r="V10" s="6"/>
      <c r="W10" s="73"/>
      <c r="X10" s="80" t="s">
        <v>153</v>
      </c>
      <c r="Y10" s="5">
        <v>224495</v>
      </c>
      <c r="Z10" s="5">
        <v>641.27278405541983</v>
      </c>
      <c r="AA10" s="5">
        <v>1923.8183521662595</v>
      </c>
      <c r="AB10" s="11"/>
      <c r="AC10" s="11"/>
      <c r="AD10" s="11"/>
      <c r="AE10" s="11"/>
      <c r="AH10" s="5">
        <v>200</v>
      </c>
      <c r="AI10" s="5">
        <v>68706</v>
      </c>
    </row>
    <row r="11" spans="1:35" x14ac:dyDescent="0.3">
      <c r="A11" s="4" t="s">
        <v>24</v>
      </c>
      <c r="B11" s="11">
        <v>11.815158241435455</v>
      </c>
      <c r="C11" s="5">
        <v>210928</v>
      </c>
      <c r="D11" s="5">
        <v>0</v>
      </c>
      <c r="F11" s="4" t="s">
        <v>24</v>
      </c>
      <c r="G11" s="11">
        <v>0.80572073791611598</v>
      </c>
      <c r="H11" s="5">
        <v>210928</v>
      </c>
      <c r="I11" s="5">
        <v>0</v>
      </c>
      <c r="J11" s="6"/>
      <c r="L11" s="73"/>
      <c r="M11" s="80" t="s">
        <v>154</v>
      </c>
      <c r="N11" s="5">
        <v>1183590</v>
      </c>
      <c r="O11" s="11">
        <f t="shared" si="0"/>
        <v>224.19484791366375</v>
      </c>
      <c r="P11" s="11">
        <f t="shared" si="1"/>
        <v>672.58454374099119</v>
      </c>
      <c r="Q11" s="11"/>
      <c r="R11" s="11"/>
      <c r="S11" s="11"/>
      <c r="T11" s="11"/>
      <c r="V11" s="6"/>
      <c r="W11" s="73"/>
      <c r="X11" s="80" t="s">
        <v>154</v>
      </c>
      <c r="Y11" s="5">
        <v>34142</v>
      </c>
      <c r="Z11" s="5">
        <v>100.83498949520185</v>
      </c>
      <c r="AA11" s="5">
        <v>302.50496848560556</v>
      </c>
      <c r="AB11" s="11"/>
      <c r="AC11" s="11"/>
      <c r="AD11" s="11"/>
      <c r="AE11" s="11"/>
      <c r="AH11" s="5">
        <v>500</v>
      </c>
      <c r="AI11" s="5">
        <v>174845</v>
      </c>
    </row>
    <row r="12" spans="1:35" x14ac:dyDescent="0.3">
      <c r="A12" s="4" t="s">
        <v>74</v>
      </c>
      <c r="B12" s="11" t="s">
        <v>85</v>
      </c>
      <c r="C12" s="5" t="s">
        <v>85</v>
      </c>
      <c r="D12" s="5">
        <v>-5</v>
      </c>
      <c r="F12" s="4" t="s">
        <v>74</v>
      </c>
      <c r="G12" s="11" t="s">
        <v>85</v>
      </c>
      <c r="H12" s="5" t="s">
        <v>85</v>
      </c>
      <c r="I12" s="5">
        <v>-5</v>
      </c>
      <c r="J12" s="6"/>
      <c r="L12" s="73"/>
      <c r="M12" s="80" t="s">
        <v>182</v>
      </c>
      <c r="N12" s="5">
        <v>1014079</v>
      </c>
      <c r="O12" s="11">
        <f t="shared" si="0"/>
        <v>192.87005211220759</v>
      </c>
      <c r="P12" s="11">
        <f t="shared" si="1"/>
        <v>578.61015633662282</v>
      </c>
      <c r="Q12" s="11"/>
      <c r="R12" s="11"/>
      <c r="S12" s="11"/>
      <c r="T12" s="11"/>
      <c r="V12" s="6"/>
      <c r="W12" s="73"/>
      <c r="X12" s="80" t="s">
        <v>182</v>
      </c>
      <c r="Y12" s="5">
        <v>80786</v>
      </c>
      <c r="Z12" s="5">
        <v>233.26358525921299</v>
      </c>
      <c r="AA12" s="5">
        <v>699.79075577763899</v>
      </c>
      <c r="AB12" s="11"/>
      <c r="AC12" s="11"/>
      <c r="AD12" s="11"/>
      <c r="AE12" s="11"/>
    </row>
    <row r="13" spans="1:35" x14ac:dyDescent="0.3">
      <c r="A13" s="4" t="s">
        <v>56</v>
      </c>
      <c r="B13" s="10">
        <v>3.7892864139280991</v>
      </c>
      <c r="C13" s="5">
        <v>210928</v>
      </c>
      <c r="D13" s="5">
        <v>5</v>
      </c>
      <c r="F13" s="4" t="s">
        <v>56</v>
      </c>
      <c r="G13" s="11">
        <v>6.2008239288488562</v>
      </c>
      <c r="H13" s="5">
        <v>210928</v>
      </c>
      <c r="I13" s="5">
        <v>0</v>
      </c>
      <c r="J13" s="6"/>
      <c r="L13" s="73"/>
      <c r="M13" s="80" t="s">
        <v>155</v>
      </c>
      <c r="N13" s="5">
        <v>381884</v>
      </c>
      <c r="O13" s="11">
        <f t="shared" si="0"/>
        <v>76.043537716672219</v>
      </c>
      <c r="P13" s="11">
        <f t="shared" si="1"/>
        <v>228.13061315001664</v>
      </c>
      <c r="Q13" s="11"/>
      <c r="R13" s="11"/>
      <c r="S13" s="11"/>
      <c r="T13" s="11"/>
      <c r="V13" s="6"/>
      <c r="W13" s="73"/>
      <c r="X13" s="80" t="s">
        <v>155</v>
      </c>
      <c r="Y13" s="5">
        <v>241854</v>
      </c>
      <c r="Z13" s="5">
        <v>690.55732212821533</v>
      </c>
      <c r="AA13" s="5">
        <v>2071.6719663846461</v>
      </c>
      <c r="AB13" s="11"/>
      <c r="AC13" s="11"/>
      <c r="AD13" s="11"/>
      <c r="AE13" s="11"/>
    </row>
    <row r="14" spans="1:35" x14ac:dyDescent="0.3">
      <c r="A14" s="4" t="s">
        <v>30</v>
      </c>
      <c r="B14" s="10">
        <v>7.8135663318488371</v>
      </c>
      <c r="C14" s="5">
        <v>220425</v>
      </c>
      <c r="D14" s="5">
        <v>5</v>
      </c>
      <c r="F14" s="4" t="s">
        <v>30</v>
      </c>
      <c r="G14" s="10">
        <v>4.4600098331579598</v>
      </c>
      <c r="H14" s="5">
        <v>220425</v>
      </c>
      <c r="I14" s="5">
        <v>5</v>
      </c>
      <c r="J14" s="6"/>
      <c r="L14" s="73"/>
      <c r="M14" s="80" t="s">
        <v>156</v>
      </c>
      <c r="N14" s="5">
        <v>2945313</v>
      </c>
      <c r="O14" s="11">
        <f t="shared" si="0"/>
        <v>549.75255941161254</v>
      </c>
      <c r="P14" s="11">
        <f t="shared" si="1"/>
        <v>1649.2576782348376</v>
      </c>
      <c r="Q14" s="11">
        <v>696.13667442805934</v>
      </c>
      <c r="R14" s="11">
        <v>503.85142027225845</v>
      </c>
      <c r="S14" s="11">
        <v>0.26267814843026299</v>
      </c>
      <c r="T14" s="11">
        <v>1.6945334040762019</v>
      </c>
      <c r="V14" s="6"/>
      <c r="W14" s="73"/>
      <c r="X14" s="80" t="s">
        <v>156</v>
      </c>
      <c r="Y14" s="5">
        <v>89827</v>
      </c>
      <c r="Z14" s="5">
        <v>258.93220146499345</v>
      </c>
      <c r="AA14" s="5">
        <v>776.79660439498036</v>
      </c>
      <c r="AB14" s="11">
        <v>1182.7531088524217</v>
      </c>
      <c r="AC14" s="11">
        <v>770.78857453754154</v>
      </c>
      <c r="AD14" s="11">
        <v>0.30917699786377917</v>
      </c>
      <c r="AE14" s="11">
        <v>1.9136928099621158</v>
      </c>
    </row>
    <row r="15" spans="1:35" x14ac:dyDescent="0.3">
      <c r="A15" s="4" t="s">
        <v>28</v>
      </c>
      <c r="B15" s="11" t="s">
        <v>85</v>
      </c>
      <c r="C15" s="5" t="s">
        <v>85</v>
      </c>
      <c r="D15" s="5">
        <v>-5</v>
      </c>
      <c r="F15" s="4" t="s">
        <v>28</v>
      </c>
      <c r="G15" s="11" t="s">
        <v>85</v>
      </c>
      <c r="H15" s="5" t="s">
        <v>85</v>
      </c>
      <c r="I15" s="5">
        <v>-5</v>
      </c>
      <c r="J15" s="6"/>
      <c r="L15" s="73" t="s">
        <v>11</v>
      </c>
      <c r="M15" s="80" t="s">
        <v>183</v>
      </c>
      <c r="N15" s="5">
        <v>4307638</v>
      </c>
      <c r="O15" s="11">
        <f t="shared" si="0"/>
        <v>801.50349262667703</v>
      </c>
      <c r="P15" s="11">
        <f t="shared" si="1"/>
        <v>2404.510477880031</v>
      </c>
      <c r="Q15" s="11"/>
      <c r="R15" s="11"/>
      <c r="S15" s="11"/>
      <c r="T15" s="11"/>
      <c r="V15" s="6"/>
      <c r="W15" s="73" t="s">
        <v>11</v>
      </c>
      <c r="X15" s="80" t="s">
        <v>183</v>
      </c>
      <c r="Y15" s="5">
        <v>131060</v>
      </c>
      <c r="Z15" s="5">
        <v>375.99823973652832</v>
      </c>
      <c r="AA15" s="5">
        <v>1127.9947192095849</v>
      </c>
      <c r="AB15" s="11"/>
      <c r="AC15" s="11"/>
      <c r="AD15" s="11"/>
      <c r="AE15" s="11"/>
    </row>
    <row r="16" spans="1:35" x14ac:dyDescent="0.3">
      <c r="A16" s="4" t="s">
        <v>12</v>
      </c>
      <c r="B16" s="11">
        <v>2.0586394689929457</v>
      </c>
      <c r="C16" s="5">
        <v>220419</v>
      </c>
      <c r="D16" s="5">
        <v>0</v>
      </c>
      <c r="F16" s="4" t="s">
        <v>12</v>
      </c>
      <c r="G16" s="10">
        <v>1.8386112272608222</v>
      </c>
      <c r="H16" s="5">
        <v>220419</v>
      </c>
      <c r="I16" s="5">
        <v>4</v>
      </c>
      <c r="J16" s="6"/>
      <c r="L16" s="73"/>
      <c r="M16" s="80" t="s">
        <v>157</v>
      </c>
      <c r="N16" s="5">
        <v>2485576</v>
      </c>
      <c r="O16" s="11">
        <f t="shared" si="0"/>
        <v>464.7954318660606</v>
      </c>
      <c r="P16" s="11">
        <f t="shared" si="1"/>
        <v>1394.3862955981817</v>
      </c>
      <c r="Q16" s="11"/>
      <c r="R16" s="11"/>
      <c r="S16" s="11"/>
      <c r="T16" s="11"/>
      <c r="V16" s="6"/>
      <c r="W16" s="73"/>
      <c r="X16" s="80" t="s">
        <v>157</v>
      </c>
      <c r="Y16" s="5">
        <v>71278</v>
      </c>
      <c r="Z16" s="5">
        <v>206.26909318039861</v>
      </c>
      <c r="AA16" s="5">
        <v>618.80727954119584</v>
      </c>
      <c r="AB16" s="11"/>
      <c r="AC16" s="11"/>
      <c r="AD16" s="11"/>
      <c r="AE16" s="11"/>
    </row>
    <row r="17" spans="1:31" x14ac:dyDescent="0.3">
      <c r="A17" s="4" t="s">
        <v>39</v>
      </c>
      <c r="B17" s="11">
        <v>1.0064209845961334</v>
      </c>
      <c r="C17" s="5">
        <v>220419</v>
      </c>
      <c r="D17" s="5">
        <v>0</v>
      </c>
      <c r="F17" s="4" t="s">
        <v>39</v>
      </c>
      <c r="G17" s="10">
        <v>2.2630599500990205</v>
      </c>
      <c r="H17" s="5">
        <v>220419</v>
      </c>
      <c r="I17" s="5">
        <v>5</v>
      </c>
      <c r="J17" s="6"/>
      <c r="L17" s="73"/>
      <c r="M17" s="80" t="s">
        <v>158</v>
      </c>
      <c r="N17" s="5">
        <v>949122</v>
      </c>
      <c r="O17" s="11">
        <f t="shared" si="0"/>
        <v>180.86631925194959</v>
      </c>
      <c r="P17" s="11">
        <f t="shared" si="1"/>
        <v>542.5989577558488</v>
      </c>
      <c r="Q17" s="11"/>
      <c r="R17" s="11"/>
      <c r="S17" s="11"/>
      <c r="T17" s="11"/>
      <c r="V17" s="6"/>
      <c r="W17" s="73"/>
      <c r="X17" s="80" t="s">
        <v>158</v>
      </c>
      <c r="Y17" s="5">
        <v>29375</v>
      </c>
      <c r="Z17" s="5">
        <v>87.300834705581721</v>
      </c>
      <c r="AA17" s="5">
        <v>261.90250411674515</v>
      </c>
      <c r="AB17" s="11"/>
      <c r="AC17" s="11"/>
      <c r="AD17" s="11"/>
      <c r="AE17" s="11"/>
    </row>
    <row r="18" spans="1:31" x14ac:dyDescent="0.3">
      <c r="A18" s="4" t="s">
        <v>70</v>
      </c>
      <c r="B18" s="10">
        <v>0.38457920912710147</v>
      </c>
      <c r="C18" s="5">
        <v>220920</v>
      </c>
      <c r="D18" s="5">
        <v>-3</v>
      </c>
      <c r="F18" s="4" t="s">
        <v>70</v>
      </c>
      <c r="G18" s="10">
        <v>0.32445561523863781</v>
      </c>
      <c r="H18" s="5">
        <v>220419</v>
      </c>
      <c r="I18" s="5">
        <v>-3</v>
      </c>
      <c r="J18" s="6"/>
      <c r="L18" s="73"/>
      <c r="M18" s="80" t="s">
        <v>184</v>
      </c>
      <c r="N18" s="5">
        <v>3108177</v>
      </c>
      <c r="O18" s="11">
        <f t="shared" si="0"/>
        <v>579.84902243412057</v>
      </c>
      <c r="P18" s="11">
        <f t="shared" si="1"/>
        <v>1739.5470673023617</v>
      </c>
      <c r="Q18" s="11"/>
      <c r="R18" s="11"/>
      <c r="S18" s="11"/>
      <c r="T18" s="11"/>
      <c r="V18" s="6"/>
      <c r="W18" s="73"/>
      <c r="X18" s="80" t="s">
        <v>184</v>
      </c>
      <c r="Y18" s="5">
        <v>34986</v>
      </c>
      <c r="Z18" s="5">
        <v>103.23121912441087</v>
      </c>
      <c r="AA18" s="5">
        <v>309.69365737323261</v>
      </c>
      <c r="AB18" s="11"/>
      <c r="AC18" s="11"/>
      <c r="AD18" s="11"/>
      <c r="AE18" s="11"/>
    </row>
    <row r="19" spans="1:31" x14ac:dyDescent="0.3">
      <c r="A19" s="4" t="s">
        <v>63</v>
      </c>
      <c r="B19" s="10">
        <v>0.18432934813766902</v>
      </c>
      <c r="C19" s="5">
        <v>221010</v>
      </c>
      <c r="D19" s="5">
        <v>-4</v>
      </c>
      <c r="F19" s="4" t="s">
        <v>63</v>
      </c>
      <c r="G19" s="10">
        <v>0</v>
      </c>
      <c r="H19" s="5">
        <v>220425</v>
      </c>
      <c r="I19" s="5">
        <v>-4</v>
      </c>
      <c r="J19" s="6"/>
      <c r="L19" s="73"/>
      <c r="M19" s="80" t="s">
        <v>159</v>
      </c>
      <c r="N19" s="5">
        <v>745044</v>
      </c>
      <c r="O19" s="11">
        <f t="shared" si="0"/>
        <v>143.15371253280114</v>
      </c>
      <c r="P19" s="11">
        <f t="shared" si="1"/>
        <v>429.46113759840341</v>
      </c>
      <c r="Q19" s="11"/>
      <c r="R19" s="11"/>
      <c r="S19" s="11"/>
      <c r="T19" s="11"/>
      <c r="V19" s="6"/>
      <c r="W19" s="73"/>
      <c r="X19" s="80" t="s">
        <v>159</v>
      </c>
      <c r="Y19" s="5">
        <v>150556</v>
      </c>
      <c r="Z19" s="5">
        <v>431.35000851740386</v>
      </c>
      <c r="AA19" s="5">
        <v>1294.0500255522115</v>
      </c>
      <c r="AB19" s="11"/>
      <c r="AC19" s="11"/>
      <c r="AD19" s="11"/>
      <c r="AE19" s="11"/>
    </row>
    <row r="20" spans="1:31" x14ac:dyDescent="0.3">
      <c r="A20" s="4" t="s">
        <v>46</v>
      </c>
      <c r="B20" s="11">
        <v>0.97224729770971685</v>
      </c>
      <c r="C20" s="5">
        <v>220419</v>
      </c>
      <c r="D20" s="5">
        <v>0</v>
      </c>
      <c r="F20" s="4" t="s">
        <v>46</v>
      </c>
      <c r="G20" s="10">
        <v>0.35295706953513062</v>
      </c>
      <c r="H20" s="5">
        <v>220419</v>
      </c>
      <c r="I20" s="5">
        <v>-3</v>
      </c>
      <c r="J20" s="6"/>
      <c r="L20" s="73"/>
      <c r="M20" s="80" t="s">
        <v>160</v>
      </c>
      <c r="N20" s="5">
        <v>3053408</v>
      </c>
      <c r="O20" s="11">
        <f t="shared" si="0"/>
        <v>569.7279816683299</v>
      </c>
      <c r="P20" s="11">
        <f t="shared" si="1"/>
        <v>1709.1839450049897</v>
      </c>
      <c r="Q20" s="10">
        <v>1369.9479801899695</v>
      </c>
      <c r="R20" s="10">
        <v>760.47659055562372</v>
      </c>
      <c r="S20" s="10">
        <v>2.5753536066655147E-2</v>
      </c>
      <c r="T20" s="10">
        <v>3.3347224755625606</v>
      </c>
      <c r="V20" s="6"/>
      <c r="W20" s="73"/>
      <c r="X20" s="80" t="s">
        <v>160</v>
      </c>
      <c r="Y20" s="5">
        <v>57686</v>
      </c>
      <c r="Z20" s="5">
        <v>167.67957526545908</v>
      </c>
      <c r="AA20" s="5">
        <v>503.03872579637721</v>
      </c>
      <c r="AB20" s="11">
        <v>702.26080290727384</v>
      </c>
      <c r="AC20" s="11">
        <v>521.54236826926387</v>
      </c>
      <c r="AD20" s="11">
        <v>0.7755659447418346</v>
      </c>
      <c r="AE20" s="11">
        <v>1.1362569577566499</v>
      </c>
    </row>
    <row r="21" spans="1:31" x14ac:dyDescent="0.3">
      <c r="A21" s="4" t="s">
        <v>66</v>
      </c>
      <c r="B21" s="10">
        <v>2.7116573791770131</v>
      </c>
      <c r="C21" s="5">
        <v>220920</v>
      </c>
      <c r="D21" s="5">
        <v>5</v>
      </c>
      <c r="F21" s="4" t="s">
        <v>66</v>
      </c>
      <c r="G21" s="10">
        <v>2.7116573791770131</v>
      </c>
      <c r="H21" s="5">
        <v>220920</v>
      </c>
      <c r="I21" s="5">
        <v>5</v>
      </c>
      <c r="J21" s="6"/>
      <c r="L21" s="73" t="s">
        <v>56</v>
      </c>
      <c r="M21" s="80" t="s">
        <v>182</v>
      </c>
      <c r="N21" s="5">
        <v>1737724</v>
      </c>
      <c r="O21" s="11">
        <f t="shared" si="0"/>
        <v>326.5960749528773</v>
      </c>
      <c r="P21" s="11">
        <f t="shared" si="1"/>
        <v>979.78822485863191</v>
      </c>
      <c r="Q21" s="11"/>
      <c r="R21" s="11"/>
      <c r="S21" s="11"/>
      <c r="T21" s="11"/>
      <c r="V21" s="6"/>
      <c r="W21" s="73" t="s">
        <v>56</v>
      </c>
      <c r="X21" s="80" t="s">
        <v>182</v>
      </c>
      <c r="Y21" s="5">
        <v>103712</v>
      </c>
      <c r="Z21" s="5">
        <v>298.35358582703992</v>
      </c>
      <c r="AA21" s="5">
        <v>895.06075748111971</v>
      </c>
      <c r="AB21" s="11"/>
      <c r="AC21" s="11"/>
      <c r="AD21" s="11"/>
      <c r="AE21" s="11"/>
    </row>
    <row r="22" spans="1:31" x14ac:dyDescent="0.3">
      <c r="A22" s="4" t="s">
        <v>77</v>
      </c>
      <c r="B22" s="11">
        <v>1.6115851473520952</v>
      </c>
      <c r="C22" s="5">
        <v>220419</v>
      </c>
      <c r="D22" s="5">
        <v>0</v>
      </c>
      <c r="F22" s="4" t="s">
        <v>77</v>
      </c>
      <c r="G22" s="11">
        <v>0.86527930304046752</v>
      </c>
      <c r="H22" s="5">
        <v>220419</v>
      </c>
      <c r="I22" s="5">
        <v>0</v>
      </c>
      <c r="J22" s="6"/>
      <c r="L22" s="73"/>
      <c r="M22" s="80" t="s">
        <v>161</v>
      </c>
      <c r="N22" s="5">
        <v>3223824</v>
      </c>
      <c r="O22" s="11">
        <f t="shared" si="0"/>
        <v>601.22001700114572</v>
      </c>
      <c r="P22" s="11">
        <f t="shared" si="1"/>
        <v>1803.6600510034373</v>
      </c>
      <c r="Q22" s="11"/>
      <c r="R22" s="11"/>
      <c r="S22" s="11"/>
      <c r="T22" s="11"/>
      <c r="V22" s="6"/>
      <c r="W22" s="73"/>
      <c r="X22" s="80" t="s">
        <v>161</v>
      </c>
      <c r="Y22" s="5">
        <v>92219</v>
      </c>
      <c r="Z22" s="5">
        <v>265.7234115041735</v>
      </c>
      <c r="AA22" s="5">
        <v>797.17023451252044</v>
      </c>
      <c r="AB22" s="11"/>
      <c r="AC22" s="11"/>
      <c r="AD22" s="11"/>
      <c r="AE22" s="11"/>
    </row>
    <row r="23" spans="1:31" x14ac:dyDescent="0.3">
      <c r="A23" s="4" t="s">
        <v>13</v>
      </c>
      <c r="B23" s="11">
        <v>1.1679474127510547</v>
      </c>
      <c r="C23" s="5">
        <v>220425</v>
      </c>
      <c r="D23" s="5">
        <v>0</v>
      </c>
      <c r="F23" s="4" t="s">
        <v>13</v>
      </c>
      <c r="G23" s="11">
        <v>0.98643759390895602</v>
      </c>
      <c r="H23" s="5">
        <v>220425</v>
      </c>
      <c r="I23" s="5">
        <v>0</v>
      </c>
      <c r="J23" s="6"/>
      <c r="L23" s="73"/>
      <c r="M23" s="80" t="s">
        <v>162</v>
      </c>
      <c r="N23" s="5">
        <v>2891440</v>
      </c>
      <c r="O23" s="11">
        <f t="shared" si="0"/>
        <v>539.79709502162109</v>
      </c>
      <c r="P23" s="11">
        <f t="shared" si="1"/>
        <v>1619.3912850648633</v>
      </c>
      <c r="Q23" s="11"/>
      <c r="R23" s="11"/>
      <c r="S23" s="11"/>
      <c r="T23" s="11"/>
      <c r="V23" s="6"/>
      <c r="W23" s="73"/>
      <c r="X23" s="80" t="s">
        <v>162</v>
      </c>
      <c r="Y23" s="5">
        <v>40978</v>
      </c>
      <c r="Z23" s="5">
        <v>120.24331383794218</v>
      </c>
      <c r="AA23" s="5">
        <v>360.72994151382653</v>
      </c>
      <c r="AB23" s="11"/>
      <c r="AC23" s="11"/>
      <c r="AD23" s="11"/>
      <c r="AE23" s="11"/>
    </row>
    <row r="24" spans="1:31" x14ac:dyDescent="0.3">
      <c r="A24" s="4" t="s">
        <v>26</v>
      </c>
      <c r="B24" s="11" t="s">
        <v>85</v>
      </c>
      <c r="C24" s="5" t="s">
        <v>85</v>
      </c>
      <c r="D24" s="5">
        <v>-5</v>
      </c>
      <c r="F24" s="4" t="s">
        <v>26</v>
      </c>
      <c r="G24" s="11" t="s">
        <v>85</v>
      </c>
      <c r="H24" s="5" t="s">
        <v>85</v>
      </c>
      <c r="I24" s="5">
        <v>-5</v>
      </c>
      <c r="J24" s="6"/>
      <c r="L24" s="73"/>
      <c r="M24" s="80" t="s">
        <v>183</v>
      </c>
      <c r="N24" s="5">
        <v>1717630</v>
      </c>
      <c r="O24" s="11">
        <f t="shared" si="0"/>
        <v>322.88280297150465</v>
      </c>
      <c r="P24" s="11">
        <f t="shared" si="1"/>
        <v>968.64840891451399</v>
      </c>
      <c r="Q24" s="11"/>
      <c r="R24" s="11"/>
      <c r="S24" s="11"/>
      <c r="T24" s="11"/>
      <c r="V24" s="6"/>
      <c r="W24" s="73"/>
      <c r="X24" s="80" t="s">
        <v>183</v>
      </c>
      <c r="Y24" s="5">
        <v>200923</v>
      </c>
      <c r="Z24" s="5">
        <v>574.34870251547329</v>
      </c>
      <c r="AA24" s="5">
        <v>1723.04610754642</v>
      </c>
      <c r="AB24" s="11"/>
      <c r="AC24" s="11"/>
      <c r="AD24" s="11"/>
      <c r="AE24" s="11"/>
    </row>
    <row r="25" spans="1:31" x14ac:dyDescent="0.3">
      <c r="A25" s="4" t="s">
        <v>58</v>
      </c>
      <c r="B25" s="10">
        <v>3.1600886285554379</v>
      </c>
      <c r="C25" s="5">
        <v>220425</v>
      </c>
      <c r="D25" s="5">
        <v>5</v>
      </c>
      <c r="F25" s="4" t="s">
        <v>58</v>
      </c>
      <c r="G25" s="10">
        <v>2.6946032504560469</v>
      </c>
      <c r="H25" s="5">
        <v>220425</v>
      </c>
      <c r="I25" s="5">
        <v>5</v>
      </c>
      <c r="J25" s="6"/>
      <c r="L25" s="73"/>
      <c r="M25" s="80" t="s">
        <v>163</v>
      </c>
      <c r="N25" s="5">
        <v>5591004</v>
      </c>
      <c r="O25" s="11">
        <f t="shared" si="0"/>
        <v>1038.6631925194959</v>
      </c>
      <c r="P25" s="11">
        <f t="shared" si="1"/>
        <v>3115.9895775584873</v>
      </c>
      <c r="Q25" s="11"/>
      <c r="R25" s="11"/>
      <c r="S25" s="11"/>
      <c r="T25" s="11"/>
      <c r="V25" s="6"/>
      <c r="W25" s="73"/>
      <c r="X25" s="80" t="s">
        <v>163</v>
      </c>
      <c r="Y25" s="5">
        <v>780221</v>
      </c>
      <c r="Z25" s="5">
        <v>2219.0537164272328</v>
      </c>
      <c r="AA25" s="5">
        <v>6657.1611492816983</v>
      </c>
      <c r="AB25" s="11"/>
      <c r="AC25" s="11"/>
      <c r="AD25" s="11"/>
      <c r="AE25" s="11"/>
    </row>
    <row r="26" spans="1:31" x14ac:dyDescent="0.3">
      <c r="A26" s="4" t="s">
        <v>45</v>
      </c>
      <c r="B26" s="11" t="s">
        <v>85</v>
      </c>
      <c r="C26" s="5" t="s">
        <v>85</v>
      </c>
      <c r="D26" s="5">
        <v>-5</v>
      </c>
      <c r="F26" s="4" t="s">
        <v>45</v>
      </c>
      <c r="G26" s="11" t="s">
        <v>85</v>
      </c>
      <c r="H26" s="5" t="s">
        <v>85</v>
      </c>
      <c r="I26" s="5">
        <v>-5</v>
      </c>
      <c r="J26" s="6"/>
      <c r="L26" s="73"/>
      <c r="M26" s="80" t="s">
        <v>164</v>
      </c>
      <c r="N26" s="5">
        <v>1508402</v>
      </c>
      <c r="O26" s="11">
        <f t="shared" si="0"/>
        <v>284.21850168163508</v>
      </c>
      <c r="P26" s="11">
        <f t="shared" si="1"/>
        <v>852.65550504490523</v>
      </c>
      <c r="Q26" s="10">
        <v>1556.68884207414</v>
      </c>
      <c r="R26" s="10">
        <v>856.8096604149307</v>
      </c>
      <c r="S26" s="10">
        <v>2.0467786343991504E-2</v>
      </c>
      <c r="T26" s="10">
        <v>3.7892864139280991</v>
      </c>
      <c r="V26" s="6"/>
      <c r="W26" s="73"/>
      <c r="X26" s="80" t="s">
        <v>164</v>
      </c>
      <c r="Y26" s="5">
        <v>364583</v>
      </c>
      <c r="Z26" s="5">
        <v>1039.0014763500083</v>
      </c>
      <c r="AA26" s="5">
        <v>3117.0044290500246</v>
      </c>
      <c r="AB26" s="11">
        <v>3832.4038952927144</v>
      </c>
      <c r="AC26" s="11">
        <v>2543.6627348166307</v>
      </c>
      <c r="AD26" s="11">
        <v>0.1513547362882838</v>
      </c>
      <c r="AE26" s="11">
        <v>6.2008239288488562</v>
      </c>
    </row>
    <row r="27" spans="1:31" x14ac:dyDescent="0.3">
      <c r="A27" s="4" t="s">
        <v>71</v>
      </c>
      <c r="B27" s="11">
        <v>5.8376566619669301</v>
      </c>
      <c r="C27" s="5">
        <v>220425</v>
      </c>
      <c r="D27" s="5">
        <v>0</v>
      </c>
      <c r="F27" s="4" t="s">
        <v>71</v>
      </c>
      <c r="G27" s="11">
        <v>1.745223796242263</v>
      </c>
      <c r="H27" s="5">
        <v>220425</v>
      </c>
      <c r="I27" s="5">
        <v>0</v>
      </c>
      <c r="J27" s="6"/>
      <c r="L27" s="73" t="s">
        <v>83</v>
      </c>
      <c r="M27" s="80" t="s">
        <v>185</v>
      </c>
      <c r="N27" s="5">
        <v>656862</v>
      </c>
      <c r="O27" s="11">
        <f t="shared" si="0"/>
        <v>126.85811435118454</v>
      </c>
      <c r="P27" s="11">
        <f t="shared" si="1"/>
        <v>380.5743430535536</v>
      </c>
      <c r="Q27" s="11"/>
      <c r="R27" s="11"/>
      <c r="S27" s="11"/>
      <c r="T27" s="11"/>
      <c r="V27" s="6"/>
      <c r="W27" s="73" t="s">
        <v>83</v>
      </c>
      <c r="X27" s="80" t="s">
        <v>185</v>
      </c>
      <c r="Y27" s="5">
        <v>79219</v>
      </c>
      <c r="Z27" s="5">
        <v>228.81466129123842</v>
      </c>
      <c r="AA27" s="5">
        <v>686.4439838737153</v>
      </c>
      <c r="AB27" s="11"/>
      <c r="AC27" s="11"/>
      <c r="AD27" s="11"/>
      <c r="AE27" s="11"/>
    </row>
    <row r="28" spans="1:31" x14ac:dyDescent="0.3">
      <c r="A28" s="4" t="s">
        <v>61</v>
      </c>
      <c r="B28" s="11" t="s">
        <v>85</v>
      </c>
      <c r="C28" s="5" t="s">
        <v>85</v>
      </c>
      <c r="D28" s="5">
        <v>-5</v>
      </c>
      <c r="F28" s="4" t="s">
        <v>61</v>
      </c>
      <c r="G28" s="11" t="s">
        <v>85</v>
      </c>
      <c r="H28" s="5" t="s">
        <v>85</v>
      </c>
      <c r="I28" s="5">
        <v>-5</v>
      </c>
      <c r="J28" s="6"/>
      <c r="L28" s="73"/>
      <c r="M28" s="80" t="s">
        <v>165</v>
      </c>
      <c r="N28" s="5">
        <v>1138742</v>
      </c>
      <c r="O28" s="11">
        <f t="shared" si="0"/>
        <v>215.90715896071259</v>
      </c>
      <c r="P28" s="11">
        <f t="shared" si="1"/>
        <v>647.72147688213772</v>
      </c>
      <c r="Q28" s="11"/>
      <c r="R28" s="11"/>
      <c r="S28" s="11"/>
      <c r="T28" s="11"/>
      <c r="V28" s="6"/>
      <c r="W28" s="73"/>
      <c r="X28" s="80" t="s">
        <v>165</v>
      </c>
      <c r="Y28" s="5">
        <v>76168</v>
      </c>
      <c r="Z28" s="5">
        <v>220.15246152972574</v>
      </c>
      <c r="AA28" s="5">
        <v>660.4573845891772</v>
      </c>
      <c r="AB28" s="11"/>
      <c r="AC28" s="11"/>
      <c r="AD28" s="11"/>
      <c r="AE28" s="11"/>
    </row>
    <row r="29" spans="1:31" x14ac:dyDescent="0.3">
      <c r="A29" s="4" t="s">
        <v>47</v>
      </c>
      <c r="B29" s="11">
        <v>5.1137979951923382</v>
      </c>
      <c r="C29" s="5">
        <v>220425</v>
      </c>
      <c r="D29" s="5">
        <v>0</v>
      </c>
      <c r="F29" s="4" t="s">
        <v>47</v>
      </c>
      <c r="G29" s="11">
        <v>1.5612821702790503</v>
      </c>
      <c r="H29" s="5">
        <v>220425</v>
      </c>
      <c r="I29" s="5">
        <v>0</v>
      </c>
      <c r="J29" s="6"/>
      <c r="L29" s="73"/>
      <c r="M29" s="80" t="s">
        <v>166</v>
      </c>
      <c r="N29" s="5">
        <v>1279426</v>
      </c>
      <c r="O29" s="11">
        <f t="shared" si="0"/>
        <v>241.90486750194037</v>
      </c>
      <c r="P29" s="11">
        <f t="shared" si="1"/>
        <v>725.71460250582118</v>
      </c>
      <c r="Q29" s="11"/>
      <c r="R29" s="11"/>
      <c r="S29" s="11"/>
      <c r="T29" s="11"/>
      <c r="V29" s="6"/>
      <c r="W29" s="73"/>
      <c r="X29" s="80" t="s">
        <v>166</v>
      </c>
      <c r="Y29" s="5">
        <v>90356</v>
      </c>
      <c r="Z29" s="5">
        <v>260.43410368519676</v>
      </c>
      <c r="AA29" s="5">
        <v>781.30231105559028</v>
      </c>
      <c r="AB29" s="11"/>
      <c r="AC29" s="11"/>
      <c r="AD29" s="11"/>
      <c r="AE29" s="11"/>
    </row>
    <row r="30" spans="1:31" x14ac:dyDescent="0.3">
      <c r="A30" s="4" t="s">
        <v>75</v>
      </c>
      <c r="B30" s="11">
        <v>1.2969789049754754</v>
      </c>
      <c r="C30" s="5">
        <v>220504</v>
      </c>
      <c r="D30" s="5">
        <v>0</v>
      </c>
      <c r="F30" s="4" t="s">
        <v>75</v>
      </c>
      <c r="G30" s="11">
        <v>1.4992150252643668</v>
      </c>
      <c r="H30" s="5">
        <v>220504</v>
      </c>
      <c r="I30" s="5">
        <v>0</v>
      </c>
      <c r="J30" s="6"/>
      <c r="L30" s="73"/>
      <c r="M30" s="80" t="s">
        <v>186</v>
      </c>
      <c r="N30" s="5">
        <v>2236220</v>
      </c>
      <c r="O30" s="11">
        <f t="shared" si="0"/>
        <v>418.71567431718228</v>
      </c>
      <c r="P30" s="11">
        <f t="shared" si="1"/>
        <v>1256.1470229515469</v>
      </c>
      <c r="Q30" s="11"/>
      <c r="R30" s="11"/>
      <c r="S30" s="11"/>
      <c r="T30" s="11"/>
      <c r="V30" s="6"/>
      <c r="W30" s="73"/>
      <c r="X30" s="80" t="s">
        <v>186</v>
      </c>
      <c r="Y30" s="5">
        <v>29004</v>
      </c>
      <c r="Z30" s="5">
        <v>86.247515757197192</v>
      </c>
      <c r="AA30" s="5">
        <v>258.74254727159155</v>
      </c>
      <c r="AB30" s="11"/>
      <c r="AC30" s="11"/>
      <c r="AD30" s="11"/>
      <c r="AE30" s="11"/>
    </row>
    <row r="31" spans="1:31" x14ac:dyDescent="0.3">
      <c r="A31" s="4" t="s">
        <v>4</v>
      </c>
      <c r="B31" s="11">
        <v>1.1907170168945578</v>
      </c>
      <c r="C31" s="5">
        <v>220425</v>
      </c>
      <c r="D31" s="5">
        <v>0</v>
      </c>
      <c r="F31" s="4" t="s">
        <v>4</v>
      </c>
      <c r="G31" s="11">
        <v>3.4203307433224119</v>
      </c>
      <c r="H31" s="5">
        <v>220425</v>
      </c>
      <c r="I31" s="5">
        <v>0</v>
      </c>
      <c r="J31" s="6"/>
      <c r="L31" s="73"/>
      <c r="M31" s="80" t="s">
        <v>167</v>
      </c>
      <c r="N31" s="5">
        <v>1871352</v>
      </c>
      <c r="O31" s="11">
        <f t="shared" si="0"/>
        <v>351.28986953468603</v>
      </c>
      <c r="P31" s="11">
        <f t="shared" si="1"/>
        <v>1053.8696086040582</v>
      </c>
      <c r="Q31" s="11"/>
      <c r="R31" s="11"/>
      <c r="S31" s="11"/>
      <c r="T31" s="11"/>
      <c r="V31" s="6"/>
      <c r="W31" s="73"/>
      <c r="X31" s="80" t="s">
        <v>167</v>
      </c>
      <c r="Y31" s="5">
        <v>59411</v>
      </c>
      <c r="Z31" s="5">
        <v>172.57708250525238</v>
      </c>
      <c r="AA31" s="5">
        <v>517.7312475157571</v>
      </c>
      <c r="AB31" s="11"/>
      <c r="AC31" s="11"/>
      <c r="AD31" s="11"/>
      <c r="AE31" s="11"/>
    </row>
    <row r="32" spans="1:31" x14ac:dyDescent="0.3">
      <c r="A32" s="4" t="s">
        <v>55</v>
      </c>
      <c r="B32" s="11">
        <v>0.62333298188085895</v>
      </c>
      <c r="C32" s="5">
        <v>220425</v>
      </c>
      <c r="D32" s="5">
        <v>0</v>
      </c>
      <c r="F32" s="4" t="s">
        <v>55</v>
      </c>
      <c r="G32" s="11">
        <v>4.7352123548575342</v>
      </c>
      <c r="H32" s="5">
        <v>220425</v>
      </c>
      <c r="I32" s="5">
        <v>0</v>
      </c>
      <c r="J32" s="6"/>
      <c r="L32" s="73"/>
      <c r="M32" s="80" t="s">
        <v>168</v>
      </c>
      <c r="N32" s="5">
        <v>3410676</v>
      </c>
      <c r="O32" s="11">
        <f t="shared" si="0"/>
        <v>635.74934397752895</v>
      </c>
      <c r="P32" s="11">
        <f t="shared" si="1"/>
        <v>1907.2480319325869</v>
      </c>
      <c r="Q32" s="10">
        <v>995.2125143216175</v>
      </c>
      <c r="R32" s="10">
        <v>543.04612788253996</v>
      </c>
      <c r="S32" s="10">
        <v>4.9763545080250958E-2</v>
      </c>
      <c r="T32" s="10">
        <v>2.4225427442939953</v>
      </c>
      <c r="V32" s="6"/>
      <c r="W32" s="73"/>
      <c r="X32" s="80" t="s">
        <v>168</v>
      </c>
      <c r="Y32" s="5">
        <v>53898</v>
      </c>
      <c r="Z32" s="5">
        <v>156.92493328033615</v>
      </c>
      <c r="AA32" s="5">
        <v>470.77479984100842</v>
      </c>
      <c r="AB32" s="11">
        <v>415.74953154278569</v>
      </c>
      <c r="AC32" s="11">
        <v>137.98413614256208</v>
      </c>
      <c r="AD32" s="11">
        <v>0.7531025402670144</v>
      </c>
      <c r="AE32" s="11">
        <v>0.67268213738241811</v>
      </c>
    </row>
    <row r="33" spans="1:31" x14ac:dyDescent="0.3">
      <c r="A33" s="4" t="s">
        <v>5</v>
      </c>
      <c r="B33" s="10">
        <v>0.36206738125581789</v>
      </c>
      <c r="C33" s="5">
        <v>220425</v>
      </c>
      <c r="D33" s="5">
        <v>-3</v>
      </c>
      <c r="F33" s="4" t="s">
        <v>5</v>
      </c>
      <c r="G33" s="10">
        <v>0.31866048494929489</v>
      </c>
      <c r="H33" s="5">
        <v>220425</v>
      </c>
      <c r="I33" s="5">
        <v>-3</v>
      </c>
      <c r="J33" s="6"/>
      <c r="L33" s="73" t="s">
        <v>9</v>
      </c>
      <c r="M33" s="80" t="s">
        <v>182</v>
      </c>
      <c r="N33" s="5">
        <v>1246620</v>
      </c>
      <c r="O33" s="11">
        <f t="shared" si="0"/>
        <v>235.842480688916</v>
      </c>
      <c r="P33" s="11">
        <f t="shared" si="1"/>
        <v>707.52744206674799</v>
      </c>
      <c r="Q33" s="11"/>
      <c r="R33" s="11"/>
      <c r="S33" s="11"/>
      <c r="T33" s="11"/>
      <c r="V33" s="6"/>
      <c r="W33" s="73" t="s">
        <v>9</v>
      </c>
      <c r="X33" s="80" t="s">
        <v>182</v>
      </c>
      <c r="Y33" s="5">
        <v>163403</v>
      </c>
      <c r="Z33" s="5">
        <v>467.82437113167907</v>
      </c>
      <c r="AA33" s="5">
        <v>1403.4731133950372</v>
      </c>
      <c r="AB33" s="11"/>
      <c r="AC33" s="11"/>
      <c r="AD33" s="11"/>
      <c r="AE33" s="11"/>
    </row>
    <row r="34" spans="1:31" x14ac:dyDescent="0.3">
      <c r="A34" s="4" t="s">
        <v>14</v>
      </c>
      <c r="B34" s="11">
        <v>2.5795007209407719</v>
      </c>
      <c r="C34" s="5">
        <v>220419</v>
      </c>
      <c r="D34" s="5">
        <v>0</v>
      </c>
      <c r="F34" s="4" t="s">
        <v>14</v>
      </c>
      <c r="G34" s="11">
        <v>0.83147897128625969</v>
      </c>
      <c r="H34" s="5">
        <v>220419</v>
      </c>
      <c r="I34" s="5">
        <v>0</v>
      </c>
      <c r="J34" s="6"/>
      <c r="L34" s="73"/>
      <c r="M34" s="80" t="s">
        <v>169</v>
      </c>
      <c r="N34" s="5">
        <v>1233828</v>
      </c>
      <c r="O34" s="11">
        <f t="shared" si="0"/>
        <v>233.47858225228222</v>
      </c>
      <c r="P34" s="11">
        <f t="shared" si="1"/>
        <v>700.4357467568467</v>
      </c>
      <c r="Q34" s="11"/>
      <c r="R34" s="11"/>
      <c r="S34" s="11"/>
      <c r="T34" s="11"/>
      <c r="V34" s="6"/>
      <c r="W34" s="73"/>
      <c r="X34" s="80" t="s">
        <v>169</v>
      </c>
      <c r="Y34" s="5">
        <v>73455</v>
      </c>
      <c r="Z34" s="5">
        <v>212.44988927374936</v>
      </c>
      <c r="AA34" s="5">
        <v>637.34966782124809</v>
      </c>
      <c r="AB34" s="11"/>
      <c r="AC34" s="11"/>
      <c r="AD34" s="11"/>
      <c r="AE34" s="11"/>
    </row>
    <row r="35" spans="1:31" x14ac:dyDescent="0.3">
      <c r="A35" s="4" t="s">
        <v>15</v>
      </c>
      <c r="B35" s="11">
        <v>1.6887386326881315</v>
      </c>
      <c r="C35" s="5">
        <v>220430</v>
      </c>
      <c r="D35" s="5">
        <v>0</v>
      </c>
      <c r="F35" s="4" t="s">
        <v>15</v>
      </c>
      <c r="G35" s="11">
        <v>0.74722141912482509</v>
      </c>
      <c r="H35" s="5">
        <v>220430</v>
      </c>
      <c r="I35" s="5">
        <v>0</v>
      </c>
      <c r="J35" s="6"/>
      <c r="L35" s="73"/>
      <c r="M35" s="80" t="s">
        <v>170</v>
      </c>
      <c r="N35" s="5">
        <v>1734942</v>
      </c>
      <c r="O35" s="11">
        <f t="shared" si="0"/>
        <v>326.08197508962564</v>
      </c>
      <c r="P35" s="11">
        <f t="shared" si="1"/>
        <v>978.24592526887693</v>
      </c>
      <c r="Q35" s="11"/>
      <c r="R35" s="11"/>
      <c r="S35" s="11"/>
      <c r="T35" s="11"/>
      <c r="V35" s="6"/>
      <c r="W35" s="73"/>
      <c r="X35" s="80" t="s">
        <v>170</v>
      </c>
      <c r="Y35" s="5">
        <v>148718</v>
      </c>
      <c r="Z35" s="5">
        <v>426.1316790642212</v>
      </c>
      <c r="AA35" s="5">
        <v>1278.3950371926635</v>
      </c>
      <c r="AB35" s="11"/>
      <c r="AC35" s="11"/>
      <c r="AD35" s="11"/>
      <c r="AE35" s="11"/>
    </row>
    <row r="36" spans="1:31" x14ac:dyDescent="0.3">
      <c r="A36" s="4" t="s">
        <v>43</v>
      </c>
      <c r="B36" s="11" t="s">
        <v>85</v>
      </c>
      <c r="C36" s="5" t="s">
        <v>85</v>
      </c>
      <c r="D36" s="5">
        <v>-5</v>
      </c>
      <c r="F36" s="4" t="s">
        <v>43</v>
      </c>
      <c r="G36" s="11" t="s">
        <v>85</v>
      </c>
      <c r="H36" s="5" t="s">
        <v>85</v>
      </c>
      <c r="I36" s="5">
        <v>-5</v>
      </c>
      <c r="J36" s="6"/>
      <c r="L36" s="73"/>
      <c r="M36" s="80" t="s">
        <v>183</v>
      </c>
      <c r="N36" s="5">
        <v>5584976</v>
      </c>
      <c r="O36" s="11">
        <f t="shared" si="0"/>
        <v>1037.5492478840965</v>
      </c>
      <c r="P36" s="11">
        <f t="shared" si="1"/>
        <v>3112.6477436522896</v>
      </c>
      <c r="Q36" s="11"/>
      <c r="R36" s="11"/>
      <c r="S36" s="11"/>
      <c r="T36" s="11"/>
      <c r="V36" s="6"/>
      <c r="W36" s="73"/>
      <c r="X36" s="80" t="s">
        <v>183</v>
      </c>
      <c r="Y36" s="5">
        <v>72143</v>
      </c>
      <c r="Z36" s="5">
        <v>208.72494463687468</v>
      </c>
      <c r="AA36" s="5">
        <v>626.1748339106241</v>
      </c>
      <c r="AB36" s="11"/>
      <c r="AC36" s="11"/>
      <c r="AD36" s="11"/>
      <c r="AE36" s="11"/>
    </row>
    <row r="37" spans="1:31" x14ac:dyDescent="0.3">
      <c r="A37" s="4" t="s">
        <v>59</v>
      </c>
      <c r="B37" s="10">
        <v>3.1494243731754117</v>
      </c>
      <c r="C37" s="5">
        <v>220920</v>
      </c>
      <c r="D37" s="5">
        <v>5</v>
      </c>
      <c r="F37" s="4" t="s">
        <v>59</v>
      </c>
      <c r="G37" s="10">
        <v>4.5870766599470301</v>
      </c>
      <c r="H37" s="5">
        <v>220920</v>
      </c>
      <c r="I37" s="5">
        <v>5</v>
      </c>
      <c r="J37" s="6"/>
      <c r="L37" s="73"/>
      <c r="M37" s="80" t="s">
        <v>171</v>
      </c>
      <c r="N37" s="5">
        <v>3114430</v>
      </c>
      <c r="O37" s="11">
        <f t="shared" si="0"/>
        <v>581.00454595853205</v>
      </c>
      <c r="P37" s="11">
        <f t="shared" si="1"/>
        <v>1743.013637875596</v>
      </c>
      <c r="Q37" s="11"/>
      <c r="R37" s="11"/>
      <c r="S37" s="11"/>
      <c r="T37" s="11"/>
      <c r="V37" s="6"/>
      <c r="W37" s="73"/>
      <c r="X37" s="80" t="s">
        <v>171</v>
      </c>
      <c r="Y37" s="5">
        <v>238103</v>
      </c>
      <c r="Z37" s="5">
        <v>679.90772812446767</v>
      </c>
      <c r="AA37" s="5">
        <v>2039.723184373403</v>
      </c>
      <c r="AB37" s="11"/>
      <c r="AC37" s="11"/>
      <c r="AD37" s="11"/>
      <c r="AE37" s="11"/>
    </row>
    <row r="38" spans="1:31" x14ac:dyDescent="0.3">
      <c r="A38" s="4" t="s">
        <v>54</v>
      </c>
      <c r="B38" s="10">
        <v>0.26326930937712006</v>
      </c>
      <c r="C38" s="5">
        <v>220930</v>
      </c>
      <c r="D38" s="5">
        <v>-4</v>
      </c>
      <c r="F38" s="4" t="s">
        <v>54</v>
      </c>
      <c r="G38" s="11">
        <v>0.39713306269872067</v>
      </c>
      <c r="H38" s="5">
        <v>220930</v>
      </c>
      <c r="I38" s="5">
        <v>0</v>
      </c>
      <c r="J38" s="6"/>
      <c r="L38" s="73"/>
      <c r="M38" s="80" t="s">
        <v>172</v>
      </c>
      <c r="N38" s="5">
        <v>2664344</v>
      </c>
      <c r="O38" s="11">
        <f t="shared" si="0"/>
        <v>497.83087555900511</v>
      </c>
      <c r="P38" s="11">
        <f t="shared" si="1"/>
        <v>1493.4926266770153</v>
      </c>
      <c r="Q38" s="10">
        <v>1455.8938537162287</v>
      </c>
      <c r="R38" s="10">
        <v>915.16137057985202</v>
      </c>
      <c r="S38" s="10">
        <v>3.722852371905444E-2</v>
      </c>
      <c r="T38" s="10">
        <v>3.5439316136278838</v>
      </c>
      <c r="V38" s="6"/>
      <c r="W38" s="73"/>
      <c r="X38" s="80" t="s">
        <v>172</v>
      </c>
      <c r="Y38" s="5">
        <v>106746</v>
      </c>
      <c r="Z38" s="5">
        <v>306.96752029981263</v>
      </c>
      <c r="AA38" s="5">
        <v>920.90256089943796</v>
      </c>
      <c r="AB38" s="11">
        <v>1195.6001930611549</v>
      </c>
      <c r="AC38" s="11">
        <v>745.73710287905851</v>
      </c>
      <c r="AD38" s="11">
        <v>7.9111652687513218E-2</v>
      </c>
      <c r="AE38" s="11">
        <v>1.934479373527427</v>
      </c>
    </row>
    <row r="39" spans="1:31" x14ac:dyDescent="0.3">
      <c r="A39" s="4" t="s">
        <v>72</v>
      </c>
      <c r="B39" s="10">
        <v>1.7715864588365866</v>
      </c>
      <c r="C39" s="5">
        <v>220430</v>
      </c>
      <c r="D39" s="5">
        <v>4</v>
      </c>
      <c r="F39" s="4" t="s">
        <v>72</v>
      </c>
      <c r="G39" s="10">
        <v>2.2157223057987983</v>
      </c>
      <c r="H39" s="5">
        <v>220430</v>
      </c>
      <c r="I39" s="5">
        <v>5</v>
      </c>
      <c r="J39" s="6"/>
      <c r="L39" s="73" t="s">
        <v>24</v>
      </c>
      <c r="M39" s="80" t="s">
        <v>185</v>
      </c>
      <c r="N39" s="5">
        <v>11007928</v>
      </c>
      <c r="O39" s="11">
        <f t="shared" si="0"/>
        <v>2039.6840004435082</v>
      </c>
      <c r="P39" s="11">
        <f t="shared" si="1"/>
        <v>6119.0520013305249</v>
      </c>
      <c r="Q39" s="11"/>
      <c r="R39" s="11"/>
      <c r="S39" s="11"/>
      <c r="T39" s="11"/>
      <c r="V39" s="6"/>
      <c r="W39" s="73" t="s">
        <v>24</v>
      </c>
      <c r="X39" s="80" t="s">
        <v>185</v>
      </c>
      <c r="Y39" s="5">
        <v>59017</v>
      </c>
      <c r="Z39" s="5">
        <v>171.45846346033727</v>
      </c>
      <c r="AA39" s="5">
        <v>514.37539038101181</v>
      </c>
      <c r="AB39" s="11"/>
      <c r="AC39" s="11"/>
      <c r="AD39" s="11"/>
      <c r="AE39" s="11"/>
    </row>
    <row r="40" spans="1:31" x14ac:dyDescent="0.3">
      <c r="A40" s="4" t="s">
        <v>16</v>
      </c>
      <c r="B40" s="11">
        <v>5.2779712646803381</v>
      </c>
      <c r="C40" s="5">
        <v>220430</v>
      </c>
      <c r="D40" s="5">
        <v>0</v>
      </c>
      <c r="F40" s="4" t="s">
        <v>16</v>
      </c>
      <c r="G40" s="11">
        <v>1.5336590369691592</v>
      </c>
      <c r="H40" s="5">
        <v>220430</v>
      </c>
      <c r="I40" s="5">
        <v>0</v>
      </c>
      <c r="J40" s="6"/>
      <c r="L40" s="73"/>
      <c r="M40" s="80" t="s">
        <v>173</v>
      </c>
      <c r="N40" s="5">
        <v>25280732</v>
      </c>
      <c r="O40" s="11">
        <f t="shared" si="0"/>
        <v>4677.2277044757366</v>
      </c>
      <c r="P40" s="11">
        <f t="shared" si="1"/>
        <v>14031.683113427211</v>
      </c>
      <c r="Q40" s="11"/>
      <c r="R40" s="11"/>
      <c r="S40" s="11"/>
      <c r="T40" s="11"/>
      <c r="V40" s="6"/>
      <c r="W40" s="73"/>
      <c r="X40" s="80" t="s">
        <v>173</v>
      </c>
      <c r="Y40" s="5">
        <v>65080</v>
      </c>
      <c r="Z40" s="5">
        <v>188.67213673272386</v>
      </c>
      <c r="AA40" s="5">
        <v>566.01641019817157</v>
      </c>
      <c r="AB40" s="11"/>
      <c r="AC40" s="11"/>
      <c r="AD40" s="11"/>
      <c r="AE40" s="11"/>
    </row>
    <row r="41" spans="1:31" x14ac:dyDescent="0.3">
      <c r="A41" s="4" t="s">
        <v>1</v>
      </c>
      <c r="B41" s="10">
        <v>4.806017592264708E-2</v>
      </c>
      <c r="C41" s="5">
        <v>221010</v>
      </c>
      <c r="D41" s="5">
        <v>-4</v>
      </c>
      <c r="F41" s="4" t="s">
        <v>1</v>
      </c>
      <c r="G41" s="11">
        <v>2.3138417511552349</v>
      </c>
      <c r="H41" s="5">
        <v>221010</v>
      </c>
      <c r="I41" s="5">
        <v>0</v>
      </c>
      <c r="J41" s="6"/>
      <c r="L41" s="73"/>
      <c r="M41" s="80" t="s">
        <v>174</v>
      </c>
      <c r="N41" s="5">
        <v>14945234</v>
      </c>
      <c r="O41" s="11">
        <f t="shared" si="0"/>
        <v>2767.2787079129248</v>
      </c>
      <c r="P41" s="11">
        <f t="shared" si="1"/>
        <v>8301.8361237387744</v>
      </c>
      <c r="Q41" s="11"/>
      <c r="R41" s="11"/>
      <c r="S41" s="11"/>
      <c r="T41" s="11"/>
      <c r="V41" s="6"/>
      <c r="W41" s="73"/>
      <c r="X41" s="80" t="s">
        <v>174</v>
      </c>
      <c r="Y41" s="5">
        <v>66216</v>
      </c>
      <c r="Z41" s="5">
        <v>191.89739367440805</v>
      </c>
      <c r="AA41" s="5">
        <v>575.69218102322418</v>
      </c>
      <c r="AB41" s="11"/>
      <c r="AC41" s="11"/>
      <c r="AD41" s="11"/>
      <c r="AE41" s="11"/>
    </row>
    <row r="42" spans="1:31" x14ac:dyDescent="0.3">
      <c r="A42" s="4" t="s">
        <v>41</v>
      </c>
      <c r="B42" s="10">
        <v>2.412369751014801</v>
      </c>
      <c r="C42" s="5">
        <v>220920</v>
      </c>
      <c r="D42" s="5">
        <v>5</v>
      </c>
      <c r="F42" s="4" t="s">
        <v>41</v>
      </c>
      <c r="G42" s="10">
        <v>2.412369751014801</v>
      </c>
      <c r="H42" s="5">
        <v>220920</v>
      </c>
      <c r="I42" s="5">
        <v>5</v>
      </c>
      <c r="J42" s="6"/>
      <c r="L42" s="73"/>
      <c r="M42" s="80" t="s">
        <v>183</v>
      </c>
      <c r="N42" s="5">
        <v>391098</v>
      </c>
      <c r="O42" s="11">
        <f t="shared" si="0"/>
        <v>77.746239420482695</v>
      </c>
      <c r="P42" s="11">
        <f t="shared" si="1"/>
        <v>233.23871826144807</v>
      </c>
      <c r="Q42" s="11"/>
      <c r="R42" s="11"/>
      <c r="S42" s="11"/>
      <c r="T42" s="11"/>
      <c r="V42" s="6"/>
      <c r="W42" s="73"/>
      <c r="X42" s="80" t="s">
        <v>183</v>
      </c>
      <c r="Y42" s="5">
        <v>68268</v>
      </c>
      <c r="Z42" s="5">
        <v>197.72329793878825</v>
      </c>
      <c r="AA42" s="5">
        <v>593.16989381636472</v>
      </c>
      <c r="AB42" s="11"/>
      <c r="AC42" s="11"/>
      <c r="AD42" s="11"/>
      <c r="AE42" s="11"/>
    </row>
    <row r="43" spans="1:31" x14ac:dyDescent="0.3">
      <c r="A43" s="4" t="s">
        <v>67</v>
      </c>
      <c r="B43" s="11">
        <v>2.803351280465936</v>
      </c>
      <c r="C43" s="5">
        <v>220430</v>
      </c>
      <c r="D43" s="5">
        <v>0</v>
      </c>
      <c r="F43" s="4" t="s">
        <v>67</v>
      </c>
      <c r="G43" s="11">
        <v>1.2609249830805074</v>
      </c>
      <c r="H43" s="5">
        <v>220430</v>
      </c>
      <c r="I43" s="5">
        <v>0</v>
      </c>
      <c r="J43" s="6"/>
      <c r="L43" s="73"/>
      <c r="M43" s="80" t="s">
        <v>175</v>
      </c>
      <c r="N43" s="5">
        <v>299170</v>
      </c>
      <c r="O43" s="11">
        <f t="shared" si="0"/>
        <v>60.758398935580445</v>
      </c>
      <c r="P43" s="11">
        <f t="shared" si="1"/>
        <v>182.27519680674135</v>
      </c>
      <c r="Q43" s="11"/>
      <c r="R43" s="11"/>
      <c r="S43" s="11"/>
      <c r="T43" s="11"/>
      <c r="V43" s="6"/>
      <c r="W43" s="73"/>
      <c r="X43" s="80" t="s">
        <v>175</v>
      </c>
      <c r="Y43" s="5">
        <v>53504</v>
      </c>
      <c r="Z43" s="5">
        <v>155.80631423542104</v>
      </c>
      <c r="AA43" s="5">
        <v>467.41894270626312</v>
      </c>
      <c r="AB43" s="11"/>
      <c r="AC43" s="11"/>
      <c r="AD43" s="11"/>
      <c r="AE43" s="11"/>
    </row>
    <row r="44" spans="1:31" x14ac:dyDescent="0.3">
      <c r="A44" s="4" t="s">
        <v>62</v>
      </c>
      <c r="B44" s="10">
        <v>1.8422445474580735</v>
      </c>
      <c r="C44" s="5">
        <v>221010</v>
      </c>
      <c r="D44" s="5">
        <v>4</v>
      </c>
      <c r="F44" s="4" t="s">
        <v>62</v>
      </c>
      <c r="G44" s="10">
        <v>1.4793157164427713</v>
      </c>
      <c r="H44" s="5">
        <v>221010</v>
      </c>
      <c r="I44" s="5">
        <v>2</v>
      </c>
      <c r="J44" s="6"/>
      <c r="L44" s="73"/>
      <c r="M44" s="80" t="s">
        <v>176</v>
      </c>
      <c r="N44" s="5">
        <v>430084</v>
      </c>
      <c r="O44" s="11">
        <f t="shared" si="0"/>
        <v>84.950659718372336</v>
      </c>
      <c r="P44" s="11">
        <f t="shared" si="1"/>
        <v>254.85197915511702</v>
      </c>
      <c r="Q44" s="11">
        <v>4853.8228554533025</v>
      </c>
      <c r="R44" s="11">
        <v>5692.9150287293214</v>
      </c>
      <c r="S44" s="11">
        <v>0.1142008600224636</v>
      </c>
      <c r="T44" s="11">
        <v>11.815158241435455</v>
      </c>
      <c r="V44" s="6"/>
      <c r="W44" s="73"/>
      <c r="X44" s="80" t="s">
        <v>176</v>
      </c>
      <c r="Y44" s="5">
        <v>49502</v>
      </c>
      <c r="Z44" s="5">
        <v>144.44409743910055</v>
      </c>
      <c r="AA44" s="5">
        <v>433.33229231730161</v>
      </c>
      <c r="AB44" s="11">
        <v>497.97370961330984</v>
      </c>
      <c r="AC44" s="11">
        <v>84.185569124413021</v>
      </c>
      <c r="AD44" s="11">
        <v>0.57265608320693029</v>
      </c>
      <c r="AE44" s="11">
        <v>0.80572073791611598</v>
      </c>
    </row>
    <row r="45" spans="1:31" x14ac:dyDescent="0.3">
      <c r="A45" s="4" t="s">
        <v>36</v>
      </c>
      <c r="B45" s="11">
        <v>0.88249285451821069</v>
      </c>
      <c r="C45" s="5">
        <v>220430</v>
      </c>
      <c r="D45" s="5">
        <v>0</v>
      </c>
      <c r="F45" s="4" t="s">
        <v>36</v>
      </c>
      <c r="G45" s="11">
        <v>1.3267332339125977</v>
      </c>
      <c r="H45" s="5">
        <v>220430</v>
      </c>
      <c r="I45" s="5">
        <v>0</v>
      </c>
      <c r="J45" s="6"/>
      <c r="L45" s="73" t="s">
        <v>81</v>
      </c>
      <c r="M45" s="80" t="s">
        <v>188</v>
      </c>
      <c r="N45" s="5">
        <v>792832</v>
      </c>
      <c r="O45" s="11">
        <f t="shared" si="0"/>
        <v>151.98469896884356</v>
      </c>
      <c r="P45" s="11">
        <f t="shared" si="1"/>
        <v>455.95409690653071</v>
      </c>
      <c r="Q45" s="11"/>
      <c r="R45" s="11"/>
      <c r="S45" s="11"/>
      <c r="T45" s="11"/>
      <c r="V45" s="6"/>
      <c r="W45" s="73" t="s">
        <v>81</v>
      </c>
      <c r="X45" s="80" t="s">
        <v>188</v>
      </c>
      <c r="Y45" s="5">
        <v>130574</v>
      </c>
      <c r="Z45" s="5">
        <v>374.61842030549087</v>
      </c>
      <c r="AA45" s="5">
        <v>1123.8552609164726</v>
      </c>
      <c r="AB45" s="11"/>
      <c r="AC45" s="11"/>
      <c r="AD45" s="11"/>
      <c r="AE45" s="11"/>
    </row>
    <row r="46" spans="1:31" x14ac:dyDescent="0.3">
      <c r="A46" s="4" t="s">
        <v>51</v>
      </c>
      <c r="B46" s="11">
        <v>1.4752561859142301</v>
      </c>
      <c r="C46" s="5">
        <v>220430</v>
      </c>
      <c r="D46" s="5">
        <v>0</v>
      </c>
      <c r="F46" s="4" t="s">
        <v>51</v>
      </c>
      <c r="G46" s="11">
        <v>1.7035770230295666</v>
      </c>
      <c r="H46" s="5">
        <v>220430</v>
      </c>
      <c r="I46" s="5">
        <v>0</v>
      </c>
      <c r="J46" s="6"/>
      <c r="L46" s="73"/>
      <c r="M46" s="80" t="s">
        <v>177</v>
      </c>
      <c r="N46" s="5">
        <v>1860939</v>
      </c>
      <c r="O46" s="11">
        <f t="shared" si="0"/>
        <v>349.36559855120674</v>
      </c>
      <c r="P46" s="11">
        <f t="shared" si="1"/>
        <v>1048.0967956536201</v>
      </c>
      <c r="Q46" s="11"/>
      <c r="R46" s="11"/>
      <c r="S46" s="11"/>
      <c r="T46" s="11"/>
      <c r="V46" s="6"/>
      <c r="W46" s="73"/>
      <c r="X46" s="80" t="s">
        <v>177</v>
      </c>
      <c r="Y46" s="5">
        <v>105619</v>
      </c>
      <c r="Z46" s="5">
        <v>303.76781556981433</v>
      </c>
      <c r="AA46" s="5">
        <v>911.30344670944305</v>
      </c>
      <c r="AB46" s="11"/>
      <c r="AC46" s="11"/>
      <c r="AD46" s="11"/>
      <c r="AE46" s="11"/>
    </row>
    <row r="47" spans="1:31" x14ac:dyDescent="0.3">
      <c r="A47" s="4" t="s">
        <v>6</v>
      </c>
      <c r="B47" s="11">
        <v>0.87868633150194808</v>
      </c>
      <c r="C47" s="5">
        <v>220430</v>
      </c>
      <c r="D47" s="5">
        <v>0</v>
      </c>
      <c r="F47" s="4" t="s">
        <v>6</v>
      </c>
      <c r="G47" s="11">
        <v>1.5803911383783091</v>
      </c>
      <c r="H47" s="5">
        <v>220430</v>
      </c>
      <c r="I47" s="5">
        <v>0</v>
      </c>
      <c r="J47" s="6"/>
      <c r="L47" s="73"/>
      <c r="M47" s="80" t="s">
        <v>178</v>
      </c>
      <c r="N47" s="5">
        <v>1454287</v>
      </c>
      <c r="O47" s="11">
        <f t="shared" si="0"/>
        <v>274.21831688657284</v>
      </c>
      <c r="P47" s="11">
        <f t="shared" si="1"/>
        <v>822.65495065971845</v>
      </c>
      <c r="Q47" s="11">
        <v>775.56861440662306</v>
      </c>
      <c r="R47" s="11">
        <v>298.86633503319905</v>
      </c>
      <c r="S47" s="11">
        <v>0.15636917863577957</v>
      </c>
      <c r="T47" s="11">
        <v>1.8878863483882347</v>
      </c>
      <c r="V47" s="6"/>
      <c r="W47" s="73"/>
      <c r="X47" s="80" t="s">
        <v>178</v>
      </c>
      <c r="Y47" s="5">
        <v>73967</v>
      </c>
      <c r="Z47" s="5">
        <v>213.90352620521264</v>
      </c>
      <c r="AA47" s="5">
        <v>641.71057861563793</v>
      </c>
      <c r="AB47" s="11">
        <v>892.2897620805179</v>
      </c>
      <c r="AC47" s="11">
        <v>241.63404938071008</v>
      </c>
      <c r="AD47" s="11">
        <v>0.2328000953910781</v>
      </c>
      <c r="AE47" s="11">
        <v>1.443723537326467</v>
      </c>
    </row>
    <row r="48" spans="1:31" x14ac:dyDescent="0.3">
      <c r="A48" s="4" t="s">
        <v>35</v>
      </c>
      <c r="B48" s="11">
        <v>1.5512115650404648</v>
      </c>
      <c r="C48" s="5">
        <v>220430</v>
      </c>
      <c r="D48" s="5">
        <v>0</v>
      </c>
      <c r="F48" s="4" t="s">
        <v>35</v>
      </c>
      <c r="G48" s="11">
        <v>1.5811566671512471</v>
      </c>
      <c r="H48" s="5">
        <v>220430</v>
      </c>
      <c r="I48" s="5">
        <v>0</v>
      </c>
      <c r="J48" s="6"/>
      <c r="L48" s="74" t="s">
        <v>98</v>
      </c>
      <c r="M48" s="74"/>
      <c r="N48" s="5">
        <v>1110827</v>
      </c>
      <c r="O48" s="11">
        <f t="shared" si="0"/>
        <v>210.74860479727982</v>
      </c>
      <c r="P48" s="11">
        <f t="shared" si="1"/>
        <v>632.24581439183953</v>
      </c>
      <c r="Q48" s="11"/>
      <c r="R48" s="11"/>
      <c r="S48" s="11"/>
      <c r="T48" s="11"/>
      <c r="V48" s="6"/>
      <c r="W48" s="74" t="s">
        <v>98</v>
      </c>
      <c r="X48" s="74"/>
      <c r="Y48" s="5">
        <v>136170</v>
      </c>
      <c r="Z48" s="5">
        <v>390.50621770484355</v>
      </c>
      <c r="AA48" s="5">
        <v>1171.5186531145307</v>
      </c>
      <c r="AB48" s="11"/>
      <c r="AC48" s="11"/>
      <c r="AD48" s="11"/>
      <c r="AE48" s="11"/>
    </row>
    <row r="49" spans="1:35" x14ac:dyDescent="0.3">
      <c r="A49" s="4" t="s">
        <v>17</v>
      </c>
      <c r="B49" s="11">
        <v>3.011790554018543</v>
      </c>
      <c r="C49" s="5">
        <v>220504</v>
      </c>
      <c r="D49" s="5">
        <v>0</v>
      </c>
      <c r="F49" s="4" t="s">
        <v>17</v>
      </c>
      <c r="G49" s="11">
        <v>1.7334811638181893</v>
      </c>
      <c r="H49" s="5">
        <v>220504</v>
      </c>
      <c r="I49" s="5">
        <v>0</v>
      </c>
      <c r="J49" s="6"/>
      <c r="L49" s="74"/>
      <c r="M49" s="74"/>
      <c r="N49" s="5">
        <v>1116460</v>
      </c>
      <c r="O49" s="11">
        <f t="shared" si="0"/>
        <v>211.78955538308017</v>
      </c>
      <c r="P49" s="11">
        <f t="shared" si="1"/>
        <v>635.36866614924054</v>
      </c>
      <c r="Q49" s="11"/>
      <c r="R49" s="11"/>
      <c r="S49" s="11"/>
      <c r="T49" s="11"/>
      <c r="V49" s="6"/>
      <c r="W49" s="74"/>
      <c r="X49" s="74"/>
      <c r="Y49" s="5">
        <v>31279</v>
      </c>
      <c r="Z49" s="5">
        <v>92.706547044460834</v>
      </c>
      <c r="AA49" s="5">
        <v>278.11964113338252</v>
      </c>
      <c r="AB49" s="11"/>
      <c r="AC49" s="11"/>
      <c r="AD49" s="11"/>
      <c r="AE49" s="11"/>
    </row>
    <row r="50" spans="1:35" x14ac:dyDescent="0.3">
      <c r="A50" s="4" t="s">
        <v>78</v>
      </c>
      <c r="B50" s="11" t="s">
        <v>85</v>
      </c>
      <c r="C50" s="5" t="s">
        <v>85</v>
      </c>
      <c r="D50" s="5">
        <v>-5</v>
      </c>
      <c r="F50" s="4" t="s">
        <v>78</v>
      </c>
      <c r="G50" s="11" t="s">
        <v>85</v>
      </c>
      <c r="H50" s="5" t="s">
        <v>85</v>
      </c>
      <c r="I50" s="5">
        <v>-5</v>
      </c>
      <c r="J50" s="6"/>
      <c r="L50" s="74"/>
      <c r="M50" s="74"/>
      <c r="N50" s="5">
        <v>847202</v>
      </c>
      <c r="O50" s="11">
        <f t="shared" si="0"/>
        <v>162.03200650478621</v>
      </c>
      <c r="P50" s="11">
        <f t="shared" si="1"/>
        <v>486.09601951435866</v>
      </c>
      <c r="Q50" s="11"/>
      <c r="R50" s="11"/>
      <c r="S50" s="11"/>
      <c r="T50" s="11"/>
      <c r="V50" s="6"/>
      <c r="W50" s="74"/>
      <c r="X50" s="74"/>
      <c r="Y50" s="5">
        <v>61818</v>
      </c>
      <c r="Z50" s="5">
        <v>179.41087956390891</v>
      </c>
      <c r="AA50" s="5">
        <v>538.23263869172672</v>
      </c>
      <c r="AB50" s="11"/>
      <c r="AC50" s="11"/>
      <c r="AD50" s="11"/>
      <c r="AE50" s="11"/>
    </row>
    <row r="51" spans="1:35" x14ac:dyDescent="0.3">
      <c r="A51" s="4" t="s">
        <v>22</v>
      </c>
      <c r="B51" s="10">
        <v>4.1499449979772667</v>
      </c>
      <c r="C51" s="5">
        <v>220425</v>
      </c>
      <c r="D51" s="5">
        <v>5</v>
      </c>
      <c r="F51" s="4" t="s">
        <v>22</v>
      </c>
      <c r="G51" s="10">
        <v>0.53708616879029181</v>
      </c>
      <c r="H51" s="5">
        <v>220425</v>
      </c>
      <c r="I51" s="5">
        <v>-2</v>
      </c>
      <c r="J51" s="6"/>
      <c r="L51" s="74"/>
      <c r="M51" s="74"/>
      <c r="N51" s="5">
        <v>1080469</v>
      </c>
      <c r="O51" s="11">
        <f t="shared" si="0"/>
        <v>205.13859629670696</v>
      </c>
      <c r="P51" s="11">
        <f t="shared" si="1"/>
        <v>615.41578889012089</v>
      </c>
      <c r="Q51" s="11"/>
      <c r="R51" s="11"/>
      <c r="S51" s="11"/>
      <c r="T51" s="11"/>
      <c r="V51" s="6"/>
      <c r="W51" s="74"/>
      <c r="X51" s="74"/>
      <c r="Y51" s="5">
        <v>53714</v>
      </c>
      <c r="Z51" s="5">
        <v>156.40253250809153</v>
      </c>
      <c r="AA51" s="5">
        <v>469.20759752427455</v>
      </c>
      <c r="AB51" s="11"/>
      <c r="AC51" s="11"/>
      <c r="AD51" s="11"/>
      <c r="AE51" s="11"/>
    </row>
    <row r="52" spans="1:35" x14ac:dyDescent="0.3">
      <c r="A52" s="4" t="s">
        <v>7</v>
      </c>
      <c r="B52" s="10">
        <v>0.2383212594749031</v>
      </c>
      <c r="C52" s="5">
        <v>220920</v>
      </c>
      <c r="D52" s="5">
        <v>-4</v>
      </c>
      <c r="F52" s="4" t="s">
        <v>7</v>
      </c>
      <c r="G52" s="10">
        <v>0.44305903358325677</v>
      </c>
      <c r="H52" s="5">
        <v>220920</v>
      </c>
      <c r="I52" s="5">
        <v>-3</v>
      </c>
      <c r="J52" s="6"/>
      <c r="L52" s="74"/>
      <c r="M52" s="74"/>
      <c r="N52" s="5">
        <v>77543</v>
      </c>
      <c r="O52" s="11">
        <f t="shared" si="0"/>
        <v>19.802823668551579</v>
      </c>
      <c r="P52" s="11">
        <f t="shared" si="1"/>
        <v>59.408471005654732</v>
      </c>
      <c r="Q52" s="11"/>
      <c r="R52" s="11"/>
      <c r="S52" s="11"/>
      <c r="T52" s="11"/>
      <c r="V52" s="6"/>
      <c r="W52" s="74"/>
      <c r="X52" s="74"/>
      <c r="Y52" s="5">
        <v>72963</v>
      </c>
      <c r="Z52" s="5">
        <v>211.05303503492135</v>
      </c>
      <c r="AA52" s="5">
        <v>633.15910510476408</v>
      </c>
      <c r="AB52" s="11">
        <v>618.04752711373567</v>
      </c>
      <c r="AC52" s="11">
        <v>82.316044579969443</v>
      </c>
      <c r="AD52" s="11"/>
      <c r="AE52" s="11"/>
    </row>
    <row r="53" spans="1:35" x14ac:dyDescent="0.3">
      <c r="A53" s="4" t="s">
        <v>60</v>
      </c>
      <c r="B53" s="11">
        <v>0.94892243071952043</v>
      </c>
      <c r="C53" s="5">
        <v>220930</v>
      </c>
      <c r="D53" s="5">
        <v>0</v>
      </c>
      <c r="F53" s="4" t="s">
        <v>60</v>
      </c>
      <c r="G53" s="11">
        <v>0.37268187259954111</v>
      </c>
      <c r="H53" s="5">
        <v>220930</v>
      </c>
      <c r="I53" s="5">
        <v>0</v>
      </c>
      <c r="J53" s="6"/>
      <c r="L53" s="74"/>
      <c r="M53" s="74"/>
      <c r="N53" s="5">
        <v>35940</v>
      </c>
      <c r="O53" s="11">
        <f t="shared" si="0"/>
        <v>12.114794692685813</v>
      </c>
      <c r="P53" s="11">
        <f t="shared" si="1"/>
        <v>36.344384078057438</v>
      </c>
      <c r="Q53" s="11">
        <v>410.81319067154521</v>
      </c>
      <c r="R53" s="11">
        <v>286.6005792199486</v>
      </c>
      <c r="S53" s="11"/>
      <c r="T53" s="11"/>
      <c r="V53" s="6"/>
      <c r="W53" s="6"/>
      <c r="X53" s="6"/>
      <c r="Y53" s="6"/>
      <c r="Z53" s="6"/>
      <c r="AA53" s="6"/>
      <c r="AB53" s="6"/>
      <c r="AC53" s="6"/>
      <c r="AD53" s="6"/>
      <c r="AE53" s="6"/>
    </row>
    <row r="54" spans="1:35" x14ac:dyDescent="0.3">
      <c r="A54" s="4" t="s">
        <v>52</v>
      </c>
      <c r="B54" s="11">
        <v>1.1670063004336664</v>
      </c>
      <c r="C54" s="5">
        <v>220504</v>
      </c>
      <c r="D54" s="5">
        <v>0</v>
      </c>
      <c r="F54" s="4" t="s">
        <v>52</v>
      </c>
      <c r="G54" s="11">
        <v>1.9937587442459808</v>
      </c>
      <c r="H54" s="5">
        <v>220504</v>
      </c>
      <c r="I54" s="5">
        <v>0</v>
      </c>
      <c r="J54" s="6"/>
      <c r="V54" s="6"/>
    </row>
    <row r="55" spans="1:35" x14ac:dyDescent="0.3">
      <c r="A55" s="4" t="s">
        <v>79</v>
      </c>
      <c r="B55" s="11" t="s">
        <v>85</v>
      </c>
      <c r="C55" s="5" t="s">
        <v>85</v>
      </c>
      <c r="D55" s="5">
        <v>-5</v>
      </c>
      <c r="F55" s="4" t="s">
        <v>79</v>
      </c>
      <c r="G55" s="11" t="s">
        <v>85</v>
      </c>
      <c r="H55" s="5" t="s">
        <v>85</v>
      </c>
      <c r="I55" s="5">
        <v>-5</v>
      </c>
      <c r="J55" s="6"/>
      <c r="V55" s="6"/>
    </row>
    <row r="56" spans="1:35" x14ac:dyDescent="0.3">
      <c r="A56" s="4" t="s">
        <v>44</v>
      </c>
      <c r="B56" s="11" t="s">
        <v>85</v>
      </c>
      <c r="C56" s="5" t="s">
        <v>85</v>
      </c>
      <c r="D56" s="5">
        <v>-5</v>
      </c>
      <c r="F56" s="4" t="s">
        <v>44</v>
      </c>
      <c r="G56" s="11" t="s">
        <v>85</v>
      </c>
      <c r="H56" s="5" t="s">
        <v>85</v>
      </c>
      <c r="I56" s="5">
        <v>-5</v>
      </c>
      <c r="J56" s="6"/>
      <c r="V56" s="6"/>
    </row>
    <row r="57" spans="1:35" x14ac:dyDescent="0.3">
      <c r="A57" s="4" t="s">
        <v>68</v>
      </c>
      <c r="B57" s="11">
        <v>1.6717624829690569</v>
      </c>
      <c r="C57" s="5">
        <v>220504</v>
      </c>
      <c r="D57" s="5">
        <v>0</v>
      </c>
      <c r="F57" s="4" t="s">
        <v>68</v>
      </c>
      <c r="G57" s="11">
        <v>1.0783715692685603</v>
      </c>
      <c r="H57" s="5">
        <v>220504</v>
      </c>
      <c r="I57" s="5">
        <v>0</v>
      </c>
      <c r="J57" s="6"/>
      <c r="L57" s="37" t="s">
        <v>107</v>
      </c>
      <c r="M57" s="37" t="s">
        <v>219</v>
      </c>
      <c r="N57" s="37"/>
      <c r="O57" s="37"/>
      <c r="P57" s="37"/>
      <c r="Q57" s="37"/>
      <c r="R57" s="37"/>
      <c r="S57" s="37"/>
      <c r="T57" s="37"/>
      <c r="V57" s="6"/>
      <c r="W57" s="37" t="s">
        <v>107</v>
      </c>
      <c r="X57" s="37" t="s">
        <v>220</v>
      </c>
      <c r="Y57" s="37"/>
      <c r="Z57" s="37"/>
      <c r="AA57" s="37"/>
      <c r="AB57" s="37"/>
      <c r="AC57" s="37"/>
      <c r="AD57" s="37"/>
      <c r="AE57" s="37"/>
    </row>
    <row r="58" spans="1:35" x14ac:dyDescent="0.3">
      <c r="A58" s="4" t="s">
        <v>20</v>
      </c>
      <c r="B58" s="11">
        <v>0.61014961342375473</v>
      </c>
      <c r="C58" s="5">
        <v>220504</v>
      </c>
      <c r="D58" s="5">
        <v>0</v>
      </c>
      <c r="F58" s="4" t="s">
        <v>20</v>
      </c>
      <c r="G58" s="11">
        <v>1.4405583983945918</v>
      </c>
      <c r="H58" s="5">
        <v>220504</v>
      </c>
      <c r="I58" s="5">
        <v>0</v>
      </c>
      <c r="J58" s="6"/>
      <c r="L58" s="37"/>
      <c r="M58" s="2" t="s">
        <v>93</v>
      </c>
      <c r="N58" s="2" t="s">
        <v>144</v>
      </c>
      <c r="O58" s="2" t="s">
        <v>145</v>
      </c>
      <c r="P58" s="2" t="s">
        <v>146</v>
      </c>
      <c r="Q58" s="2" t="s">
        <v>103</v>
      </c>
      <c r="R58" s="2" t="s">
        <v>147</v>
      </c>
      <c r="S58" s="2" t="s">
        <v>95</v>
      </c>
      <c r="T58" s="2" t="s">
        <v>141</v>
      </c>
      <c r="V58" s="6"/>
      <c r="W58" s="37"/>
      <c r="X58" s="2" t="s">
        <v>93</v>
      </c>
      <c r="Y58" s="2" t="s">
        <v>144</v>
      </c>
      <c r="Z58" s="2" t="s">
        <v>145</v>
      </c>
      <c r="AA58" s="2" t="s">
        <v>146</v>
      </c>
      <c r="AB58" s="2" t="s">
        <v>103</v>
      </c>
      <c r="AC58" s="2" t="s">
        <v>147</v>
      </c>
      <c r="AD58" s="2" t="s">
        <v>95</v>
      </c>
      <c r="AE58" s="2" t="s">
        <v>141</v>
      </c>
    </row>
    <row r="59" spans="1:35" x14ac:dyDescent="0.3">
      <c r="A59" s="4" t="s">
        <v>69</v>
      </c>
      <c r="B59" s="10">
        <v>1.961074384318727</v>
      </c>
      <c r="C59" s="5">
        <v>220504</v>
      </c>
      <c r="D59" s="5">
        <v>5</v>
      </c>
      <c r="F59" s="4" t="s">
        <v>69</v>
      </c>
      <c r="G59" s="11">
        <v>1.381928108647698</v>
      </c>
      <c r="H59" s="5">
        <v>220504</v>
      </c>
      <c r="I59" s="5">
        <v>0</v>
      </c>
      <c r="J59" s="6"/>
      <c r="L59" s="73" t="s">
        <v>12</v>
      </c>
      <c r="M59" s="80" t="s">
        <v>212</v>
      </c>
      <c r="N59" s="5">
        <v>4160890</v>
      </c>
      <c r="O59" s="11">
        <f>(N59+74431)/6345.9</f>
        <v>667.41061157597824</v>
      </c>
      <c r="P59" s="11">
        <f>O59*3</f>
        <v>2002.2318347279347</v>
      </c>
      <c r="Q59" s="5"/>
      <c r="R59" s="5"/>
      <c r="S59" s="5"/>
      <c r="T59" s="5"/>
      <c r="V59" s="6"/>
      <c r="W59" s="73" t="s">
        <v>12</v>
      </c>
      <c r="X59" s="80" t="s">
        <v>212</v>
      </c>
      <c r="Y59" s="5">
        <v>263990</v>
      </c>
      <c r="Z59" s="5">
        <v>50.300510456117237</v>
      </c>
      <c r="AA59" s="5">
        <v>150.9015313683517</v>
      </c>
      <c r="AB59" s="5"/>
      <c r="AC59" s="5"/>
      <c r="AD59" s="5"/>
      <c r="AE59" s="5"/>
    </row>
    <row r="60" spans="1:35" x14ac:dyDescent="0.3">
      <c r="A60" s="4" t="s">
        <v>33</v>
      </c>
      <c r="B60" s="10">
        <v>6.2908027135776354</v>
      </c>
      <c r="C60" s="5">
        <v>220930</v>
      </c>
      <c r="D60" s="5">
        <v>5</v>
      </c>
      <c r="F60" s="4" t="s">
        <v>33</v>
      </c>
      <c r="G60" s="11">
        <v>1.5793051192728684</v>
      </c>
      <c r="H60" s="5">
        <v>220930</v>
      </c>
      <c r="I60" s="5">
        <v>0</v>
      </c>
      <c r="J60" s="6"/>
      <c r="L60" s="73"/>
      <c r="M60" s="80"/>
      <c r="N60" s="5">
        <v>1311607</v>
      </c>
      <c r="O60" s="11">
        <f t="shared" ref="O60:O94" si="2">(N60+74431)/6345.9</f>
        <v>218.4147244677666</v>
      </c>
      <c r="P60" s="11">
        <f t="shared" ref="P60:P94" si="3">O60*3</f>
        <v>655.24417340329978</v>
      </c>
      <c r="Q60" s="5"/>
      <c r="R60" s="5"/>
      <c r="S60" s="5"/>
      <c r="T60" s="5"/>
      <c r="W60" s="73"/>
      <c r="X60" s="80"/>
      <c r="Y60" s="5">
        <v>74871</v>
      </c>
      <c r="Z60" s="5">
        <v>19.159558702453484</v>
      </c>
      <c r="AA60" s="5">
        <v>57.478676107360457</v>
      </c>
      <c r="AB60" s="5"/>
      <c r="AC60" s="5"/>
      <c r="AD60" s="5"/>
      <c r="AE60" s="5"/>
    </row>
    <row r="61" spans="1:35" x14ac:dyDescent="0.3">
      <c r="A61" s="4" t="s">
        <v>19</v>
      </c>
      <c r="B61" s="11">
        <v>0.81915781436243695</v>
      </c>
      <c r="C61" s="5">
        <v>220504</v>
      </c>
      <c r="D61" s="5">
        <v>0</v>
      </c>
      <c r="F61" s="4" t="s">
        <v>19</v>
      </c>
      <c r="G61" s="11">
        <v>1.103951339274817</v>
      </c>
      <c r="H61" s="5">
        <v>220504</v>
      </c>
      <c r="I61" s="5">
        <v>0</v>
      </c>
      <c r="J61" s="6"/>
      <c r="L61" s="73"/>
      <c r="M61" s="80"/>
      <c r="N61" s="5">
        <v>1734015</v>
      </c>
      <c r="O61" s="11">
        <f t="shared" si="2"/>
        <v>284.97864763075376</v>
      </c>
      <c r="P61" s="11">
        <f t="shared" si="3"/>
        <v>854.93594289226121</v>
      </c>
      <c r="Q61" s="5"/>
      <c r="R61" s="5"/>
      <c r="S61" s="5"/>
      <c r="T61" s="5"/>
      <c r="W61" s="73"/>
      <c r="X61" s="80"/>
      <c r="Y61" s="5">
        <v>358124</v>
      </c>
      <c r="Z61" s="5">
        <v>65.800922114276304</v>
      </c>
      <c r="AA61" s="5">
        <v>197.4027663428289</v>
      </c>
      <c r="AB61" s="5"/>
      <c r="AC61" s="5"/>
      <c r="AD61" s="5"/>
      <c r="AE61" s="5"/>
    </row>
    <row r="62" spans="1:35" x14ac:dyDescent="0.3">
      <c r="A62" s="4" t="s">
        <v>37</v>
      </c>
      <c r="B62" s="11" t="s">
        <v>85</v>
      </c>
      <c r="C62" s="5" t="s">
        <v>85</v>
      </c>
      <c r="D62" s="5">
        <v>-5</v>
      </c>
      <c r="F62" s="4" t="s">
        <v>37</v>
      </c>
      <c r="G62" s="11" t="s">
        <v>85</v>
      </c>
      <c r="H62" s="5" t="s">
        <v>85</v>
      </c>
      <c r="I62" s="5">
        <v>-5</v>
      </c>
      <c r="J62" s="6"/>
      <c r="L62" s="73"/>
      <c r="M62" s="80" t="s">
        <v>185</v>
      </c>
      <c r="N62" s="5">
        <v>2781469</v>
      </c>
      <c r="O62" s="11">
        <f t="shared" si="2"/>
        <v>450.03860760491028</v>
      </c>
      <c r="P62" s="11">
        <f t="shared" si="3"/>
        <v>1350.1158228147308</v>
      </c>
      <c r="Q62" s="5"/>
      <c r="R62" s="5"/>
      <c r="S62" s="5"/>
      <c r="T62" s="5"/>
      <c r="W62" s="73"/>
      <c r="X62" s="80" t="s">
        <v>185</v>
      </c>
      <c r="Y62" s="5">
        <v>298129</v>
      </c>
      <c r="Z62" s="5">
        <v>55.921949613041328</v>
      </c>
      <c r="AA62" s="5">
        <v>167.76584883912398</v>
      </c>
      <c r="AB62" s="5"/>
      <c r="AC62" s="5"/>
      <c r="AD62" s="5"/>
      <c r="AE62" s="5"/>
    </row>
    <row r="63" spans="1:35" x14ac:dyDescent="0.3">
      <c r="A63" s="4" t="s">
        <v>49</v>
      </c>
      <c r="B63" s="10">
        <v>2.4054664617494255</v>
      </c>
      <c r="C63" s="5">
        <v>221010</v>
      </c>
      <c r="D63" s="5">
        <v>5</v>
      </c>
      <c r="F63" s="4" t="s">
        <v>49</v>
      </c>
      <c r="G63" s="11">
        <v>6.4543320267759136E-2</v>
      </c>
      <c r="H63" s="5">
        <v>221010</v>
      </c>
      <c r="I63" s="5">
        <v>0</v>
      </c>
      <c r="J63" s="6"/>
      <c r="L63" s="73"/>
      <c r="M63" s="80" t="s">
        <v>191</v>
      </c>
      <c r="N63" s="5">
        <v>6439217</v>
      </c>
      <c r="O63" s="11">
        <f t="shared" si="2"/>
        <v>1026.43407554484</v>
      </c>
      <c r="P63" s="11">
        <f t="shared" si="3"/>
        <v>3079.3022266345197</v>
      </c>
      <c r="Q63" s="5"/>
      <c r="R63" s="5"/>
      <c r="S63" s="5"/>
      <c r="T63" s="5"/>
      <c r="W63" s="73"/>
      <c r="X63" s="80" t="s">
        <v>191</v>
      </c>
      <c r="Y63" s="5">
        <v>220603</v>
      </c>
      <c r="Z63" s="5">
        <v>43.156265437180963</v>
      </c>
      <c r="AA63" s="5">
        <v>129.46879631154289</v>
      </c>
      <c r="AB63" s="5"/>
      <c r="AC63" s="5"/>
      <c r="AD63" s="5"/>
      <c r="AE63" s="5"/>
      <c r="AF63" s="13"/>
      <c r="AH63" s="2" t="s">
        <v>148</v>
      </c>
      <c r="AI63" s="2" t="s">
        <v>149</v>
      </c>
    </row>
    <row r="64" spans="1:35" x14ac:dyDescent="0.3">
      <c r="A64" s="4" t="s">
        <v>82</v>
      </c>
      <c r="B64" s="11">
        <v>0.78209816467006221</v>
      </c>
      <c r="C64" s="5">
        <v>220504</v>
      </c>
      <c r="D64" s="5">
        <v>0</v>
      </c>
      <c r="F64" s="4" t="s">
        <v>82</v>
      </c>
      <c r="G64" s="11">
        <v>1.0095025624093457</v>
      </c>
      <c r="H64" s="5">
        <v>220504</v>
      </c>
      <c r="I64" s="5">
        <v>0</v>
      </c>
      <c r="J64" s="6"/>
      <c r="L64" s="73"/>
      <c r="M64" s="80" t="s">
        <v>192</v>
      </c>
      <c r="N64" s="5">
        <v>2407734</v>
      </c>
      <c r="O64" s="11">
        <f t="shared" si="2"/>
        <v>391.14467609007392</v>
      </c>
      <c r="P64" s="11">
        <f t="shared" si="3"/>
        <v>1173.4340282702217</v>
      </c>
      <c r="Q64" s="11">
        <v>1867.6173592398238</v>
      </c>
      <c r="R64" s="11">
        <v>1053.0618583615326</v>
      </c>
      <c r="S64" s="11">
        <v>0.16258190889087776</v>
      </c>
      <c r="T64" s="11">
        <v>2.0586394689929457</v>
      </c>
      <c r="W64" s="73"/>
      <c r="X64" s="80" t="s">
        <v>192</v>
      </c>
      <c r="Y64" s="5">
        <v>357160</v>
      </c>
      <c r="Z64" s="5">
        <v>65.642186728140956</v>
      </c>
      <c r="AA64" s="5">
        <v>196.92656018442287</v>
      </c>
      <c r="AB64" s="10">
        <v>164.72040177836325</v>
      </c>
      <c r="AC64" s="10">
        <v>33.83184206531201</v>
      </c>
      <c r="AD64" s="10">
        <v>3.8426748246654749E-2</v>
      </c>
      <c r="AE64" s="10">
        <v>1.8386112272608222</v>
      </c>
      <c r="AH64" s="5">
        <v>50</v>
      </c>
      <c r="AI64" s="5">
        <v>269587</v>
      </c>
    </row>
    <row r="65" spans="1:35" x14ac:dyDescent="0.3">
      <c r="A65" s="4" t="s">
        <v>8</v>
      </c>
      <c r="B65" s="11">
        <v>0.86456910648461327</v>
      </c>
      <c r="C65" s="5">
        <v>220504</v>
      </c>
      <c r="D65" s="5">
        <v>0</v>
      </c>
      <c r="F65" s="4" t="s">
        <v>8</v>
      </c>
      <c r="G65" s="11">
        <v>0.54873395523203006</v>
      </c>
      <c r="H65" s="5">
        <v>220504</v>
      </c>
      <c r="I65" s="5">
        <v>0</v>
      </c>
      <c r="J65" s="6"/>
      <c r="L65" s="73" t="s">
        <v>39</v>
      </c>
      <c r="M65" s="80" t="s">
        <v>182</v>
      </c>
      <c r="N65" s="5">
        <v>944121</v>
      </c>
      <c r="O65" s="11">
        <f t="shared" si="2"/>
        <v>160.50552325123309</v>
      </c>
      <c r="P65" s="11">
        <f t="shared" si="3"/>
        <v>481.51656975369929</v>
      </c>
      <c r="Q65" s="11"/>
      <c r="R65" s="11"/>
      <c r="S65" s="11"/>
      <c r="T65" s="11"/>
      <c r="W65" s="73" t="s">
        <v>39</v>
      </c>
      <c r="X65" s="80" t="s">
        <v>182</v>
      </c>
      <c r="Y65" s="5">
        <v>162058</v>
      </c>
      <c r="Z65" s="5">
        <v>33.516054668203523</v>
      </c>
      <c r="AA65" s="5">
        <v>100.54816400461057</v>
      </c>
      <c r="AB65" s="5"/>
      <c r="AC65" s="5"/>
      <c r="AD65" s="5"/>
      <c r="AE65" s="5"/>
      <c r="AF65" s="6"/>
      <c r="AH65" s="5">
        <v>100</v>
      </c>
      <c r="AI65" s="5">
        <v>593680</v>
      </c>
    </row>
    <row r="66" spans="1:35" x14ac:dyDescent="0.3">
      <c r="A66" s="4" t="s">
        <v>57</v>
      </c>
      <c r="B66" s="10">
        <v>0.37608298691768255</v>
      </c>
      <c r="C66" s="5">
        <v>220920</v>
      </c>
      <c r="D66" s="5">
        <v>-3</v>
      </c>
      <c r="F66" s="4" t="s">
        <v>57</v>
      </c>
      <c r="G66" s="11">
        <v>0.41744167390856152</v>
      </c>
      <c r="H66" s="5">
        <v>220920</v>
      </c>
      <c r="I66" s="5">
        <v>0</v>
      </c>
      <c r="J66" s="6"/>
      <c r="L66" s="73"/>
      <c r="M66" s="80" t="s">
        <v>193</v>
      </c>
      <c r="N66" s="5">
        <v>1364858</v>
      </c>
      <c r="O66" s="11">
        <f t="shared" si="2"/>
        <v>226.80612679052618</v>
      </c>
      <c r="P66" s="11">
        <f t="shared" si="3"/>
        <v>680.41838037157856</v>
      </c>
      <c r="Q66" s="11"/>
      <c r="R66" s="11"/>
      <c r="S66" s="11"/>
      <c r="T66" s="11"/>
      <c r="W66" s="73"/>
      <c r="X66" s="80" t="s">
        <v>193</v>
      </c>
      <c r="Y66" s="5">
        <v>725057</v>
      </c>
      <c r="Z66" s="5">
        <v>126.22130742631319</v>
      </c>
      <c r="AA66" s="5">
        <v>378.66392227893959</v>
      </c>
      <c r="AB66" s="5"/>
      <c r="AC66" s="5"/>
      <c r="AD66" s="5"/>
      <c r="AE66" s="5"/>
      <c r="AF66" s="6"/>
      <c r="AH66" s="5">
        <v>200</v>
      </c>
      <c r="AI66" s="5">
        <v>1109953</v>
      </c>
    </row>
    <row r="67" spans="1:35" x14ac:dyDescent="0.3">
      <c r="A67" s="4" t="s">
        <v>65</v>
      </c>
      <c r="B67" s="11" t="s">
        <v>85</v>
      </c>
      <c r="C67" s="5" t="s">
        <v>85</v>
      </c>
      <c r="D67" s="5">
        <v>-5</v>
      </c>
      <c r="F67" s="4" t="s">
        <v>65</v>
      </c>
      <c r="G67" s="11" t="s">
        <v>85</v>
      </c>
      <c r="H67" s="5" t="s">
        <v>85</v>
      </c>
      <c r="I67" s="5">
        <v>-5</v>
      </c>
      <c r="J67" s="6"/>
      <c r="L67" s="73"/>
      <c r="M67" s="80" t="s">
        <v>194</v>
      </c>
      <c r="N67" s="5">
        <v>500880</v>
      </c>
      <c r="O67" s="11">
        <f t="shared" si="2"/>
        <v>90.658693014387254</v>
      </c>
      <c r="P67" s="11">
        <f t="shared" si="3"/>
        <v>271.97607904316175</v>
      </c>
      <c r="Q67" s="11"/>
      <c r="R67" s="11"/>
      <c r="S67" s="11"/>
      <c r="T67" s="11"/>
      <c r="W67" s="73"/>
      <c r="X67" s="80" t="s">
        <v>194</v>
      </c>
      <c r="Y67" s="5">
        <v>584153</v>
      </c>
      <c r="Z67" s="5">
        <v>103.01959492837148</v>
      </c>
      <c r="AA67" s="5">
        <v>309.05878478511443</v>
      </c>
      <c r="AB67" s="5"/>
      <c r="AC67" s="5"/>
      <c r="AD67" s="5"/>
      <c r="AE67" s="5"/>
      <c r="AF67" s="6"/>
      <c r="AH67" s="5">
        <v>500</v>
      </c>
      <c r="AI67" s="5">
        <v>3123036</v>
      </c>
    </row>
    <row r="68" spans="1:35" x14ac:dyDescent="0.3">
      <c r="J68" s="6"/>
      <c r="L68" s="73"/>
      <c r="M68" s="80" t="s">
        <v>213</v>
      </c>
      <c r="N68" s="5">
        <v>1372405</v>
      </c>
      <c r="O68" s="11">
        <f t="shared" si="2"/>
        <v>227.99539860382296</v>
      </c>
      <c r="P68" s="11">
        <f t="shared" si="3"/>
        <v>683.98619581146886</v>
      </c>
      <c r="Q68" s="11"/>
      <c r="R68" s="11"/>
      <c r="S68" s="11"/>
      <c r="T68" s="11"/>
      <c r="W68" s="73"/>
      <c r="X68" s="80" t="s">
        <v>213</v>
      </c>
      <c r="Y68" s="5">
        <v>556873</v>
      </c>
      <c r="Z68" s="5">
        <v>98.527581096657329</v>
      </c>
      <c r="AA68" s="5">
        <v>295.58274328997197</v>
      </c>
      <c r="AB68" s="5"/>
      <c r="AC68" s="5"/>
      <c r="AD68" s="5"/>
      <c r="AE68" s="5"/>
      <c r="AF68" s="6"/>
    </row>
    <row r="69" spans="1:35" x14ac:dyDescent="0.3">
      <c r="J69" s="6"/>
      <c r="L69" s="73"/>
      <c r="M69" s="80" t="s">
        <v>195</v>
      </c>
      <c r="N69" s="5">
        <v>1874800</v>
      </c>
      <c r="O69" s="11">
        <f t="shared" si="2"/>
        <v>307.16383806867429</v>
      </c>
      <c r="P69" s="11">
        <f t="shared" si="3"/>
        <v>921.49151420602288</v>
      </c>
      <c r="Q69" s="11"/>
      <c r="R69" s="11"/>
      <c r="S69" s="11"/>
      <c r="T69" s="11"/>
      <c r="W69" s="73"/>
      <c r="X69" s="80" t="s">
        <v>195</v>
      </c>
      <c r="Y69" s="5">
        <v>385148</v>
      </c>
      <c r="Z69" s="5">
        <v>70.250782150502218</v>
      </c>
      <c r="AA69" s="5">
        <v>210.75234645150664</v>
      </c>
      <c r="AB69" s="5"/>
      <c r="AC69" s="5"/>
      <c r="AD69" s="5"/>
      <c r="AE69" s="5"/>
      <c r="AF69" s="6"/>
      <c r="AH69" s="2" t="s">
        <v>152</v>
      </c>
      <c r="AI69" s="2" t="s">
        <v>149</v>
      </c>
    </row>
    <row r="70" spans="1:35" x14ac:dyDescent="0.3">
      <c r="J70" s="6"/>
      <c r="L70" s="73"/>
      <c r="M70" s="80" t="s">
        <v>196</v>
      </c>
      <c r="N70" s="5">
        <v>2323529</v>
      </c>
      <c r="O70" s="11">
        <f t="shared" si="2"/>
        <v>377.87547865550988</v>
      </c>
      <c r="P70" s="11">
        <f t="shared" si="3"/>
        <v>1133.6264359665297</v>
      </c>
      <c r="Q70" s="11">
        <v>913.03471532800722</v>
      </c>
      <c r="R70" s="11">
        <v>224.93937956063303</v>
      </c>
      <c r="S70" s="11">
        <v>0.25637935273465762</v>
      </c>
      <c r="T70" s="11">
        <v>1.0064209845961334</v>
      </c>
      <c r="W70" s="73"/>
      <c r="X70" s="80" t="s">
        <v>196</v>
      </c>
      <c r="Y70" s="5">
        <v>164804</v>
      </c>
      <c r="Z70" s="5">
        <v>33.968219990120204</v>
      </c>
      <c r="AA70" s="5">
        <v>101.90465997036061</v>
      </c>
      <c r="AB70" s="10">
        <v>202.74658323727974</v>
      </c>
      <c r="AC70" s="10">
        <v>97.086915560601142</v>
      </c>
      <c r="AD70" s="10">
        <v>2.7482190071873872E-2</v>
      </c>
      <c r="AE70" s="10">
        <v>2.2630599500990205</v>
      </c>
      <c r="AF70" s="6"/>
      <c r="AH70" s="5">
        <v>50</v>
      </c>
      <c r="AI70" s="14">
        <v>289842</v>
      </c>
    </row>
    <row r="71" spans="1:35" x14ac:dyDescent="0.3">
      <c r="J71" s="6"/>
      <c r="L71" s="73" t="s">
        <v>46</v>
      </c>
      <c r="M71" s="80" t="s">
        <v>214</v>
      </c>
      <c r="N71" s="5">
        <v>3044662</v>
      </c>
      <c r="O71" s="11">
        <f t="shared" si="2"/>
        <v>491.51310294836037</v>
      </c>
      <c r="P71" s="11">
        <f t="shared" si="3"/>
        <v>1474.539308845081</v>
      </c>
      <c r="Q71" s="11"/>
      <c r="R71" s="11"/>
      <c r="S71" s="11"/>
      <c r="T71" s="11"/>
      <c r="W71" s="73" t="s">
        <v>211</v>
      </c>
      <c r="X71" s="80" t="s">
        <v>186</v>
      </c>
      <c r="Y71" s="5">
        <v>26408</v>
      </c>
      <c r="Z71" s="5">
        <v>11.179482957352215</v>
      </c>
      <c r="AA71" s="5">
        <v>33.538448872056648</v>
      </c>
      <c r="AB71" s="5"/>
      <c r="AC71" s="5"/>
      <c r="AD71" s="5"/>
      <c r="AE71" s="5"/>
      <c r="AF71" s="6"/>
      <c r="AH71" s="5">
        <v>100</v>
      </c>
      <c r="AI71" s="14">
        <v>724251</v>
      </c>
    </row>
    <row r="72" spans="1:35" x14ac:dyDescent="0.3">
      <c r="J72" s="6"/>
      <c r="L72" s="73"/>
      <c r="M72" s="80" t="s">
        <v>197</v>
      </c>
      <c r="N72" s="5">
        <v>3126140</v>
      </c>
      <c r="O72" s="11">
        <f t="shared" si="2"/>
        <v>504.35257410296413</v>
      </c>
      <c r="P72" s="11">
        <f t="shared" si="3"/>
        <v>1513.0577223088924</v>
      </c>
      <c r="Q72" s="11"/>
      <c r="R72" s="11"/>
      <c r="S72" s="11"/>
      <c r="T72" s="11"/>
      <c r="W72" s="73"/>
      <c r="X72" s="80"/>
      <c r="Y72" s="5">
        <v>16843</v>
      </c>
      <c r="Z72" s="5">
        <v>9.6044788407706232</v>
      </c>
      <c r="AA72" s="5">
        <v>28.813436522311868</v>
      </c>
      <c r="AB72" s="5"/>
      <c r="AC72" s="5"/>
      <c r="AD72" s="5"/>
      <c r="AE72" s="5"/>
      <c r="AF72" s="6"/>
      <c r="AH72" s="5">
        <v>200</v>
      </c>
      <c r="AI72" s="14">
        <v>1238383</v>
      </c>
    </row>
    <row r="73" spans="1:35" x14ac:dyDescent="0.3">
      <c r="J73" s="6"/>
      <c r="L73" s="73"/>
      <c r="M73" s="80" t="s">
        <v>198</v>
      </c>
      <c r="N73" s="5">
        <v>3920255</v>
      </c>
      <c r="O73" s="11">
        <f t="shared" si="2"/>
        <v>629.49085236136727</v>
      </c>
      <c r="P73" s="11">
        <f t="shared" si="3"/>
        <v>1888.4725570841019</v>
      </c>
      <c r="Q73" s="11"/>
      <c r="R73" s="11"/>
      <c r="S73" s="11"/>
      <c r="T73" s="11"/>
      <c r="W73" s="73"/>
      <c r="X73" s="80"/>
      <c r="Y73" s="5">
        <v>24808</v>
      </c>
      <c r="Z73" s="5">
        <v>10.916021735550798</v>
      </c>
      <c r="AA73" s="5">
        <v>32.748065206652392</v>
      </c>
      <c r="AB73" s="5"/>
      <c r="AC73" s="5"/>
      <c r="AD73" s="5"/>
      <c r="AE73" s="5"/>
      <c r="AF73" s="6"/>
      <c r="AH73" s="5">
        <v>500</v>
      </c>
      <c r="AI73" s="14">
        <v>3075472</v>
      </c>
    </row>
    <row r="74" spans="1:35" x14ac:dyDescent="0.3">
      <c r="J74" s="6"/>
      <c r="L74" s="73"/>
      <c r="M74" s="80" t="s">
        <v>215</v>
      </c>
      <c r="N74" s="5">
        <v>2148656</v>
      </c>
      <c r="O74" s="11">
        <f t="shared" si="2"/>
        <v>350.31863092705527</v>
      </c>
      <c r="P74" s="11">
        <f t="shared" si="3"/>
        <v>1050.9558927811659</v>
      </c>
      <c r="Q74" s="11"/>
      <c r="R74" s="11"/>
      <c r="S74" s="11"/>
      <c r="T74" s="11"/>
      <c r="W74" s="73"/>
      <c r="X74" s="80" t="s">
        <v>221</v>
      </c>
      <c r="Y74" s="5">
        <v>16942</v>
      </c>
      <c r="Z74" s="5">
        <v>9.6207805038695859</v>
      </c>
      <c r="AA74" s="5">
        <v>28.862341511608758</v>
      </c>
      <c r="AB74" s="5"/>
      <c r="AC74" s="5"/>
      <c r="AD74" s="5"/>
      <c r="AE74" s="5"/>
      <c r="AF74" s="6"/>
    </row>
    <row r="75" spans="1:35" x14ac:dyDescent="0.3">
      <c r="J75" s="6"/>
      <c r="L75" s="73"/>
      <c r="M75" s="80" t="s">
        <v>199</v>
      </c>
      <c r="N75" s="5">
        <v>1796788</v>
      </c>
      <c r="O75" s="11">
        <f t="shared" si="2"/>
        <v>294.87054633700501</v>
      </c>
      <c r="P75" s="11">
        <f t="shared" si="3"/>
        <v>884.61163901101509</v>
      </c>
      <c r="Q75" s="11"/>
      <c r="R75" s="11"/>
      <c r="S75" s="11"/>
      <c r="T75" s="11"/>
      <c r="W75" s="73"/>
      <c r="X75" s="80" t="s">
        <v>200</v>
      </c>
      <c r="Y75" s="5">
        <v>13966</v>
      </c>
      <c r="Z75" s="5">
        <v>9.1307426313189524</v>
      </c>
      <c r="AA75" s="5">
        <v>27.392227893956857</v>
      </c>
      <c r="AB75" s="5"/>
      <c r="AC75" s="5"/>
      <c r="AD75" s="5"/>
      <c r="AE75" s="5"/>
      <c r="AF75" s="6"/>
    </row>
    <row r="76" spans="1:35" x14ac:dyDescent="0.3">
      <c r="L76" s="73"/>
      <c r="M76" s="80" t="s">
        <v>201</v>
      </c>
      <c r="N76" s="5">
        <v>1428550</v>
      </c>
      <c r="O76" s="11">
        <f t="shared" si="2"/>
        <v>236.84284341070614</v>
      </c>
      <c r="P76" s="11">
        <f t="shared" si="3"/>
        <v>710.52853023211844</v>
      </c>
      <c r="Q76" s="11">
        <v>882.0320206747665</v>
      </c>
      <c r="R76" s="11">
        <v>170.22834110715962</v>
      </c>
      <c r="S76" s="11">
        <v>0.15026073927676495</v>
      </c>
      <c r="T76" s="11">
        <v>0.97224729770971685</v>
      </c>
      <c r="W76" s="73"/>
      <c r="X76" s="80" t="s">
        <v>202</v>
      </c>
      <c r="Y76" s="5">
        <v>21166</v>
      </c>
      <c r="Z76" s="5">
        <v>10.316318129425325</v>
      </c>
      <c r="AA76" s="5">
        <v>30.948954388275972</v>
      </c>
      <c r="AB76" s="10">
        <v>29.067841264613861</v>
      </c>
      <c r="AC76" s="10">
        <v>1.7872460519502495</v>
      </c>
      <c r="AD76" s="10">
        <v>2.9347155076199791E-3</v>
      </c>
      <c r="AE76" s="10">
        <v>0.32445561523863781</v>
      </c>
      <c r="AF76" s="6"/>
    </row>
    <row r="77" spans="1:35" x14ac:dyDescent="0.3">
      <c r="L77" s="73" t="s">
        <v>77</v>
      </c>
      <c r="M77" s="80" t="s">
        <v>216</v>
      </c>
      <c r="N77" s="5">
        <v>1462045</v>
      </c>
      <c r="O77" s="11">
        <f t="shared" si="2"/>
        <v>242.12105453915129</v>
      </c>
      <c r="P77" s="11">
        <f t="shared" si="3"/>
        <v>726.36316361745389</v>
      </c>
      <c r="Q77" s="11"/>
      <c r="R77" s="11"/>
      <c r="S77" s="11"/>
      <c r="T77" s="11"/>
      <c r="W77" s="73" t="s">
        <v>46</v>
      </c>
      <c r="X77" s="80" t="s">
        <v>214</v>
      </c>
      <c r="Y77" s="5">
        <v>26343</v>
      </c>
      <c r="Z77" s="5">
        <v>11.168779845216532</v>
      </c>
      <c r="AA77" s="5">
        <v>33.506339535649595</v>
      </c>
      <c r="AB77" s="5"/>
      <c r="AC77" s="5"/>
      <c r="AD77" s="5"/>
      <c r="AE77" s="5"/>
      <c r="AF77" s="6"/>
    </row>
    <row r="78" spans="1:35" x14ac:dyDescent="0.3">
      <c r="L78" s="73"/>
      <c r="M78" s="80" t="s">
        <v>203</v>
      </c>
      <c r="N78" s="5">
        <v>7350583</v>
      </c>
      <c r="O78" s="11">
        <f t="shared" si="2"/>
        <v>1170.049008020927</v>
      </c>
      <c r="P78" s="11">
        <f t="shared" si="3"/>
        <v>3510.1470240627809</v>
      </c>
      <c r="Q78" s="11"/>
      <c r="R78" s="11"/>
      <c r="S78" s="11"/>
      <c r="T78" s="11"/>
      <c r="W78" s="73"/>
      <c r="X78" s="80" t="s">
        <v>197</v>
      </c>
      <c r="Y78" s="5">
        <v>23883</v>
      </c>
      <c r="Z78" s="5">
        <v>10.763708216696855</v>
      </c>
      <c r="AA78" s="5">
        <v>32.291124650090566</v>
      </c>
      <c r="AB78" s="5"/>
      <c r="AC78" s="5"/>
      <c r="AD78" s="5"/>
      <c r="AE78" s="5"/>
      <c r="AF78" s="6"/>
    </row>
    <row r="79" spans="1:35" x14ac:dyDescent="0.3">
      <c r="L79" s="73"/>
      <c r="M79" s="80" t="s">
        <v>204</v>
      </c>
      <c r="N79" s="5">
        <v>3667510</v>
      </c>
      <c r="O79" s="11">
        <f t="shared" si="2"/>
        <v>589.66277438976351</v>
      </c>
      <c r="P79" s="11">
        <f t="shared" si="3"/>
        <v>1768.9883231692907</v>
      </c>
      <c r="Q79" s="11"/>
      <c r="R79" s="11"/>
      <c r="S79" s="11"/>
      <c r="T79" s="11"/>
      <c r="W79" s="73"/>
      <c r="X79" s="80" t="s">
        <v>198</v>
      </c>
      <c r="Y79" s="5">
        <v>28719</v>
      </c>
      <c r="Z79" s="5">
        <v>11.560019759591635</v>
      </c>
      <c r="AA79" s="5">
        <v>34.680059278774905</v>
      </c>
      <c r="AB79" s="5"/>
      <c r="AC79" s="5"/>
      <c r="AD79" s="5"/>
      <c r="AE79" s="5"/>
      <c r="AF79" s="6"/>
    </row>
    <row r="80" spans="1:35" x14ac:dyDescent="0.3">
      <c r="L80" s="73"/>
      <c r="M80" s="80" t="s">
        <v>217</v>
      </c>
      <c r="N80" s="5">
        <v>4158606</v>
      </c>
      <c r="O80" s="11">
        <f t="shared" si="2"/>
        <v>667.0506941489781</v>
      </c>
      <c r="P80" s="11">
        <f t="shared" si="3"/>
        <v>2001.1520824469344</v>
      </c>
      <c r="Q80" s="11"/>
      <c r="R80" s="11"/>
      <c r="S80" s="11"/>
      <c r="T80" s="11"/>
      <c r="W80" s="73"/>
      <c r="X80" s="80" t="s">
        <v>215</v>
      </c>
      <c r="Y80" s="5">
        <v>18139</v>
      </c>
      <c r="Z80" s="5">
        <v>9.8178824304297709</v>
      </c>
      <c r="AA80" s="5">
        <v>29.453647291289315</v>
      </c>
      <c r="AB80" s="5"/>
      <c r="AC80" s="5"/>
      <c r="AD80" s="5"/>
      <c r="AE80" s="5"/>
      <c r="AF80" s="6"/>
    </row>
    <row r="81" spans="12:32" x14ac:dyDescent="0.3">
      <c r="L81" s="73"/>
      <c r="M81" s="80" t="s">
        <v>205</v>
      </c>
      <c r="N81" s="5">
        <v>2807453</v>
      </c>
      <c r="O81" s="11">
        <f t="shared" si="2"/>
        <v>454.13321987424956</v>
      </c>
      <c r="P81" s="11">
        <f t="shared" si="3"/>
        <v>1362.3996596227487</v>
      </c>
      <c r="Q81" s="11"/>
      <c r="R81" s="11"/>
      <c r="S81" s="11"/>
      <c r="T81" s="11"/>
      <c r="W81" s="73"/>
      <c r="X81" s="80" t="s">
        <v>199</v>
      </c>
      <c r="Y81" s="5">
        <v>19959</v>
      </c>
      <c r="Z81" s="5">
        <v>10.117569570228882</v>
      </c>
      <c r="AA81" s="5">
        <v>30.352708710686649</v>
      </c>
      <c r="AB81" s="5"/>
      <c r="AC81" s="5"/>
      <c r="AD81" s="5"/>
      <c r="AE81" s="5"/>
      <c r="AF81" s="6"/>
    </row>
    <row r="82" spans="12:32" x14ac:dyDescent="0.3">
      <c r="L82" s="73"/>
      <c r="M82" s="80" t="s">
        <v>206</v>
      </c>
      <c r="N82" s="5">
        <v>2088642</v>
      </c>
      <c r="O82" s="11">
        <f t="shared" si="2"/>
        <v>340.86150112671174</v>
      </c>
      <c r="P82" s="11">
        <f t="shared" si="3"/>
        <v>1022.5845033801352</v>
      </c>
      <c r="Q82" s="11">
        <v>1462.0454151499396</v>
      </c>
      <c r="R82" s="11">
        <v>496.83557053224558</v>
      </c>
      <c r="S82" s="11">
        <v>9.9109050069876095E-2</v>
      </c>
      <c r="T82" s="11">
        <v>1.6115851473520952</v>
      </c>
      <c r="W82" s="73"/>
      <c r="X82" s="80" t="s">
        <v>201</v>
      </c>
      <c r="Y82" s="5">
        <v>29483</v>
      </c>
      <c r="Z82" s="5">
        <v>11.685822493001812</v>
      </c>
      <c r="AA82" s="5">
        <v>35.057467479005439</v>
      </c>
      <c r="AB82" s="10">
        <v>31.621274493660469</v>
      </c>
      <c r="AC82" s="10">
        <v>3.0095920875365612</v>
      </c>
      <c r="AD82" s="10">
        <v>3.4703866897799031E-3</v>
      </c>
      <c r="AE82" s="10">
        <v>0.35295706953513062</v>
      </c>
      <c r="AF82" s="6"/>
    </row>
    <row r="83" spans="12:32" x14ac:dyDescent="0.3">
      <c r="L83" s="73" t="s">
        <v>14</v>
      </c>
      <c r="M83" s="80" t="s">
        <v>183</v>
      </c>
      <c r="N83" s="5">
        <v>4658715</v>
      </c>
      <c r="O83" s="11">
        <f t="shared" si="2"/>
        <v>745.85890102270764</v>
      </c>
      <c r="P83" s="11">
        <f t="shared" si="3"/>
        <v>2237.5767030681227</v>
      </c>
      <c r="Q83" s="5"/>
      <c r="R83" s="5"/>
      <c r="S83" s="5"/>
      <c r="T83" s="5"/>
      <c r="W83" s="73" t="s">
        <v>77</v>
      </c>
      <c r="X83" s="80" t="s">
        <v>216</v>
      </c>
      <c r="Y83" s="5">
        <v>27968</v>
      </c>
      <c r="Z83" s="5">
        <v>11.436357648608595</v>
      </c>
      <c r="AA83" s="5">
        <v>34.30907294582579</v>
      </c>
      <c r="AB83" s="5"/>
      <c r="AC83" s="5"/>
      <c r="AD83" s="5"/>
      <c r="AE83" s="5"/>
      <c r="AF83" s="6"/>
    </row>
    <row r="84" spans="12:32" x14ac:dyDescent="0.3">
      <c r="L84" s="73"/>
      <c r="M84" s="80" t="s">
        <v>207</v>
      </c>
      <c r="N84" s="5">
        <v>2685311</v>
      </c>
      <c r="O84" s="11">
        <f t="shared" si="2"/>
        <v>434.88583179690829</v>
      </c>
      <c r="P84" s="11">
        <f t="shared" si="3"/>
        <v>1304.6574953907248</v>
      </c>
      <c r="Q84" s="5"/>
      <c r="R84" s="5"/>
      <c r="S84" s="5"/>
      <c r="T84" s="5"/>
      <c r="W84" s="73"/>
      <c r="X84" s="80" t="s">
        <v>203</v>
      </c>
      <c r="Y84" s="5">
        <v>224040</v>
      </c>
      <c r="Z84" s="5">
        <v>43.722213074263131</v>
      </c>
      <c r="AA84" s="5">
        <v>131.1666392227894</v>
      </c>
      <c r="AB84" s="5"/>
      <c r="AC84" s="5"/>
      <c r="AD84" s="5"/>
      <c r="AE84" s="5"/>
      <c r="AF84" s="6"/>
    </row>
    <row r="85" spans="12:32" x14ac:dyDescent="0.3">
      <c r="L85" s="73"/>
      <c r="M85" s="80" t="s">
        <v>208</v>
      </c>
      <c r="N85" s="5">
        <v>775437</v>
      </c>
      <c r="O85" s="11">
        <f t="shared" si="2"/>
        <v>133.92395089742985</v>
      </c>
      <c r="P85" s="11">
        <f t="shared" si="3"/>
        <v>401.77185269228954</v>
      </c>
      <c r="Q85" s="5"/>
      <c r="R85" s="5"/>
      <c r="S85" s="5"/>
      <c r="T85" s="5"/>
      <c r="W85" s="73"/>
      <c r="X85" s="80" t="s">
        <v>204</v>
      </c>
      <c r="Y85" s="5">
        <v>206918</v>
      </c>
      <c r="Z85" s="5">
        <v>40.902848674460728</v>
      </c>
      <c r="AA85" s="5">
        <v>122.70854602338218</v>
      </c>
      <c r="AB85" s="5"/>
      <c r="AC85" s="5"/>
      <c r="AD85" s="5"/>
      <c r="AE85" s="5"/>
      <c r="AF85" s="6"/>
    </row>
    <row r="86" spans="12:32" x14ac:dyDescent="0.3">
      <c r="L86" s="73"/>
      <c r="M86" s="80" t="s">
        <v>182</v>
      </c>
      <c r="N86" s="5">
        <v>3445146</v>
      </c>
      <c r="O86" s="11">
        <f t="shared" si="2"/>
        <v>554.62219700909247</v>
      </c>
      <c r="P86" s="11">
        <f t="shared" si="3"/>
        <v>1663.8665910272775</v>
      </c>
      <c r="Q86" s="5"/>
      <c r="R86" s="5"/>
      <c r="S86" s="5"/>
      <c r="T86" s="5"/>
      <c r="W86" s="73"/>
      <c r="X86" s="80" t="s">
        <v>217</v>
      </c>
      <c r="Y86" s="5">
        <v>283623</v>
      </c>
      <c r="Z86" s="5">
        <v>53.533344310884239</v>
      </c>
      <c r="AA86" s="5">
        <v>160.60003293265271</v>
      </c>
      <c r="AB86" s="5"/>
      <c r="AC86" s="5"/>
      <c r="AD86" s="5"/>
      <c r="AE86" s="5"/>
      <c r="AF86" s="6"/>
    </row>
    <row r="87" spans="12:32" x14ac:dyDescent="0.3">
      <c r="L87" s="73"/>
      <c r="M87" s="80" t="s">
        <v>209</v>
      </c>
      <c r="N87" s="5">
        <v>2727546</v>
      </c>
      <c r="O87" s="11">
        <f t="shared" si="2"/>
        <v>441.54131013725402</v>
      </c>
      <c r="P87" s="11">
        <f t="shared" si="3"/>
        <v>1324.6239304117621</v>
      </c>
      <c r="Q87" s="5"/>
      <c r="R87" s="5"/>
      <c r="S87" s="5"/>
      <c r="T87" s="5"/>
      <c r="W87" s="73"/>
      <c r="X87" s="80" t="s">
        <v>205</v>
      </c>
      <c r="Y87" s="5">
        <v>34401</v>
      </c>
      <c r="Z87" s="5">
        <v>12.495636423513915</v>
      </c>
      <c r="AA87" s="5">
        <v>37.486909270541744</v>
      </c>
      <c r="AB87" s="5"/>
      <c r="AC87" s="5"/>
      <c r="AD87" s="5"/>
      <c r="AE87" s="5"/>
      <c r="AF87" s="6"/>
    </row>
    <row r="88" spans="12:32" x14ac:dyDescent="0.3">
      <c r="L88" s="73"/>
      <c r="M88" s="80" t="s">
        <v>210</v>
      </c>
      <c r="N88" s="5">
        <v>8454358</v>
      </c>
      <c r="O88" s="11">
        <f t="shared" si="2"/>
        <v>1343.9841472446778</v>
      </c>
      <c r="P88" s="11">
        <f t="shared" si="3"/>
        <v>4031.9524417340335</v>
      </c>
      <c r="Q88" s="11">
        <v>2340.1476543910244</v>
      </c>
      <c r="R88" s="11">
        <v>1474.9318542064639</v>
      </c>
      <c r="S88" s="11">
        <v>0.12995000186971301</v>
      </c>
      <c r="T88" s="11">
        <v>2.5795007209407719</v>
      </c>
      <c r="W88" s="73"/>
      <c r="X88" s="80" t="s">
        <v>206</v>
      </c>
      <c r="Y88" s="5">
        <v>28300</v>
      </c>
      <c r="Z88" s="5">
        <v>11.49102585213239</v>
      </c>
      <c r="AA88" s="5">
        <v>34.473077556397172</v>
      </c>
      <c r="AB88" s="11">
        <v>77.520006586530542</v>
      </c>
      <c r="AC88" s="11">
        <v>71.965192132409115</v>
      </c>
      <c r="AD88" s="11">
        <v>0.91726105315290429</v>
      </c>
      <c r="AE88" s="11">
        <v>0.86527930304046752</v>
      </c>
      <c r="AF88" s="6"/>
    </row>
    <row r="89" spans="12:32" x14ac:dyDescent="0.3">
      <c r="L89" s="74" t="s">
        <v>98</v>
      </c>
      <c r="M89" s="74"/>
      <c r="N89" s="5">
        <v>1759416</v>
      </c>
      <c r="O89" s="11">
        <f t="shared" si="2"/>
        <v>288.98138955861265</v>
      </c>
      <c r="P89" s="11">
        <f t="shared" si="3"/>
        <v>866.944168675838</v>
      </c>
      <c r="Q89" s="11"/>
      <c r="R89" s="11"/>
      <c r="S89" s="11"/>
      <c r="T89" s="11"/>
      <c r="W89" s="73" t="s">
        <v>14</v>
      </c>
      <c r="X89" s="80" t="s">
        <v>183</v>
      </c>
      <c r="Y89" s="5">
        <v>425562</v>
      </c>
      <c r="Z89" s="5">
        <v>76.905483286678745</v>
      </c>
      <c r="AA89" s="5">
        <v>230.71644986003622</v>
      </c>
      <c r="AB89" s="5"/>
      <c r="AC89" s="5"/>
      <c r="AD89" s="5"/>
      <c r="AE89" s="5"/>
      <c r="AF89" s="6"/>
    </row>
    <row r="90" spans="12:32" x14ac:dyDescent="0.3">
      <c r="L90" s="74"/>
      <c r="M90" s="74"/>
      <c r="N90" s="5">
        <v>852495</v>
      </c>
      <c r="O90" s="11">
        <f t="shared" si="2"/>
        <v>146.06690934304041</v>
      </c>
      <c r="P90" s="11">
        <f t="shared" si="3"/>
        <v>438.20072802912125</v>
      </c>
      <c r="Q90" s="11"/>
      <c r="R90" s="11"/>
      <c r="S90" s="11"/>
      <c r="T90" s="11"/>
      <c r="W90" s="73"/>
      <c r="X90" s="80" t="s">
        <v>207</v>
      </c>
      <c r="Y90" s="5">
        <v>20554</v>
      </c>
      <c r="Z90" s="5">
        <v>10.215544212086284</v>
      </c>
      <c r="AA90" s="5">
        <v>30.64663263625885</v>
      </c>
      <c r="AB90" s="5"/>
      <c r="AC90" s="5"/>
      <c r="AD90" s="5"/>
      <c r="AE90" s="5"/>
      <c r="AF90" s="6"/>
    </row>
    <row r="91" spans="12:32" x14ac:dyDescent="0.3">
      <c r="L91" s="74"/>
      <c r="M91" s="74"/>
      <c r="N91" s="5">
        <v>2485415</v>
      </c>
      <c r="O91" s="11">
        <f t="shared" si="2"/>
        <v>403.38580815959915</v>
      </c>
      <c r="P91" s="11">
        <f t="shared" si="3"/>
        <v>1210.1574244787976</v>
      </c>
      <c r="Q91" s="11"/>
      <c r="R91" s="11"/>
      <c r="S91" s="11"/>
      <c r="T91" s="11"/>
      <c r="W91" s="73"/>
      <c r="X91" s="80" t="s">
        <v>208</v>
      </c>
      <c r="Y91" s="5">
        <v>34313</v>
      </c>
      <c r="Z91" s="5">
        <v>12.481146056314836</v>
      </c>
      <c r="AA91" s="5">
        <v>37.44343816894451</v>
      </c>
      <c r="AB91" s="5"/>
      <c r="AC91" s="5"/>
      <c r="AD91" s="5"/>
      <c r="AE91" s="5"/>
      <c r="AF91" s="6"/>
    </row>
    <row r="92" spans="12:32" x14ac:dyDescent="0.3">
      <c r="L92" s="74"/>
      <c r="M92" s="74"/>
      <c r="N92" s="5">
        <v>2527253</v>
      </c>
      <c r="O92" s="11">
        <f t="shared" si="2"/>
        <v>409.97872642178419</v>
      </c>
      <c r="P92" s="11">
        <f t="shared" si="3"/>
        <v>1229.9361792653526</v>
      </c>
      <c r="Q92" s="11"/>
      <c r="R92" s="11"/>
      <c r="S92" s="11"/>
      <c r="T92" s="11"/>
      <c r="W92" s="73"/>
      <c r="X92" s="80" t="s">
        <v>182</v>
      </c>
      <c r="Y92" s="5">
        <v>268780</v>
      </c>
      <c r="Z92" s="5">
        <v>51.089247488885228</v>
      </c>
      <c r="AA92" s="5">
        <v>153.26774246665568</v>
      </c>
      <c r="AB92" s="5"/>
      <c r="AC92" s="5"/>
      <c r="AD92" s="5"/>
      <c r="AE92" s="5"/>
      <c r="AF92" s="6"/>
    </row>
    <row r="93" spans="12:32" x14ac:dyDescent="0.3">
      <c r="L93" s="74"/>
      <c r="M93" s="74"/>
      <c r="N93" s="5">
        <v>2001183</v>
      </c>
      <c r="O93" s="11">
        <f t="shared" si="2"/>
        <v>327.07953166611514</v>
      </c>
      <c r="P93" s="11">
        <f t="shared" si="3"/>
        <v>981.23859499834543</v>
      </c>
      <c r="Q93" s="11"/>
      <c r="R93" s="11"/>
      <c r="S93" s="11"/>
      <c r="T93" s="11"/>
      <c r="W93" s="73"/>
      <c r="X93" s="80" t="s">
        <v>209</v>
      </c>
      <c r="Y93" s="5">
        <v>43880</v>
      </c>
      <c r="Z93" s="5">
        <v>14.056479499423679</v>
      </c>
      <c r="AA93" s="5">
        <v>42.169438498271035</v>
      </c>
      <c r="AB93" s="5"/>
      <c r="AC93" s="5"/>
      <c r="AD93" s="5"/>
      <c r="AE93" s="5"/>
      <c r="AF93" s="6"/>
    </row>
    <row r="94" spans="12:32" x14ac:dyDescent="0.3">
      <c r="L94" s="74"/>
      <c r="M94" s="74"/>
      <c r="N94" s="5">
        <v>1441774</v>
      </c>
      <c r="O94" s="11">
        <f t="shared" si="2"/>
        <v>238.92670858349487</v>
      </c>
      <c r="P94" s="11">
        <f t="shared" si="3"/>
        <v>716.78012575048456</v>
      </c>
      <c r="Q94" s="11">
        <v>907.20953686632322</v>
      </c>
      <c r="R94" s="11">
        <v>303.07231250355335</v>
      </c>
      <c r="S94" s="11"/>
      <c r="T94" s="11"/>
      <c r="W94" s="73"/>
      <c r="X94" s="80" t="s">
        <v>210</v>
      </c>
      <c r="Y94" s="5">
        <v>15274</v>
      </c>
      <c r="Z94" s="5">
        <v>9.3461221801416112</v>
      </c>
      <c r="AA94" s="5">
        <v>28.038366540424832</v>
      </c>
      <c r="AB94" s="11">
        <v>74.491849168450514</v>
      </c>
      <c r="AC94" s="11">
        <v>68.586826886561184</v>
      </c>
      <c r="AD94" s="11">
        <v>0.94662810004737441</v>
      </c>
      <c r="AE94" s="11">
        <v>0.83147897128625969</v>
      </c>
      <c r="AF94" s="6"/>
    </row>
    <row r="95" spans="12:32" x14ac:dyDescent="0.3">
      <c r="W95" s="74" t="s">
        <v>98</v>
      </c>
      <c r="X95" s="74"/>
      <c r="Y95" s="5">
        <v>211124</v>
      </c>
      <c r="Z95" s="5">
        <v>41.595422361271197</v>
      </c>
      <c r="AA95" s="5">
        <v>124.78626708381358</v>
      </c>
      <c r="AB95" s="5"/>
      <c r="AC95" s="5"/>
      <c r="AD95" s="5"/>
      <c r="AE95" s="5"/>
      <c r="AF95" s="6"/>
    </row>
    <row r="96" spans="12:32" x14ac:dyDescent="0.3">
      <c r="W96" s="74"/>
      <c r="X96" s="74"/>
      <c r="Y96" s="5">
        <v>131967</v>
      </c>
      <c r="Z96" s="5">
        <v>28.561172402437016</v>
      </c>
      <c r="AA96" s="5">
        <v>85.683517207311041</v>
      </c>
      <c r="AB96" s="5"/>
      <c r="AC96" s="5"/>
      <c r="AD96" s="5"/>
      <c r="AE96" s="5"/>
      <c r="AF96" s="6"/>
    </row>
    <row r="97" spans="12:32" x14ac:dyDescent="0.3">
      <c r="W97" s="74"/>
      <c r="X97" s="74"/>
      <c r="Y97" s="5">
        <v>60412</v>
      </c>
      <c r="Z97" s="5">
        <v>16.778692573686811</v>
      </c>
      <c r="AA97" s="5">
        <v>50.336077721060434</v>
      </c>
      <c r="AB97" s="5"/>
      <c r="AC97" s="5"/>
      <c r="AD97" s="5"/>
      <c r="AE97" s="5"/>
      <c r="AF97" s="6"/>
    </row>
    <row r="98" spans="12:32" x14ac:dyDescent="0.3">
      <c r="W98" s="74"/>
      <c r="X98" s="74"/>
      <c r="Y98" s="5">
        <v>140502</v>
      </c>
      <c r="Z98" s="5">
        <v>29.966573357483945</v>
      </c>
      <c r="AA98" s="5">
        <v>89.899720072451828</v>
      </c>
      <c r="AB98" s="5"/>
      <c r="AC98" s="5"/>
      <c r="AD98" s="5"/>
      <c r="AE98" s="5"/>
      <c r="AF98" s="6"/>
    </row>
    <row r="99" spans="12:32" x14ac:dyDescent="0.3">
      <c r="W99" s="74"/>
      <c r="X99" s="74"/>
      <c r="Y99" s="5">
        <v>188839</v>
      </c>
      <c r="Z99" s="5">
        <v>37.925901531368353</v>
      </c>
      <c r="AA99" s="5">
        <v>113.77770459410506</v>
      </c>
      <c r="AB99" s="5"/>
      <c r="AC99" s="5"/>
      <c r="AD99" s="5"/>
      <c r="AE99" s="5"/>
      <c r="AF99" s="6"/>
    </row>
    <row r="100" spans="12:32" x14ac:dyDescent="0.3">
      <c r="W100" s="74"/>
      <c r="X100" s="74"/>
      <c r="Y100" s="5">
        <v>106401</v>
      </c>
      <c r="Z100" s="5">
        <v>24.35139140457764</v>
      </c>
      <c r="AA100" s="5">
        <v>73.054174213732921</v>
      </c>
      <c r="AB100" s="11">
        <v>89.589576815412485</v>
      </c>
      <c r="AC100" s="11">
        <v>27.031399342764225</v>
      </c>
      <c r="AD100" s="5"/>
      <c r="AE100" s="5"/>
      <c r="AF100" s="6"/>
    </row>
    <row r="101" spans="12:32" x14ac:dyDescent="0.3">
      <c r="L101" s="37" t="s">
        <v>107</v>
      </c>
      <c r="M101" s="37" t="s">
        <v>272</v>
      </c>
      <c r="N101" s="37"/>
      <c r="O101" s="37"/>
      <c r="P101" s="37"/>
      <c r="Q101" s="37"/>
      <c r="R101" s="37"/>
      <c r="S101" s="37"/>
      <c r="T101" s="37"/>
      <c r="Z101" s="6"/>
      <c r="AA101" s="6"/>
      <c r="AB101" s="6"/>
      <c r="AC101" s="6"/>
      <c r="AD101" s="6"/>
      <c r="AE101" s="6"/>
      <c r="AF101" s="6"/>
    </row>
    <row r="102" spans="12:32" x14ac:dyDescent="0.3">
      <c r="L102" s="37"/>
      <c r="M102" s="2" t="s">
        <v>93</v>
      </c>
      <c r="N102" s="2" t="s">
        <v>144</v>
      </c>
      <c r="O102" s="2" t="s">
        <v>145</v>
      </c>
      <c r="P102" s="2" t="s">
        <v>146</v>
      </c>
      <c r="Q102" s="2" t="s">
        <v>103</v>
      </c>
      <c r="R102" s="2" t="s">
        <v>147</v>
      </c>
      <c r="S102" s="2" t="s">
        <v>95</v>
      </c>
      <c r="T102" s="2" t="s">
        <v>141</v>
      </c>
      <c r="AF102" s="6"/>
    </row>
    <row r="103" spans="12:32" x14ac:dyDescent="0.3">
      <c r="L103" s="73" t="s">
        <v>30</v>
      </c>
      <c r="M103" s="80" t="s">
        <v>264</v>
      </c>
      <c r="N103" s="5">
        <v>11947561</v>
      </c>
      <c r="O103" s="11">
        <v>1894.4502749806963</v>
      </c>
      <c r="P103" s="11">
        <v>5683.3508249420893</v>
      </c>
      <c r="Q103" s="11"/>
      <c r="R103" s="11"/>
      <c r="S103" s="11"/>
      <c r="T103" s="11"/>
      <c r="W103" s="37" t="s">
        <v>107</v>
      </c>
      <c r="X103" s="37" t="s">
        <v>273</v>
      </c>
      <c r="Y103" s="37"/>
      <c r="Z103" s="37"/>
      <c r="AA103" s="37"/>
      <c r="AB103" s="37"/>
      <c r="AC103" s="37"/>
      <c r="AD103" s="37"/>
      <c r="AE103" s="37"/>
      <c r="AF103" s="6"/>
    </row>
    <row r="104" spans="12:32" x14ac:dyDescent="0.3">
      <c r="L104" s="73"/>
      <c r="M104" s="80"/>
      <c r="N104" s="5">
        <v>11077728</v>
      </c>
      <c r="O104" s="11">
        <v>1757.3801982382327</v>
      </c>
      <c r="P104" s="11">
        <v>5272.1405947146977</v>
      </c>
      <c r="Q104" s="11"/>
      <c r="R104" s="11"/>
      <c r="S104" s="11"/>
      <c r="T104" s="11"/>
      <c r="W104" s="37"/>
      <c r="X104" s="2" t="s">
        <v>93</v>
      </c>
      <c r="Y104" s="2" t="s">
        <v>144</v>
      </c>
      <c r="Z104" s="2" t="s">
        <v>145</v>
      </c>
      <c r="AA104" s="2" t="s">
        <v>146</v>
      </c>
      <c r="AB104" s="2" t="s">
        <v>103</v>
      </c>
      <c r="AC104" s="2" t="s">
        <v>147</v>
      </c>
      <c r="AD104" s="2" t="s">
        <v>95</v>
      </c>
      <c r="AE104" s="2" t="s">
        <v>141</v>
      </c>
      <c r="AF104" s="6"/>
    </row>
    <row r="105" spans="12:32" x14ac:dyDescent="0.3">
      <c r="L105" s="73"/>
      <c r="M105" s="80"/>
      <c r="N105" s="5">
        <v>12559689</v>
      </c>
      <c r="O105" s="11">
        <v>1990.9106667296996</v>
      </c>
      <c r="P105" s="11">
        <v>5972.7320001890985</v>
      </c>
      <c r="Q105" s="11"/>
      <c r="R105" s="11"/>
      <c r="S105" s="11"/>
      <c r="T105" s="11"/>
      <c r="W105" s="73" t="s">
        <v>30</v>
      </c>
      <c r="X105" s="80" t="s">
        <v>264</v>
      </c>
      <c r="Y105" s="5">
        <v>776636</v>
      </c>
      <c r="Z105" s="5">
        <v>134.71447390087272</v>
      </c>
      <c r="AA105" s="5">
        <v>404.14342170261818</v>
      </c>
      <c r="AB105" s="11"/>
      <c r="AC105" s="11"/>
      <c r="AD105" s="11"/>
      <c r="AE105" s="11"/>
      <c r="AF105" s="6"/>
    </row>
    <row r="106" spans="12:32" x14ac:dyDescent="0.3">
      <c r="L106" s="73"/>
      <c r="M106" s="80" t="s">
        <v>265</v>
      </c>
      <c r="N106" s="5">
        <v>16252981</v>
      </c>
      <c r="O106" s="11">
        <v>2572.9072314407731</v>
      </c>
      <c r="P106" s="11">
        <v>7718.7216943223193</v>
      </c>
      <c r="Q106" s="11"/>
      <c r="R106" s="11"/>
      <c r="S106" s="11"/>
      <c r="T106" s="11"/>
      <c r="W106" s="73"/>
      <c r="X106" s="80"/>
      <c r="Y106" s="5">
        <v>487816</v>
      </c>
      <c r="Z106" s="5">
        <v>87.156430100444595</v>
      </c>
      <c r="AA106" s="5">
        <v>261.46929030133379</v>
      </c>
      <c r="AB106" s="11"/>
      <c r="AC106" s="11"/>
      <c r="AD106" s="11"/>
      <c r="AE106" s="11"/>
      <c r="AF106" s="6"/>
    </row>
    <row r="107" spans="12:32" x14ac:dyDescent="0.3">
      <c r="L107" s="73"/>
      <c r="M107" s="80" t="s">
        <v>222</v>
      </c>
      <c r="N107" s="5">
        <v>23817664</v>
      </c>
      <c r="O107" s="11">
        <v>3764.9655683197029</v>
      </c>
      <c r="P107" s="11">
        <v>11294.896704959108</v>
      </c>
      <c r="Q107" s="11"/>
      <c r="R107" s="11"/>
      <c r="S107" s="11"/>
      <c r="T107" s="11"/>
      <c r="W107" s="73"/>
      <c r="X107" s="80"/>
      <c r="Y107" s="5">
        <v>696521</v>
      </c>
      <c r="Z107" s="5">
        <v>121.52247653548493</v>
      </c>
      <c r="AA107" s="5">
        <v>364.56742960645477</v>
      </c>
      <c r="AB107" s="11"/>
      <c r="AC107" s="11"/>
      <c r="AD107" s="11"/>
      <c r="AE107" s="11"/>
      <c r="AF107" s="6"/>
    </row>
    <row r="108" spans="12:32" x14ac:dyDescent="0.3">
      <c r="L108" s="73"/>
      <c r="M108" s="80" t="s">
        <v>223</v>
      </c>
      <c r="N108" s="5">
        <v>13864147</v>
      </c>
      <c r="O108" s="11">
        <v>2196.469846672655</v>
      </c>
      <c r="P108" s="11">
        <v>6589.4095400179649</v>
      </c>
      <c r="Q108" s="10">
        <v>7088.5418931908798</v>
      </c>
      <c r="R108" s="10">
        <v>2229.7348641906497</v>
      </c>
      <c r="S108" s="10">
        <v>9.522834266516391E-4</v>
      </c>
      <c r="T108" s="10">
        <v>7.8135663318488371</v>
      </c>
      <c r="W108" s="73"/>
      <c r="X108" s="80" t="s">
        <v>265</v>
      </c>
      <c r="Y108" s="5">
        <v>904677</v>
      </c>
      <c r="Z108" s="5">
        <v>155.79812283879465</v>
      </c>
      <c r="AA108" s="5">
        <v>467.39436851638396</v>
      </c>
      <c r="AB108" s="11"/>
      <c r="AC108" s="11"/>
      <c r="AD108" s="11"/>
      <c r="AE108" s="11"/>
      <c r="AF108" s="6"/>
    </row>
    <row r="109" spans="12:32" x14ac:dyDescent="0.3">
      <c r="L109" s="73" t="s">
        <v>13</v>
      </c>
      <c r="M109" s="80" t="s">
        <v>182</v>
      </c>
      <c r="N109" s="5">
        <v>1559413</v>
      </c>
      <c r="O109" s="11">
        <v>257.46450464079169</v>
      </c>
      <c r="P109" s="11">
        <v>772.39351392237506</v>
      </c>
      <c r="Q109" s="11"/>
      <c r="R109" s="11"/>
      <c r="S109" s="11"/>
      <c r="T109" s="11"/>
      <c r="W109" s="73"/>
      <c r="X109" s="80" t="s">
        <v>222</v>
      </c>
      <c r="Y109" s="5">
        <v>697349</v>
      </c>
      <c r="Z109" s="5">
        <v>121.65881771776716</v>
      </c>
      <c r="AA109" s="5">
        <v>364.97645315330146</v>
      </c>
      <c r="AB109" s="11"/>
      <c r="AC109" s="11"/>
      <c r="AD109" s="11"/>
      <c r="AE109" s="11"/>
      <c r="AF109" s="6"/>
    </row>
    <row r="110" spans="12:32" x14ac:dyDescent="0.3">
      <c r="L110" s="73"/>
      <c r="M110" s="80" t="s">
        <v>224</v>
      </c>
      <c r="N110" s="5">
        <v>2470360</v>
      </c>
      <c r="O110" s="11">
        <v>401.01341023337903</v>
      </c>
      <c r="P110" s="11">
        <v>1203.040230700137</v>
      </c>
      <c r="Q110" s="11"/>
      <c r="R110" s="11"/>
      <c r="S110" s="11"/>
      <c r="T110" s="11"/>
      <c r="W110" s="73"/>
      <c r="X110" s="80" t="s">
        <v>223</v>
      </c>
      <c r="Y110" s="5">
        <v>1041273</v>
      </c>
      <c r="Z110" s="5">
        <v>178.29046599703605</v>
      </c>
      <c r="AA110" s="5">
        <v>534.8713979911081</v>
      </c>
      <c r="AB110" s="10">
        <v>399.57039354520003</v>
      </c>
      <c r="AC110" s="10">
        <v>94.256277122534755</v>
      </c>
      <c r="AD110" s="10">
        <v>2.8320459343006871E-4</v>
      </c>
      <c r="AE110" s="10">
        <v>4.4600098331579598</v>
      </c>
      <c r="AF110" s="6"/>
    </row>
    <row r="111" spans="12:32" x14ac:dyDescent="0.3">
      <c r="L111" s="73"/>
      <c r="M111" s="80" t="s">
        <v>226</v>
      </c>
      <c r="N111" s="5">
        <v>2245695</v>
      </c>
      <c r="O111" s="11">
        <v>365.61023653067338</v>
      </c>
      <c r="P111" s="11">
        <v>1096.8307095920202</v>
      </c>
      <c r="Q111" s="11"/>
      <c r="R111" s="11"/>
      <c r="S111" s="11"/>
      <c r="T111" s="11"/>
      <c r="W111" s="73" t="s">
        <v>63</v>
      </c>
      <c r="X111" s="80" t="s">
        <v>269</v>
      </c>
      <c r="Y111" s="5">
        <v>0</v>
      </c>
      <c r="Z111" s="5">
        <v>0</v>
      </c>
      <c r="AA111" s="5">
        <v>0</v>
      </c>
      <c r="AB111" s="11"/>
      <c r="AC111" s="11"/>
      <c r="AD111" s="11"/>
      <c r="AE111" s="11"/>
      <c r="AF111" s="6"/>
    </row>
    <row r="112" spans="12:32" x14ac:dyDescent="0.3">
      <c r="L112" s="73"/>
      <c r="M112" s="80" t="s">
        <v>185</v>
      </c>
      <c r="N112" s="5">
        <v>1739300</v>
      </c>
      <c r="O112" s="11">
        <v>285.81146882238926</v>
      </c>
      <c r="P112" s="11">
        <v>857.43440646716772</v>
      </c>
      <c r="Q112" s="11"/>
      <c r="R112" s="11"/>
      <c r="S112" s="11"/>
      <c r="T112" s="11"/>
      <c r="W112" s="73"/>
      <c r="X112" s="80" t="s">
        <v>225</v>
      </c>
      <c r="Y112" s="5">
        <v>0</v>
      </c>
      <c r="Z112" s="5">
        <v>0</v>
      </c>
      <c r="AA112" s="5">
        <v>0</v>
      </c>
      <c r="AB112" s="11"/>
      <c r="AC112" s="11"/>
      <c r="AD112" s="11"/>
      <c r="AE112" s="11"/>
    </row>
    <row r="113" spans="12:35" x14ac:dyDescent="0.3">
      <c r="L113" s="73"/>
      <c r="M113" s="80" t="s">
        <v>228</v>
      </c>
      <c r="N113" s="5">
        <v>2115119</v>
      </c>
      <c r="O113" s="11">
        <v>345.03380135205413</v>
      </c>
      <c r="P113" s="11">
        <v>1035.1014040561624</v>
      </c>
      <c r="Q113" s="11"/>
      <c r="R113" s="11"/>
      <c r="S113" s="11"/>
      <c r="T113" s="11"/>
      <c r="W113" s="73"/>
      <c r="X113" s="80" t="s">
        <v>227</v>
      </c>
      <c r="Y113" s="5">
        <v>0</v>
      </c>
      <c r="Z113" s="5">
        <v>0</v>
      </c>
      <c r="AA113" s="5">
        <v>0</v>
      </c>
      <c r="AB113" s="11"/>
      <c r="AC113" s="11"/>
      <c r="AD113" s="11"/>
      <c r="AE113" s="11"/>
      <c r="AH113" s="2" t="s">
        <v>148</v>
      </c>
      <c r="AI113" s="2" t="s">
        <v>149</v>
      </c>
    </row>
    <row r="114" spans="12:35" x14ac:dyDescent="0.3">
      <c r="L114" s="73"/>
      <c r="M114" s="80" t="s">
        <v>230</v>
      </c>
      <c r="N114" s="5">
        <v>2871416</v>
      </c>
      <c r="O114" s="11">
        <v>464.21264123292207</v>
      </c>
      <c r="P114" s="11">
        <v>1392.6379236987661</v>
      </c>
      <c r="Q114" s="11">
        <v>1059.5730314061047</v>
      </c>
      <c r="R114" s="11">
        <v>226.6425175621502</v>
      </c>
      <c r="S114" s="11">
        <v>0.34911138511285422</v>
      </c>
      <c r="T114" s="11">
        <v>1.1679474127510547</v>
      </c>
      <c r="W114" s="73"/>
      <c r="X114" s="80" t="s">
        <v>270</v>
      </c>
      <c r="Y114" s="5">
        <v>0</v>
      </c>
      <c r="Z114" s="5">
        <v>0</v>
      </c>
      <c r="AA114" s="5">
        <v>0</v>
      </c>
      <c r="AB114" s="11"/>
      <c r="AC114" s="11"/>
      <c r="AD114" s="11"/>
      <c r="AE114" s="11"/>
      <c r="AH114" s="5">
        <v>50</v>
      </c>
      <c r="AI114" s="5">
        <v>269587</v>
      </c>
    </row>
    <row r="115" spans="12:35" x14ac:dyDescent="0.3">
      <c r="L115" s="73" t="s">
        <v>58</v>
      </c>
      <c r="M115" s="80" t="s">
        <v>185</v>
      </c>
      <c r="N115" s="5">
        <v>7918786</v>
      </c>
      <c r="O115" s="11">
        <v>1259.5876077467342</v>
      </c>
      <c r="P115" s="11">
        <v>3778.7628232402026</v>
      </c>
      <c r="Q115" s="11"/>
      <c r="R115" s="11"/>
      <c r="S115" s="11"/>
      <c r="T115" s="11"/>
      <c r="W115" s="73"/>
      <c r="X115" s="80" t="s">
        <v>229</v>
      </c>
      <c r="Y115" s="5">
        <v>0</v>
      </c>
      <c r="Z115" s="5">
        <v>0</v>
      </c>
      <c r="AA115" s="5">
        <v>0</v>
      </c>
      <c r="AB115" s="11"/>
      <c r="AC115" s="11"/>
      <c r="AD115" s="11"/>
      <c r="AE115" s="11"/>
      <c r="AH115" s="5">
        <v>100</v>
      </c>
      <c r="AI115" s="5">
        <v>593680</v>
      </c>
    </row>
    <row r="116" spans="12:35" x14ac:dyDescent="0.3">
      <c r="L116" s="73"/>
      <c r="M116" s="80" t="s">
        <v>232</v>
      </c>
      <c r="N116" s="5">
        <v>4485720</v>
      </c>
      <c r="O116" s="11">
        <v>718.5979924045447</v>
      </c>
      <c r="P116" s="11">
        <v>2155.7939772136342</v>
      </c>
      <c r="Q116" s="11"/>
      <c r="R116" s="11"/>
      <c r="S116" s="11"/>
      <c r="T116" s="11"/>
      <c r="W116" s="73"/>
      <c r="X116" s="80" t="s">
        <v>231</v>
      </c>
      <c r="Y116" s="5">
        <v>0</v>
      </c>
      <c r="Z116" s="5">
        <v>0</v>
      </c>
      <c r="AA116" s="5">
        <v>0</v>
      </c>
      <c r="AB116" s="10">
        <v>0</v>
      </c>
      <c r="AC116" s="10">
        <v>0</v>
      </c>
      <c r="AD116" s="10">
        <v>4.600968964300752E-4</v>
      </c>
      <c r="AE116" s="10">
        <v>0</v>
      </c>
      <c r="AH116" s="5">
        <v>200</v>
      </c>
      <c r="AI116" s="5">
        <v>1109953</v>
      </c>
    </row>
    <row r="117" spans="12:35" x14ac:dyDescent="0.3">
      <c r="L117" s="73"/>
      <c r="M117" s="80" t="s">
        <v>234</v>
      </c>
      <c r="N117" s="5">
        <v>2611729</v>
      </c>
      <c r="O117" s="11">
        <v>423.29062859484077</v>
      </c>
      <c r="P117" s="11">
        <v>1269.8718857845224</v>
      </c>
      <c r="Q117" s="11"/>
      <c r="R117" s="11"/>
      <c r="S117" s="11"/>
      <c r="T117" s="11"/>
      <c r="W117" s="73" t="s">
        <v>66</v>
      </c>
      <c r="X117" s="80" t="s">
        <v>186</v>
      </c>
      <c r="Y117" s="5">
        <v>243558</v>
      </c>
      <c r="Z117" s="5">
        <v>46.936110653713158</v>
      </c>
      <c r="AA117" s="5">
        <v>140.80833196113946</v>
      </c>
      <c r="AB117" s="11"/>
      <c r="AC117" s="11"/>
      <c r="AD117" s="11"/>
      <c r="AE117" s="11"/>
      <c r="AH117" s="5">
        <v>500</v>
      </c>
      <c r="AI117" s="5">
        <v>3123036</v>
      </c>
    </row>
    <row r="118" spans="12:35" x14ac:dyDescent="0.3">
      <c r="L118" s="73"/>
      <c r="M118" s="80" t="s">
        <v>180</v>
      </c>
      <c r="N118" s="5">
        <v>11217425</v>
      </c>
      <c r="O118" s="11">
        <v>1779.3939393939395</v>
      </c>
      <c r="P118" s="11">
        <v>5338.181818181818</v>
      </c>
      <c r="Q118" s="11"/>
      <c r="R118" s="11"/>
      <c r="S118" s="11"/>
      <c r="T118" s="11"/>
      <c r="W118" s="73"/>
      <c r="X118" s="80" t="s">
        <v>233</v>
      </c>
      <c r="Y118" s="5">
        <v>239372</v>
      </c>
      <c r="Z118" s="5">
        <v>46.246830232175199</v>
      </c>
      <c r="AA118" s="5">
        <v>138.7404906965256</v>
      </c>
      <c r="AB118" s="11"/>
      <c r="AC118" s="11"/>
      <c r="AD118" s="11"/>
      <c r="AE118" s="11"/>
    </row>
    <row r="119" spans="12:35" x14ac:dyDescent="0.3">
      <c r="L119" s="73"/>
      <c r="M119" s="80" t="s">
        <v>236</v>
      </c>
      <c r="N119" s="5">
        <v>6049744</v>
      </c>
      <c r="O119" s="11">
        <v>965.06011755621751</v>
      </c>
      <c r="P119" s="11">
        <v>2895.1803526686526</v>
      </c>
      <c r="Q119" s="11"/>
      <c r="R119" s="11"/>
      <c r="S119" s="11"/>
      <c r="T119" s="11"/>
      <c r="W119" s="73"/>
      <c r="X119" s="80" t="s">
        <v>235</v>
      </c>
      <c r="Y119" s="5">
        <v>245066</v>
      </c>
      <c r="Z119" s="5">
        <v>47.184422855260991</v>
      </c>
      <c r="AA119" s="5">
        <v>141.55326856578296</v>
      </c>
      <c r="AB119" s="11"/>
      <c r="AC119" s="11"/>
      <c r="AD119" s="11"/>
      <c r="AE119" s="11"/>
      <c r="AH119" s="2" t="s">
        <v>152</v>
      </c>
      <c r="AI119" s="2" t="s">
        <v>149</v>
      </c>
    </row>
    <row r="120" spans="12:35" x14ac:dyDescent="0.3">
      <c r="L120" s="73"/>
      <c r="M120" s="80" t="s">
        <v>238</v>
      </c>
      <c r="N120" s="5">
        <v>3655656</v>
      </c>
      <c r="O120" s="11">
        <v>587.79479664035046</v>
      </c>
      <c r="P120" s="11">
        <v>1763.3843899210515</v>
      </c>
      <c r="Q120" s="10">
        <v>2866.8625411683133</v>
      </c>
      <c r="R120" s="10">
        <v>1497.5609956283795</v>
      </c>
      <c r="S120" s="10">
        <v>2.3024458150027436E-2</v>
      </c>
      <c r="T120" s="10">
        <v>3.1600886285554379</v>
      </c>
      <c r="W120" s="73"/>
      <c r="X120" s="80" t="s">
        <v>271</v>
      </c>
      <c r="Y120" s="5">
        <v>410984</v>
      </c>
      <c r="Z120" s="5">
        <v>74.505022229540586</v>
      </c>
      <c r="AA120" s="5">
        <v>223.51506668862174</v>
      </c>
      <c r="AB120" s="11"/>
      <c r="AC120" s="11"/>
      <c r="AD120" s="11"/>
      <c r="AE120" s="11"/>
      <c r="AH120" s="5">
        <v>50</v>
      </c>
      <c r="AI120" s="14">
        <v>289842</v>
      </c>
    </row>
    <row r="121" spans="12:35" x14ac:dyDescent="0.3">
      <c r="L121" s="73" t="s">
        <v>71</v>
      </c>
      <c r="M121" s="80" t="s">
        <v>212</v>
      </c>
      <c r="N121" s="5">
        <v>1860946</v>
      </c>
      <c r="O121" s="11">
        <v>304.98069619754489</v>
      </c>
      <c r="P121" s="11">
        <v>914.94208859263472</v>
      </c>
      <c r="Q121" s="11"/>
      <c r="R121" s="11"/>
      <c r="S121" s="11"/>
      <c r="T121" s="11"/>
      <c r="W121" s="73"/>
      <c r="X121" s="80" t="s">
        <v>237</v>
      </c>
      <c r="Y121" s="5">
        <v>154528</v>
      </c>
      <c r="Z121" s="5">
        <v>32.27614029310061</v>
      </c>
      <c r="AA121" s="5">
        <v>96.828420879301831</v>
      </c>
      <c r="AB121" s="11"/>
      <c r="AC121" s="11"/>
      <c r="AD121" s="11"/>
      <c r="AE121" s="11"/>
      <c r="AH121" s="5">
        <v>100</v>
      </c>
      <c r="AI121" s="14">
        <v>724251</v>
      </c>
    </row>
    <row r="122" spans="12:35" x14ac:dyDescent="0.3">
      <c r="L122" s="73"/>
      <c r="M122" s="80" t="s">
        <v>240</v>
      </c>
      <c r="N122" s="5">
        <v>1262098</v>
      </c>
      <c r="O122" s="11">
        <v>210.61299421673837</v>
      </c>
      <c r="P122" s="11">
        <v>631.83898265021514</v>
      </c>
      <c r="Q122" s="11"/>
      <c r="R122" s="11"/>
      <c r="S122" s="11"/>
      <c r="T122" s="11"/>
      <c r="W122" s="73"/>
      <c r="X122" s="80" t="s">
        <v>239</v>
      </c>
      <c r="Y122" s="5">
        <v>282841</v>
      </c>
      <c r="Z122" s="5">
        <v>53.404577638728803</v>
      </c>
      <c r="AA122" s="5">
        <v>160.21373291618642</v>
      </c>
      <c r="AB122" s="10">
        <v>150.27655195125965</v>
      </c>
      <c r="AC122" s="10">
        <v>41.516632555223801</v>
      </c>
      <c r="AD122" s="10">
        <v>1.5729864075205161E-2</v>
      </c>
      <c r="AE122" s="10">
        <v>1.677388791118912</v>
      </c>
      <c r="AH122" s="5">
        <v>200</v>
      </c>
      <c r="AI122" s="14">
        <v>1238383</v>
      </c>
    </row>
    <row r="123" spans="12:35" x14ac:dyDescent="0.3">
      <c r="L123" s="73"/>
      <c r="M123" s="80" t="s">
        <v>241</v>
      </c>
      <c r="N123" s="5">
        <v>1113039</v>
      </c>
      <c r="O123" s="11">
        <v>187.12396980727715</v>
      </c>
      <c r="P123" s="11">
        <v>561.37190942183145</v>
      </c>
      <c r="Q123" s="11"/>
      <c r="R123" s="11"/>
      <c r="S123" s="11"/>
      <c r="T123" s="11"/>
      <c r="W123" s="73" t="s">
        <v>13</v>
      </c>
      <c r="X123" s="80" t="s">
        <v>182</v>
      </c>
      <c r="Y123" s="5">
        <v>116948</v>
      </c>
      <c r="Z123" s="5">
        <v>26.088094846039848</v>
      </c>
      <c r="AA123" s="5">
        <v>78.26428453811954</v>
      </c>
      <c r="AB123" s="11"/>
      <c r="AC123" s="11"/>
      <c r="AD123" s="11"/>
      <c r="AE123" s="11"/>
      <c r="AH123" s="5">
        <v>500</v>
      </c>
      <c r="AI123" s="14">
        <v>3075472</v>
      </c>
    </row>
    <row r="124" spans="12:35" x14ac:dyDescent="0.3">
      <c r="L124" s="73"/>
      <c r="M124" s="80" t="s">
        <v>180</v>
      </c>
      <c r="N124" s="5">
        <v>54969615</v>
      </c>
      <c r="O124" s="11">
        <v>8673.9542066531158</v>
      </c>
      <c r="P124" s="11">
        <v>26021.862619959349</v>
      </c>
      <c r="Q124" s="11"/>
      <c r="R124" s="11"/>
      <c r="S124" s="11"/>
      <c r="T124" s="11"/>
      <c r="W124" s="73"/>
      <c r="X124" s="80" t="s">
        <v>224</v>
      </c>
      <c r="Y124" s="5">
        <v>119780</v>
      </c>
      <c r="Z124" s="5">
        <v>26.554421208628355</v>
      </c>
      <c r="AA124" s="5">
        <v>79.663263625885065</v>
      </c>
      <c r="AB124" s="11"/>
      <c r="AC124" s="11"/>
      <c r="AD124" s="11"/>
      <c r="AE124" s="11"/>
    </row>
    <row r="125" spans="12:35" x14ac:dyDescent="0.3">
      <c r="L125" s="73"/>
      <c r="M125" s="80" t="s">
        <v>242</v>
      </c>
      <c r="N125" s="5">
        <v>5638176</v>
      </c>
      <c r="O125" s="11">
        <v>900.20438393293318</v>
      </c>
      <c r="P125" s="11">
        <v>2700.6131517987997</v>
      </c>
      <c r="Q125" s="11"/>
      <c r="R125" s="11"/>
      <c r="S125" s="11"/>
      <c r="T125" s="11"/>
      <c r="W125" s="73"/>
      <c r="X125" s="80" t="s">
        <v>226</v>
      </c>
      <c r="Y125" s="5">
        <v>62020</v>
      </c>
      <c r="Z125" s="5">
        <v>17.043471101597234</v>
      </c>
      <c r="AA125" s="5">
        <v>51.130413304791702</v>
      </c>
      <c r="AB125" s="11"/>
      <c r="AC125" s="11"/>
      <c r="AD125" s="11"/>
      <c r="AE125" s="11"/>
    </row>
    <row r="126" spans="12:35" x14ac:dyDescent="0.3">
      <c r="L126" s="73"/>
      <c r="M126" s="80" t="s">
        <v>243</v>
      </c>
      <c r="N126" s="5">
        <v>1925031</v>
      </c>
      <c r="O126" s="11">
        <v>315.07934256764213</v>
      </c>
      <c r="P126" s="11">
        <v>945.23802770292639</v>
      </c>
      <c r="Q126" s="11">
        <v>5295.9777966876254</v>
      </c>
      <c r="R126" s="11">
        <v>10184.216352226957</v>
      </c>
      <c r="S126" s="11">
        <v>0.33958589962238278</v>
      </c>
      <c r="T126" s="11">
        <v>5.8376566619669301</v>
      </c>
      <c r="W126" s="73"/>
      <c r="X126" s="80" t="s">
        <v>185</v>
      </c>
      <c r="Y126" s="5">
        <v>66659</v>
      </c>
      <c r="Z126" s="5">
        <v>17.807343981557715</v>
      </c>
      <c r="AA126" s="5">
        <v>53.422031944673144</v>
      </c>
      <c r="AB126" s="11"/>
      <c r="AC126" s="11"/>
      <c r="AD126" s="11"/>
      <c r="AE126" s="11"/>
    </row>
    <row r="127" spans="12:35" x14ac:dyDescent="0.3">
      <c r="L127" s="73" t="s">
        <v>47</v>
      </c>
      <c r="M127" s="80" t="s">
        <v>212</v>
      </c>
      <c r="N127" s="5">
        <v>4249016</v>
      </c>
      <c r="O127" s="11">
        <v>681.2976882711672</v>
      </c>
      <c r="P127" s="11">
        <v>2043.8930648135015</v>
      </c>
      <c r="Q127" s="11"/>
      <c r="R127" s="11"/>
      <c r="S127" s="11"/>
      <c r="T127" s="11"/>
      <c r="W127" s="73"/>
      <c r="X127" s="80" t="s">
        <v>228</v>
      </c>
      <c r="Y127" s="5">
        <v>193295</v>
      </c>
      <c r="Z127" s="5">
        <v>38.659641034085297</v>
      </c>
      <c r="AA127" s="5">
        <v>115.97892310225589</v>
      </c>
      <c r="AB127" s="11"/>
      <c r="AC127" s="11"/>
      <c r="AD127" s="11"/>
      <c r="AE127" s="11"/>
    </row>
    <row r="128" spans="12:35" x14ac:dyDescent="0.3">
      <c r="L128" s="73"/>
      <c r="M128" s="80" t="s">
        <v>244</v>
      </c>
      <c r="N128" s="5">
        <v>2099793</v>
      </c>
      <c r="O128" s="11">
        <v>342.61869868734146</v>
      </c>
      <c r="P128" s="11">
        <v>1027.8560960620243</v>
      </c>
      <c r="Q128" s="11"/>
      <c r="R128" s="11"/>
      <c r="S128" s="11"/>
      <c r="T128" s="11"/>
      <c r="W128" s="73"/>
      <c r="X128" s="80" t="s">
        <v>230</v>
      </c>
      <c r="Y128" s="5">
        <v>265785</v>
      </c>
      <c r="Z128" s="5">
        <v>50.596081014325705</v>
      </c>
      <c r="AA128" s="5">
        <v>151.78824304297711</v>
      </c>
      <c r="AB128" s="11">
        <v>88.374526593117082</v>
      </c>
      <c r="AC128" s="11">
        <v>38.910682580224723</v>
      </c>
      <c r="AD128" s="11">
        <v>0.95129706036751327</v>
      </c>
      <c r="AE128" s="11">
        <v>0.98643759390895602</v>
      </c>
    </row>
    <row r="129" spans="12:31" x14ac:dyDescent="0.3">
      <c r="L129" s="73"/>
      <c r="M129" s="80" t="s">
        <v>245</v>
      </c>
      <c r="N129" s="5">
        <v>2409157</v>
      </c>
      <c r="O129" s="11">
        <v>391.36891536267512</v>
      </c>
      <c r="P129" s="11">
        <v>1174.1067460880254</v>
      </c>
      <c r="Q129" s="11"/>
      <c r="R129" s="11"/>
      <c r="S129" s="11"/>
      <c r="T129" s="11"/>
      <c r="W129" s="73" t="s">
        <v>58</v>
      </c>
      <c r="X129" s="80" t="s">
        <v>185</v>
      </c>
      <c r="Y129" s="5">
        <v>288411</v>
      </c>
      <c r="Z129" s="5">
        <v>54.321752017124979</v>
      </c>
      <c r="AA129" s="5">
        <v>162.96525605137492</v>
      </c>
      <c r="AB129" s="11"/>
      <c r="AC129" s="11"/>
      <c r="AD129" s="11"/>
      <c r="AE129" s="11"/>
    </row>
    <row r="130" spans="12:31" x14ac:dyDescent="0.3">
      <c r="L130" s="73"/>
      <c r="M130" s="80" t="s">
        <v>180</v>
      </c>
      <c r="N130" s="5">
        <v>2813008</v>
      </c>
      <c r="O130" s="11">
        <v>455.0085882223168</v>
      </c>
      <c r="P130" s="11">
        <v>1365.0257646669504</v>
      </c>
      <c r="Q130" s="11"/>
      <c r="R130" s="11"/>
      <c r="S130" s="11"/>
      <c r="T130" s="11"/>
      <c r="W130" s="73"/>
      <c r="X130" s="80" t="s">
        <v>232</v>
      </c>
      <c r="Y130" s="5">
        <v>715621</v>
      </c>
      <c r="Z130" s="5">
        <v>124.66754487073933</v>
      </c>
      <c r="AA130" s="5">
        <v>374.002634612218</v>
      </c>
      <c r="AB130" s="11"/>
      <c r="AC130" s="11"/>
      <c r="AD130" s="11"/>
      <c r="AE130" s="11"/>
    </row>
    <row r="131" spans="12:31" x14ac:dyDescent="0.3">
      <c r="L131" s="73"/>
      <c r="M131" s="80" t="s">
        <v>246</v>
      </c>
      <c r="N131" s="5">
        <v>22011890</v>
      </c>
      <c r="O131" s="11">
        <v>3480.407979955562</v>
      </c>
      <c r="P131" s="11">
        <v>10441.223939866686</v>
      </c>
      <c r="Q131" s="11"/>
      <c r="R131" s="11"/>
      <c r="S131" s="11"/>
      <c r="T131" s="11"/>
      <c r="W131" s="73"/>
      <c r="X131" s="80" t="s">
        <v>234</v>
      </c>
      <c r="Y131" s="5">
        <v>861147</v>
      </c>
      <c r="Z131" s="5">
        <v>148.63033097315989</v>
      </c>
      <c r="AA131" s="5">
        <v>445.89099291947969</v>
      </c>
      <c r="AB131" s="11"/>
      <c r="AC131" s="11"/>
      <c r="AD131" s="11"/>
      <c r="AE131" s="11"/>
    </row>
    <row r="132" spans="12:31" x14ac:dyDescent="0.3">
      <c r="L132" s="73"/>
      <c r="M132" s="80" t="s">
        <v>247</v>
      </c>
      <c r="N132" s="5">
        <v>24851444</v>
      </c>
      <c r="O132" s="11">
        <v>3927.8707511936846</v>
      </c>
      <c r="P132" s="11">
        <v>11783.612253581054</v>
      </c>
      <c r="Q132" s="11">
        <v>4639.2863108463735</v>
      </c>
      <c r="R132" s="11">
        <v>5044.0186214004016</v>
      </c>
      <c r="S132" s="11">
        <v>0.1298009416771809</v>
      </c>
      <c r="T132" s="11">
        <v>5.1137979951923382</v>
      </c>
      <c r="W132" s="73"/>
      <c r="X132" s="80" t="s">
        <v>180</v>
      </c>
      <c r="Y132" s="5">
        <v>254309</v>
      </c>
      <c r="Z132" s="5">
        <v>48.706405400955049</v>
      </c>
      <c r="AA132" s="5">
        <v>146.11921620286515</v>
      </c>
      <c r="AB132" s="11"/>
      <c r="AC132" s="11"/>
      <c r="AD132" s="11"/>
      <c r="AE132" s="11"/>
    </row>
    <row r="133" spans="12:31" x14ac:dyDescent="0.3">
      <c r="L133" s="73" t="s">
        <v>4</v>
      </c>
      <c r="M133" s="80" t="s">
        <v>267</v>
      </c>
      <c r="N133" s="5">
        <v>748019</v>
      </c>
      <c r="O133" s="11">
        <v>129.60336595281993</v>
      </c>
      <c r="P133" s="11">
        <v>388.81009785845981</v>
      </c>
      <c r="Q133" s="11"/>
      <c r="R133" s="11"/>
      <c r="S133" s="11"/>
      <c r="T133" s="11"/>
      <c r="W133" s="73"/>
      <c r="X133" s="80" t="s">
        <v>236</v>
      </c>
      <c r="Y133" s="5">
        <v>286576</v>
      </c>
      <c r="Z133" s="5">
        <v>54.019594928371482</v>
      </c>
      <c r="AA133" s="5">
        <v>162.05878478511445</v>
      </c>
      <c r="AB133" s="11"/>
      <c r="AC133" s="11"/>
      <c r="AD133" s="11"/>
      <c r="AE133" s="11"/>
    </row>
    <row r="134" spans="12:31" x14ac:dyDescent="0.3">
      <c r="L134" s="73"/>
      <c r="M134" s="80" t="s">
        <v>248</v>
      </c>
      <c r="N134" s="5">
        <v>1185618</v>
      </c>
      <c r="O134" s="11">
        <v>198.56111820230387</v>
      </c>
      <c r="P134" s="11">
        <v>595.68335460691162</v>
      </c>
      <c r="Q134" s="11"/>
      <c r="R134" s="11"/>
      <c r="S134" s="11"/>
      <c r="T134" s="11"/>
      <c r="W134" s="73"/>
      <c r="X134" s="80" t="s">
        <v>238</v>
      </c>
      <c r="Y134" s="5">
        <v>277172</v>
      </c>
      <c r="Z134" s="5">
        <v>52.471101597233655</v>
      </c>
      <c r="AA134" s="5">
        <v>157.41330479170097</v>
      </c>
      <c r="AB134" s="10">
        <v>241.4083648937922</v>
      </c>
      <c r="AC134" s="10">
        <v>132.64935333015137</v>
      </c>
      <c r="AD134" s="10">
        <v>3.7182886997275913E-2</v>
      </c>
      <c r="AE134" s="10">
        <v>2.6946032504560469</v>
      </c>
    </row>
    <row r="135" spans="12:31" x14ac:dyDescent="0.3">
      <c r="L135" s="73"/>
      <c r="M135" s="80" t="s">
        <v>249</v>
      </c>
      <c r="N135" s="5">
        <v>4288128</v>
      </c>
      <c r="O135" s="11">
        <v>687.46103783545288</v>
      </c>
      <c r="P135" s="11">
        <v>2062.3831135063588</v>
      </c>
      <c r="Q135" s="11"/>
      <c r="R135" s="11"/>
      <c r="S135" s="11"/>
      <c r="T135" s="11"/>
      <c r="W135" s="73" t="s">
        <v>71</v>
      </c>
      <c r="X135" s="80" t="s">
        <v>212</v>
      </c>
      <c r="Y135" s="5">
        <v>135369</v>
      </c>
      <c r="Z135" s="5">
        <v>29.121356825292278</v>
      </c>
      <c r="AA135" s="5">
        <v>87.364070475876829</v>
      </c>
      <c r="AB135" s="11"/>
      <c r="AC135" s="11"/>
      <c r="AD135" s="11"/>
      <c r="AE135" s="11"/>
    </row>
    <row r="136" spans="12:31" x14ac:dyDescent="0.3">
      <c r="L136" s="73"/>
      <c r="M136" s="80" t="s">
        <v>268</v>
      </c>
      <c r="N136" s="5">
        <v>2317712</v>
      </c>
      <c r="O136" s="11">
        <v>376.95882380749777</v>
      </c>
      <c r="P136" s="11">
        <v>1130.8764714224933</v>
      </c>
      <c r="Q136" s="11"/>
      <c r="R136" s="11"/>
      <c r="S136" s="11"/>
      <c r="T136" s="11"/>
      <c r="W136" s="73"/>
      <c r="X136" s="80" t="s">
        <v>240</v>
      </c>
      <c r="Y136" s="5">
        <v>210283</v>
      </c>
      <c r="Z136" s="5">
        <v>41.456940556561833</v>
      </c>
      <c r="AA136" s="5">
        <v>124.3708216696855</v>
      </c>
      <c r="AB136" s="11"/>
      <c r="AC136" s="11"/>
      <c r="AD136" s="11"/>
      <c r="AE136" s="11"/>
    </row>
    <row r="137" spans="12:31" x14ac:dyDescent="0.3">
      <c r="L137" s="73"/>
      <c r="M137" s="80" t="s">
        <v>250</v>
      </c>
      <c r="N137" s="5">
        <v>1770682</v>
      </c>
      <c r="O137" s="11">
        <v>290.75670905624105</v>
      </c>
      <c r="P137" s="11">
        <v>872.27012716872309</v>
      </c>
      <c r="Q137" s="11"/>
      <c r="R137" s="11"/>
      <c r="S137" s="11"/>
      <c r="T137" s="11"/>
      <c r="W137" s="73"/>
      <c r="X137" s="80" t="s">
        <v>241</v>
      </c>
      <c r="Y137" s="5">
        <v>157790</v>
      </c>
      <c r="Z137" s="5">
        <v>32.81327185904825</v>
      </c>
      <c r="AA137" s="5">
        <v>98.439815577144742</v>
      </c>
      <c r="AB137" s="11"/>
      <c r="AC137" s="11"/>
      <c r="AD137" s="11"/>
      <c r="AE137" s="11"/>
    </row>
    <row r="138" spans="12:31" x14ac:dyDescent="0.3">
      <c r="L138" s="73"/>
      <c r="M138" s="80" t="s">
        <v>251</v>
      </c>
      <c r="N138" s="5">
        <v>2953316</v>
      </c>
      <c r="O138" s="11">
        <v>477.11861201720797</v>
      </c>
      <c r="P138" s="11">
        <v>1431.355836051624</v>
      </c>
      <c r="Q138" s="11">
        <v>1080.2298334357617</v>
      </c>
      <c r="R138" s="11">
        <v>607.71266195919964</v>
      </c>
      <c r="S138" s="11">
        <v>0.55146329770836799</v>
      </c>
      <c r="T138" s="11">
        <v>1.1907170168945578</v>
      </c>
      <c r="W138" s="73"/>
      <c r="X138" s="80" t="s">
        <v>180</v>
      </c>
      <c r="Y138" s="5">
        <v>816505</v>
      </c>
      <c r="Z138" s="5">
        <v>141.27943355837311</v>
      </c>
      <c r="AA138" s="5">
        <v>423.83830067511934</v>
      </c>
      <c r="AB138" s="11"/>
      <c r="AC138" s="11"/>
      <c r="AD138" s="11"/>
      <c r="AE138" s="11"/>
    </row>
    <row r="139" spans="12:31" x14ac:dyDescent="0.3">
      <c r="L139" s="73" t="s">
        <v>55</v>
      </c>
      <c r="M139" s="80" t="s">
        <v>213</v>
      </c>
      <c r="N139" s="5">
        <v>244147</v>
      </c>
      <c r="O139" s="11">
        <v>50.202177784081066</v>
      </c>
      <c r="P139" s="11">
        <v>150.60653335224319</v>
      </c>
      <c r="Q139" s="11"/>
      <c r="R139" s="11"/>
      <c r="S139" s="11"/>
      <c r="T139" s="11"/>
      <c r="W139" s="73"/>
      <c r="X139" s="80" t="s">
        <v>242</v>
      </c>
      <c r="Y139" s="5">
        <v>165044</v>
      </c>
      <c r="Z139" s="5">
        <v>34.007739173390419</v>
      </c>
      <c r="AA139" s="5">
        <v>102.02321752017126</v>
      </c>
      <c r="AB139" s="11"/>
      <c r="AC139" s="11"/>
      <c r="AD139" s="11"/>
      <c r="AE139" s="11"/>
    </row>
    <row r="140" spans="12:31" x14ac:dyDescent="0.3">
      <c r="L140" s="73"/>
      <c r="M140" s="80" t="s">
        <v>252</v>
      </c>
      <c r="N140" s="5">
        <v>550558</v>
      </c>
      <c r="O140" s="11">
        <v>98.487054633700509</v>
      </c>
      <c r="P140" s="11">
        <v>295.46116390110154</v>
      </c>
      <c r="Q140" s="11"/>
      <c r="R140" s="11"/>
      <c r="S140" s="11"/>
      <c r="T140" s="11"/>
      <c r="W140" s="73"/>
      <c r="X140" s="80" t="s">
        <v>243</v>
      </c>
      <c r="Y140" s="5">
        <v>165173</v>
      </c>
      <c r="Z140" s="5">
        <v>34.028980734398154</v>
      </c>
      <c r="AA140" s="5">
        <v>102.08694220319447</v>
      </c>
      <c r="AB140" s="11">
        <v>156.35386135353201</v>
      </c>
      <c r="AC140" s="11">
        <v>131.59117403804203</v>
      </c>
      <c r="AD140" s="11">
        <v>0.27378986785666348</v>
      </c>
      <c r="AE140" s="11">
        <v>1.745223796242263</v>
      </c>
    </row>
    <row r="141" spans="12:31" x14ac:dyDescent="0.3">
      <c r="L141" s="73"/>
      <c r="M141" s="80" t="s">
        <v>253</v>
      </c>
      <c r="N141" s="5">
        <v>332198</v>
      </c>
      <c r="O141" s="11">
        <v>64.077435824705717</v>
      </c>
      <c r="P141" s="11">
        <v>192.23230747411714</v>
      </c>
      <c r="Q141" s="11"/>
      <c r="R141" s="11"/>
      <c r="S141" s="11"/>
      <c r="T141" s="11"/>
      <c r="W141" s="73" t="s">
        <v>47</v>
      </c>
      <c r="X141" s="80">
        <v>3</v>
      </c>
      <c r="Y141" s="5">
        <v>369177</v>
      </c>
      <c r="Z141" s="5">
        <v>67.620945167133215</v>
      </c>
      <c r="AA141" s="5">
        <v>202.86283550139964</v>
      </c>
      <c r="AB141" s="11"/>
      <c r="AC141" s="11"/>
      <c r="AD141" s="11"/>
      <c r="AE141" s="11"/>
    </row>
    <row r="142" spans="12:31" x14ac:dyDescent="0.3">
      <c r="L142" s="73"/>
      <c r="M142" s="80" t="s">
        <v>266</v>
      </c>
      <c r="N142" s="5">
        <v>1070612</v>
      </c>
      <c r="O142" s="11">
        <v>180.43823571124665</v>
      </c>
      <c r="P142" s="11">
        <v>541.31470713373994</v>
      </c>
      <c r="Q142" s="11"/>
      <c r="R142" s="11"/>
      <c r="S142" s="11"/>
      <c r="T142" s="11"/>
      <c r="W142" s="73"/>
      <c r="X142" s="80" t="s">
        <v>244</v>
      </c>
      <c r="Y142" s="5">
        <v>355116</v>
      </c>
      <c r="Z142" s="5">
        <v>65.305615017289639</v>
      </c>
      <c r="AA142" s="5">
        <v>195.9168450518689</v>
      </c>
      <c r="AB142" s="11"/>
      <c r="AC142" s="11"/>
      <c r="AD142" s="11"/>
      <c r="AE142" s="11"/>
    </row>
    <row r="143" spans="12:31" x14ac:dyDescent="0.3">
      <c r="L143" s="73"/>
      <c r="M143" s="80" t="s">
        <v>254</v>
      </c>
      <c r="N143" s="5">
        <v>2830439</v>
      </c>
      <c r="O143" s="11">
        <v>457.75540112513596</v>
      </c>
      <c r="P143" s="11">
        <v>1373.2662033754079</v>
      </c>
      <c r="Q143" s="11"/>
      <c r="R143" s="11"/>
      <c r="S143" s="11"/>
      <c r="T143" s="11"/>
      <c r="W143" s="73"/>
      <c r="X143" s="80" t="s">
        <v>245</v>
      </c>
      <c r="Y143" s="5">
        <v>446959</v>
      </c>
      <c r="Z143" s="5">
        <v>80.428783138481805</v>
      </c>
      <c r="AA143" s="5">
        <v>241.28634941544541</v>
      </c>
      <c r="AB143" s="11"/>
      <c r="AC143" s="11"/>
      <c r="AD143" s="11"/>
      <c r="AE143" s="11"/>
    </row>
    <row r="144" spans="12:31" x14ac:dyDescent="0.3">
      <c r="L144" s="73"/>
      <c r="M144" s="80" t="s">
        <v>255</v>
      </c>
      <c r="N144" s="5">
        <v>1702592</v>
      </c>
      <c r="O144" s="11">
        <v>280.02694653240678</v>
      </c>
      <c r="P144" s="11">
        <v>840.08083959722035</v>
      </c>
      <c r="Q144" s="11">
        <v>565.49362580563832</v>
      </c>
      <c r="R144" s="11">
        <v>471.77370356748764</v>
      </c>
      <c r="S144" s="11">
        <v>0.17155317985090929</v>
      </c>
      <c r="T144" s="11">
        <v>0.62333298188085895</v>
      </c>
      <c r="W144" s="73"/>
      <c r="X144" s="80">
        <v>5</v>
      </c>
      <c r="Y144" s="5">
        <v>159869</v>
      </c>
      <c r="Z144" s="5">
        <v>33.155606784126462</v>
      </c>
      <c r="AA144" s="5">
        <v>99.466820352379386</v>
      </c>
      <c r="AB144" s="11"/>
      <c r="AC144" s="11"/>
      <c r="AD144" s="11"/>
      <c r="AE144" s="11"/>
    </row>
    <row r="145" spans="12:31" x14ac:dyDescent="0.3">
      <c r="L145" s="73" t="s">
        <v>5</v>
      </c>
      <c r="M145" s="80" t="s">
        <v>185</v>
      </c>
      <c r="N145" s="5">
        <v>662839</v>
      </c>
      <c r="O145" s="11">
        <v>116.18052600891914</v>
      </c>
      <c r="P145" s="11">
        <v>348.54157802675741</v>
      </c>
      <c r="Q145" s="11"/>
      <c r="R145" s="11"/>
      <c r="S145" s="11"/>
      <c r="T145" s="11"/>
      <c r="W145" s="73"/>
      <c r="X145" s="80" t="s">
        <v>246</v>
      </c>
      <c r="Y145" s="5">
        <v>72560</v>
      </c>
      <c r="Z145" s="5">
        <v>18.779021900214062</v>
      </c>
      <c r="AA145" s="5">
        <v>56.337065700642185</v>
      </c>
      <c r="AB145" s="11"/>
      <c r="AC145" s="11"/>
      <c r="AD145" s="11"/>
      <c r="AE145" s="11"/>
    </row>
    <row r="146" spans="12:31" x14ac:dyDescent="0.3">
      <c r="L146" s="73"/>
      <c r="M146" s="80" t="s">
        <v>256</v>
      </c>
      <c r="N146" s="5">
        <v>465455</v>
      </c>
      <c r="O146" s="11">
        <v>85.076348508485793</v>
      </c>
      <c r="P146" s="11">
        <v>255.22904552545737</v>
      </c>
      <c r="Q146" s="11"/>
      <c r="R146" s="11"/>
      <c r="S146" s="11"/>
      <c r="T146" s="11"/>
      <c r="W146" s="73"/>
      <c r="X146" s="80" t="s">
        <v>247</v>
      </c>
      <c r="Y146" s="5">
        <v>46326</v>
      </c>
      <c r="Z146" s="5">
        <v>14.459245842252594</v>
      </c>
      <c r="AA146" s="5">
        <v>43.377737526757784</v>
      </c>
      <c r="AB146" s="11">
        <v>139.87460892474888</v>
      </c>
      <c r="AC146" s="11">
        <v>84.042306871695288</v>
      </c>
      <c r="AD146" s="11">
        <v>0.21222403194021833</v>
      </c>
      <c r="AE146" s="11">
        <v>1.5612821702790503</v>
      </c>
    </row>
    <row r="147" spans="12:31" x14ac:dyDescent="0.3">
      <c r="L147" s="73"/>
      <c r="M147" s="80" t="s">
        <v>257</v>
      </c>
      <c r="N147" s="5">
        <v>350781</v>
      </c>
      <c r="O147" s="11">
        <v>67.005783261633496</v>
      </c>
      <c r="P147" s="11">
        <v>201.01734978490049</v>
      </c>
      <c r="Q147" s="11"/>
      <c r="R147" s="11"/>
      <c r="S147" s="11"/>
      <c r="T147" s="11"/>
      <c r="W147" s="73" t="s">
        <v>4</v>
      </c>
      <c r="X147" s="80">
        <v>9</v>
      </c>
      <c r="Y147" s="5">
        <v>464185</v>
      </c>
      <c r="Z147" s="5">
        <v>83.265272517701305</v>
      </c>
      <c r="AA147" s="5">
        <v>249.79581755310392</v>
      </c>
      <c r="AB147" s="11"/>
      <c r="AC147" s="11"/>
      <c r="AD147" s="11"/>
      <c r="AE147" s="11"/>
    </row>
    <row r="148" spans="12:31" x14ac:dyDescent="0.3">
      <c r="L148" s="73"/>
      <c r="M148" s="80" t="s">
        <v>180</v>
      </c>
      <c r="N148" s="5">
        <v>1401681</v>
      </c>
      <c r="O148" s="11">
        <v>232.60877101750739</v>
      </c>
      <c r="P148" s="11">
        <v>697.82631305252221</v>
      </c>
      <c r="Q148" s="11"/>
      <c r="R148" s="11"/>
      <c r="S148" s="11"/>
      <c r="T148" s="11"/>
      <c r="W148" s="73"/>
      <c r="X148" s="80" t="s">
        <v>248</v>
      </c>
      <c r="Y148" s="5">
        <v>778913</v>
      </c>
      <c r="Z148" s="5">
        <v>135.08941215214887</v>
      </c>
      <c r="AA148" s="5">
        <v>405.26823645644663</v>
      </c>
      <c r="AB148" s="11"/>
      <c r="AC148" s="11"/>
      <c r="AD148" s="11"/>
      <c r="AE148" s="11"/>
    </row>
    <row r="149" spans="12:31" x14ac:dyDescent="0.3">
      <c r="L149" s="73"/>
      <c r="M149" s="80" t="s">
        <v>258</v>
      </c>
      <c r="N149" s="5">
        <v>722010</v>
      </c>
      <c r="O149" s="11">
        <v>125.50481413195922</v>
      </c>
      <c r="P149" s="11">
        <v>376.51444239587767</v>
      </c>
      <c r="Q149" s="11"/>
      <c r="R149" s="11"/>
      <c r="S149" s="11"/>
      <c r="T149" s="11"/>
      <c r="W149" s="73"/>
      <c r="X149" s="80" t="s">
        <v>249</v>
      </c>
      <c r="Y149" s="5">
        <v>875940</v>
      </c>
      <c r="Z149" s="5">
        <v>151.0661946319776</v>
      </c>
      <c r="AA149" s="5">
        <v>453.19858389593276</v>
      </c>
      <c r="AB149" s="11"/>
      <c r="AC149" s="11"/>
      <c r="AD149" s="11"/>
      <c r="AE149" s="11"/>
    </row>
    <row r="150" spans="12:31" x14ac:dyDescent="0.3">
      <c r="L150" s="73"/>
      <c r="M150" s="80" t="s">
        <v>259</v>
      </c>
      <c r="N150" s="5">
        <v>119536</v>
      </c>
      <c r="O150" s="11">
        <v>30.565719598480911</v>
      </c>
      <c r="P150" s="11">
        <v>91.697158795442732</v>
      </c>
      <c r="Q150" s="10">
        <v>328.470981263493</v>
      </c>
      <c r="R150" s="10">
        <v>208.23305043477774</v>
      </c>
      <c r="S150" s="10">
        <v>3.9908403460938869E-3</v>
      </c>
      <c r="T150" s="10">
        <v>0.36206738125581789</v>
      </c>
      <c r="W150" s="73"/>
      <c r="X150" s="80">
        <v>28</v>
      </c>
      <c r="Y150" s="5">
        <v>330666</v>
      </c>
      <c r="Z150" s="5">
        <v>61.279598221636753</v>
      </c>
      <c r="AA150" s="5">
        <v>183.83879466491027</v>
      </c>
      <c r="AB150" s="11"/>
      <c r="AC150" s="11"/>
      <c r="AD150" s="11"/>
      <c r="AE150" s="11"/>
    </row>
    <row r="151" spans="12:31" x14ac:dyDescent="0.3">
      <c r="L151" s="73" t="s">
        <v>22</v>
      </c>
      <c r="M151" s="80" t="s">
        <v>183</v>
      </c>
      <c r="N151" s="5">
        <v>8210454</v>
      </c>
      <c r="O151" s="11">
        <v>1305.5492522731213</v>
      </c>
      <c r="P151" s="11">
        <v>3916.6477568193641</v>
      </c>
      <c r="Q151" s="11"/>
      <c r="R151" s="11"/>
      <c r="S151" s="11"/>
      <c r="T151" s="11"/>
      <c r="W151" s="73"/>
      <c r="X151" s="80" t="s">
        <v>250</v>
      </c>
      <c r="Y151" s="5">
        <v>797577</v>
      </c>
      <c r="Z151" s="5">
        <v>138.16268730446237</v>
      </c>
      <c r="AA151" s="5">
        <v>414.48806191338713</v>
      </c>
      <c r="AB151" s="11"/>
      <c r="AC151" s="11"/>
      <c r="AD151" s="11"/>
      <c r="AE151" s="11"/>
    </row>
    <row r="152" spans="12:31" x14ac:dyDescent="0.3">
      <c r="L152" s="73"/>
      <c r="M152" s="80" t="s">
        <v>260</v>
      </c>
      <c r="N152" s="5">
        <v>7641606</v>
      </c>
      <c r="O152" s="11">
        <v>1215.9090121180604</v>
      </c>
      <c r="P152" s="11">
        <v>3647.7270363541811</v>
      </c>
      <c r="Q152" s="11"/>
      <c r="R152" s="11"/>
      <c r="S152" s="11"/>
      <c r="T152" s="11"/>
      <c r="W152" s="73"/>
      <c r="X152" s="80" t="s">
        <v>251</v>
      </c>
      <c r="Y152" s="5">
        <v>225659</v>
      </c>
      <c r="Z152" s="5">
        <v>43.988802898073438</v>
      </c>
      <c r="AA152" s="5">
        <v>131.96640869422032</v>
      </c>
      <c r="AB152" s="10">
        <v>306.42598386300011</v>
      </c>
      <c r="AC152" s="10">
        <v>135.39581809685848</v>
      </c>
      <c r="AD152" s="10">
        <v>1.0398954736249371E-2</v>
      </c>
      <c r="AE152" s="10">
        <v>3.4203307433224119</v>
      </c>
    </row>
    <row r="153" spans="12:31" x14ac:dyDescent="0.3">
      <c r="L153" s="73"/>
      <c r="M153" s="80" t="s">
        <v>261</v>
      </c>
      <c r="N153" s="5">
        <v>5664097</v>
      </c>
      <c r="O153" s="11">
        <v>904.28906853243836</v>
      </c>
      <c r="P153" s="11">
        <v>2712.8672055973152</v>
      </c>
      <c r="Q153" s="11"/>
      <c r="R153" s="11"/>
      <c r="S153" s="11"/>
      <c r="T153" s="11"/>
      <c r="W153" s="73" t="s">
        <v>55</v>
      </c>
      <c r="X153" s="80">
        <v>10</v>
      </c>
      <c r="Y153" s="5">
        <v>235921</v>
      </c>
      <c r="Z153" s="5">
        <v>45.678577309402272</v>
      </c>
      <c r="AA153" s="5">
        <v>137.03573192820681</v>
      </c>
      <c r="AB153" s="11"/>
      <c r="AC153" s="11"/>
      <c r="AD153" s="11"/>
      <c r="AE153" s="11"/>
    </row>
    <row r="154" spans="12:31" x14ac:dyDescent="0.3">
      <c r="L154" s="73"/>
      <c r="M154" s="80" t="s">
        <v>182</v>
      </c>
      <c r="N154" s="5">
        <v>7494458</v>
      </c>
      <c r="O154" s="11">
        <v>1192.7211270268992</v>
      </c>
      <c r="P154" s="11">
        <v>3578.1633810806979</v>
      </c>
      <c r="Q154" s="11"/>
      <c r="R154" s="11"/>
      <c r="S154" s="11"/>
      <c r="T154" s="11"/>
      <c r="W154" s="73"/>
      <c r="X154" s="80" t="s">
        <v>252</v>
      </c>
      <c r="Y154" s="5">
        <v>215718</v>
      </c>
      <c r="Z154" s="5">
        <v>42.351885394368516</v>
      </c>
      <c r="AA154" s="5">
        <v>127.05565618310555</v>
      </c>
      <c r="AB154" s="11"/>
      <c r="AC154" s="11"/>
      <c r="AD154" s="11"/>
      <c r="AE154" s="11"/>
    </row>
    <row r="155" spans="12:31" x14ac:dyDescent="0.3">
      <c r="L155" s="73"/>
      <c r="M155" s="80" t="s">
        <v>262</v>
      </c>
      <c r="N155" s="5">
        <v>13517314</v>
      </c>
      <c r="O155" s="11">
        <v>2141.8151877590258</v>
      </c>
      <c r="P155" s="11">
        <v>6425.4455632770769</v>
      </c>
      <c r="Q155" s="11"/>
      <c r="R155" s="11"/>
      <c r="S155" s="11"/>
      <c r="T155" s="11"/>
      <c r="W155" s="73"/>
      <c r="X155" s="80" t="s">
        <v>253</v>
      </c>
      <c r="Y155" s="5">
        <v>4140702</v>
      </c>
      <c r="Z155" s="5">
        <v>688.65256051374934</v>
      </c>
      <c r="AA155" s="5">
        <v>2065.9576815412479</v>
      </c>
      <c r="AB155" s="11"/>
      <c r="AC155" s="11"/>
      <c r="AD155" s="11"/>
      <c r="AE155" s="11"/>
    </row>
    <row r="156" spans="12:31" x14ac:dyDescent="0.3">
      <c r="L156" s="73"/>
      <c r="M156" s="80" t="s">
        <v>263</v>
      </c>
      <c r="N156" s="5">
        <v>4808458</v>
      </c>
      <c r="O156" s="11">
        <v>769.45571156179585</v>
      </c>
      <c r="P156" s="11">
        <v>2308.3671346853876</v>
      </c>
      <c r="Q156" s="10">
        <v>3764.8696796356708</v>
      </c>
      <c r="R156" s="10">
        <v>1440.7214253249908</v>
      </c>
      <c r="S156" s="10">
        <v>4.0752072207305579E-3</v>
      </c>
      <c r="T156" s="10">
        <v>4.1499449979772667</v>
      </c>
      <c r="W156" s="73"/>
      <c r="X156" s="80">
        <v>14</v>
      </c>
      <c r="Y156" s="5">
        <v>103034</v>
      </c>
      <c r="Z156" s="5">
        <v>23.796970195949285</v>
      </c>
      <c r="AA156" s="5">
        <v>71.390910587847856</v>
      </c>
      <c r="AB156" s="11"/>
      <c r="AC156" s="11"/>
      <c r="AD156" s="11"/>
      <c r="AE156" s="11"/>
    </row>
    <row r="157" spans="12:31" x14ac:dyDescent="0.3">
      <c r="L157" s="74" t="s">
        <v>98</v>
      </c>
      <c r="M157" s="74" t="s">
        <v>98</v>
      </c>
      <c r="N157" s="5">
        <v>1759416</v>
      </c>
      <c r="O157" s="11">
        <v>288.98138955861265</v>
      </c>
      <c r="P157" s="11">
        <v>866.944168675838</v>
      </c>
      <c r="Q157" s="11"/>
      <c r="R157" s="11"/>
      <c r="S157" s="11"/>
      <c r="T157" s="11"/>
      <c r="W157" s="73"/>
      <c r="X157" s="80" t="s">
        <v>254</v>
      </c>
      <c r="Y157" s="5">
        <v>111074</v>
      </c>
      <c r="Z157" s="5">
        <v>25.120862835501399</v>
      </c>
      <c r="AA157" s="5">
        <v>75.362588506504196</v>
      </c>
      <c r="AB157" s="11"/>
      <c r="AC157" s="11"/>
      <c r="AD157" s="11"/>
      <c r="AE157" s="11"/>
    </row>
    <row r="158" spans="12:31" x14ac:dyDescent="0.3">
      <c r="L158" s="74"/>
      <c r="M158" s="74"/>
      <c r="N158" s="5">
        <v>852495</v>
      </c>
      <c r="O158" s="11">
        <v>146.06690934304041</v>
      </c>
      <c r="P158" s="11">
        <v>438.20072802912125</v>
      </c>
      <c r="Q158" s="11"/>
      <c r="R158" s="11"/>
      <c r="S158" s="11"/>
      <c r="T158" s="11"/>
      <c r="W158" s="73"/>
      <c r="X158" s="80" t="s">
        <v>255</v>
      </c>
      <c r="Y158" s="5">
        <v>97286</v>
      </c>
      <c r="Z158" s="5">
        <v>22.850485756627695</v>
      </c>
      <c r="AA158" s="5">
        <v>68.551457269883088</v>
      </c>
      <c r="AB158" s="11">
        <v>424.22567100279929</v>
      </c>
      <c r="AC158" s="11">
        <v>804.83216114176787</v>
      </c>
      <c r="AD158" s="11">
        <v>0.35533081615655532</v>
      </c>
      <c r="AE158" s="11">
        <v>4.7352123548575342</v>
      </c>
    </row>
    <row r="159" spans="12:31" x14ac:dyDescent="0.3">
      <c r="L159" s="74"/>
      <c r="M159" s="74"/>
      <c r="N159" s="5">
        <v>2485415</v>
      </c>
      <c r="O159" s="11">
        <v>403.38580815959915</v>
      </c>
      <c r="P159" s="11">
        <v>1210.1574244787976</v>
      </c>
      <c r="Q159" s="11"/>
      <c r="R159" s="11"/>
      <c r="S159" s="11"/>
      <c r="T159" s="11"/>
      <c r="W159" s="73" t="s">
        <v>5</v>
      </c>
      <c r="X159" s="80">
        <v>4</v>
      </c>
      <c r="Y159" s="5">
        <v>13633</v>
      </c>
      <c r="Z159" s="5">
        <v>9.0759097645315325</v>
      </c>
      <c r="AA159" s="5">
        <v>27.227729293594599</v>
      </c>
      <c r="AB159" s="11"/>
      <c r="AC159" s="11"/>
      <c r="AD159" s="11"/>
      <c r="AE159" s="11"/>
    </row>
    <row r="160" spans="12:31" x14ac:dyDescent="0.3">
      <c r="L160" s="74"/>
      <c r="M160" s="74"/>
      <c r="N160" s="5">
        <v>2527253</v>
      </c>
      <c r="O160" s="11">
        <v>409.97872642178419</v>
      </c>
      <c r="P160" s="11">
        <v>1229.9361792653526</v>
      </c>
      <c r="Q160" s="11"/>
      <c r="R160" s="11"/>
      <c r="S160" s="11"/>
      <c r="T160" s="11"/>
      <c r="W160" s="73"/>
      <c r="X160" s="80" t="s">
        <v>256</v>
      </c>
      <c r="Y160" s="5">
        <v>16493</v>
      </c>
      <c r="Z160" s="5">
        <v>9.5468466985015645</v>
      </c>
      <c r="AA160" s="5">
        <v>28.640540095504694</v>
      </c>
      <c r="AB160" s="11"/>
      <c r="AC160" s="11"/>
      <c r="AD160" s="11"/>
      <c r="AE160" s="11"/>
    </row>
    <row r="161" spans="12:31" x14ac:dyDescent="0.3">
      <c r="L161" s="74"/>
      <c r="M161" s="74"/>
      <c r="N161" s="5">
        <v>2001183</v>
      </c>
      <c r="O161" s="11">
        <v>327.07953166611514</v>
      </c>
      <c r="P161" s="11">
        <v>981.23859499834543</v>
      </c>
      <c r="Q161" s="11"/>
      <c r="R161" s="11"/>
      <c r="S161" s="11"/>
      <c r="T161" s="11"/>
      <c r="W161" s="73"/>
      <c r="X161" s="80" t="s">
        <v>257</v>
      </c>
      <c r="Y161" s="5">
        <v>14416</v>
      </c>
      <c r="Z161" s="5">
        <v>9.2048410999506007</v>
      </c>
      <c r="AA161" s="5">
        <v>27.614523299851804</v>
      </c>
      <c r="AB161" s="11"/>
      <c r="AC161" s="11"/>
      <c r="AD161" s="11"/>
      <c r="AE161" s="11"/>
    </row>
    <row r="162" spans="12:31" x14ac:dyDescent="0.3">
      <c r="L162" s="74"/>
      <c r="M162" s="74"/>
      <c r="N162" s="5">
        <v>1441774</v>
      </c>
      <c r="O162" s="11">
        <v>238.92670858349487</v>
      </c>
      <c r="P162" s="11">
        <v>716.78012575048456</v>
      </c>
      <c r="Q162" s="11">
        <v>907.20953686632322</v>
      </c>
      <c r="R162" s="11">
        <v>303.07231250355335</v>
      </c>
      <c r="S162" s="11"/>
      <c r="T162" s="11"/>
      <c r="W162" s="73"/>
      <c r="X162" s="80">
        <v>5</v>
      </c>
      <c r="Y162" s="5">
        <v>12435</v>
      </c>
      <c r="Z162" s="5">
        <v>8.8786431747077224</v>
      </c>
      <c r="AA162" s="5">
        <v>26.635929524123167</v>
      </c>
      <c r="AB162" s="11"/>
      <c r="AC162" s="11"/>
      <c r="AD162" s="11"/>
      <c r="AE162" s="11"/>
    </row>
    <row r="163" spans="12:31" x14ac:dyDescent="0.3">
      <c r="W163" s="73"/>
      <c r="X163" s="80" t="s">
        <v>258</v>
      </c>
      <c r="Y163" s="5">
        <v>16525</v>
      </c>
      <c r="Z163" s="5">
        <v>9.5521159229375918</v>
      </c>
      <c r="AA163" s="5">
        <v>28.656347768812775</v>
      </c>
      <c r="AB163" s="11"/>
      <c r="AC163" s="11"/>
      <c r="AD163" s="11"/>
      <c r="AE163" s="11"/>
    </row>
    <row r="164" spans="12:31" x14ac:dyDescent="0.3">
      <c r="W164" s="73"/>
      <c r="X164" s="80" t="s">
        <v>259</v>
      </c>
      <c r="Y164" s="5">
        <v>24340</v>
      </c>
      <c r="Z164" s="5">
        <v>10.838959328173884</v>
      </c>
      <c r="AA164" s="5">
        <v>32.516877984521649</v>
      </c>
      <c r="AB164" s="10">
        <v>28.548657994401449</v>
      </c>
      <c r="AC164" s="10">
        <v>2.0996571033954665</v>
      </c>
      <c r="AD164" s="10">
        <v>2.5843087443599847E-3</v>
      </c>
      <c r="AE164" s="10">
        <v>0.31866048494929489</v>
      </c>
    </row>
    <row r="165" spans="12:31" x14ac:dyDescent="0.3">
      <c r="W165" s="73" t="s">
        <v>22</v>
      </c>
      <c r="X165" s="80">
        <v>1</v>
      </c>
      <c r="Y165" s="5">
        <v>61430</v>
      </c>
      <c r="Z165" s="5">
        <v>16.946319776057962</v>
      </c>
      <c r="AA165" s="5">
        <v>50.838959328173885</v>
      </c>
      <c r="AB165" s="11"/>
      <c r="AC165" s="11"/>
      <c r="AD165" s="11"/>
      <c r="AE165" s="11"/>
    </row>
    <row r="166" spans="12:31" x14ac:dyDescent="0.3">
      <c r="W166" s="73"/>
      <c r="X166" s="80" t="s">
        <v>260</v>
      </c>
      <c r="Y166" s="5">
        <v>47553</v>
      </c>
      <c r="Z166" s="5">
        <v>14.661287666721554</v>
      </c>
      <c r="AA166" s="5">
        <v>43.983863000164661</v>
      </c>
      <c r="AB166" s="11"/>
      <c r="AC166" s="11"/>
      <c r="AD166" s="11"/>
      <c r="AE166" s="11"/>
    </row>
    <row r="167" spans="12:31" x14ac:dyDescent="0.3">
      <c r="W167" s="73"/>
      <c r="X167" s="80" t="s">
        <v>261</v>
      </c>
      <c r="Y167" s="5">
        <v>37363</v>
      </c>
      <c r="Z167" s="5">
        <v>12.983369010373785</v>
      </c>
      <c r="AA167" s="5">
        <v>38.950107031121355</v>
      </c>
      <c r="AB167" s="11"/>
      <c r="AC167" s="11"/>
      <c r="AD167" s="11"/>
      <c r="AE167" s="11"/>
    </row>
    <row r="168" spans="12:31" x14ac:dyDescent="0.3">
      <c r="W168" s="73"/>
      <c r="X168" s="80">
        <v>2</v>
      </c>
      <c r="Y168" s="5">
        <v>16761</v>
      </c>
      <c r="Z168" s="5">
        <v>9.5909764531533011</v>
      </c>
      <c r="AA168" s="5">
        <v>28.772929359459901</v>
      </c>
      <c r="AB168" s="11"/>
      <c r="AC168" s="11"/>
      <c r="AD168" s="11"/>
      <c r="AE168" s="11"/>
    </row>
    <row r="169" spans="12:31" x14ac:dyDescent="0.3">
      <c r="W169" s="73"/>
      <c r="X169" s="80" t="s">
        <v>262</v>
      </c>
      <c r="Y169" s="5">
        <v>84552</v>
      </c>
      <c r="Z169" s="5">
        <v>20.753663757615676</v>
      </c>
      <c r="AA169" s="5">
        <v>62.260991272847029</v>
      </c>
      <c r="AB169" s="11"/>
      <c r="AC169" s="11"/>
      <c r="AD169" s="11"/>
      <c r="AE169" s="11"/>
    </row>
    <row r="170" spans="12:31" x14ac:dyDescent="0.3">
      <c r="W170" s="73"/>
      <c r="X170" s="80" t="s">
        <v>263</v>
      </c>
      <c r="Y170" s="5">
        <v>87864</v>
      </c>
      <c r="Z170" s="5">
        <v>21.299028486744607</v>
      </c>
      <c r="AA170" s="5">
        <v>63.897085460233825</v>
      </c>
      <c r="AB170" s="10">
        <v>48.117322575333446</v>
      </c>
      <c r="AC170" s="10">
        <v>13.651230459757441</v>
      </c>
      <c r="AD170" s="10">
        <v>1.122878108436489E-2</v>
      </c>
      <c r="AE170" s="10">
        <v>0.53708616879029181</v>
      </c>
    </row>
    <row r="171" spans="12:31" x14ac:dyDescent="0.3">
      <c r="W171" s="74" t="s">
        <v>98</v>
      </c>
      <c r="X171" s="74" t="s">
        <v>98</v>
      </c>
      <c r="Y171" s="5">
        <v>211124</v>
      </c>
      <c r="Z171" s="5">
        <v>41.595422361271197</v>
      </c>
      <c r="AA171" s="5">
        <v>124.78626708381358</v>
      </c>
      <c r="AB171" s="11"/>
      <c r="AC171" s="11"/>
      <c r="AD171" s="11"/>
      <c r="AE171" s="11"/>
    </row>
    <row r="172" spans="12:31" x14ac:dyDescent="0.3">
      <c r="W172" s="74"/>
      <c r="X172" s="74"/>
      <c r="Y172" s="5">
        <v>131967</v>
      </c>
      <c r="Z172" s="5">
        <v>28.561172402437016</v>
      </c>
      <c r="AA172" s="5">
        <v>85.683517207311041</v>
      </c>
      <c r="AB172" s="11"/>
      <c r="AC172" s="11"/>
      <c r="AD172" s="11"/>
      <c r="AE172" s="11"/>
    </row>
    <row r="173" spans="12:31" x14ac:dyDescent="0.3">
      <c r="W173" s="74"/>
      <c r="X173" s="74"/>
      <c r="Y173" s="5">
        <v>60412</v>
      </c>
      <c r="Z173" s="5">
        <v>16.778692573686811</v>
      </c>
      <c r="AA173" s="5">
        <v>50.336077721060434</v>
      </c>
      <c r="AB173" s="11"/>
      <c r="AC173" s="11"/>
      <c r="AD173" s="11"/>
      <c r="AE173" s="11"/>
    </row>
    <row r="174" spans="12:31" x14ac:dyDescent="0.3">
      <c r="W174" s="74"/>
      <c r="X174" s="74"/>
      <c r="Y174" s="5">
        <v>140502</v>
      </c>
      <c r="Z174" s="5">
        <v>29.966573357483945</v>
      </c>
      <c r="AA174" s="5">
        <v>89.899720072451828</v>
      </c>
      <c r="AB174" s="11"/>
      <c r="AC174" s="11"/>
      <c r="AD174" s="11"/>
      <c r="AE174" s="11"/>
    </row>
    <row r="175" spans="12:31" x14ac:dyDescent="0.3">
      <c r="W175" s="74"/>
      <c r="X175" s="74"/>
      <c r="Y175" s="5">
        <v>188839</v>
      </c>
      <c r="Z175" s="5">
        <v>37.925901531368353</v>
      </c>
      <c r="AA175" s="5">
        <v>113.77770459410506</v>
      </c>
      <c r="AB175" s="11"/>
      <c r="AC175" s="11"/>
      <c r="AD175" s="11"/>
      <c r="AE175" s="11"/>
    </row>
    <row r="176" spans="12:31" x14ac:dyDescent="0.3">
      <c r="W176" s="74"/>
      <c r="X176" s="74"/>
      <c r="Y176" s="5">
        <v>106401</v>
      </c>
      <c r="Z176" s="5">
        <v>24.35139140457764</v>
      </c>
      <c r="AA176" s="5">
        <v>73.054174213732921</v>
      </c>
      <c r="AB176" s="11">
        <v>89.589576815412485</v>
      </c>
      <c r="AC176" s="11">
        <v>27.031399342764225</v>
      </c>
      <c r="AD176" s="11"/>
      <c r="AE176" s="11"/>
    </row>
    <row r="177" spans="12:31" x14ac:dyDescent="0.3">
      <c r="L177" s="37" t="s">
        <v>107</v>
      </c>
      <c r="M177" s="37" t="s">
        <v>309</v>
      </c>
      <c r="N177" s="37"/>
      <c r="O177" s="37"/>
      <c r="P177" s="37"/>
      <c r="Q177" s="37"/>
      <c r="R177" s="37"/>
      <c r="S177" s="37"/>
      <c r="T177" s="37"/>
    </row>
    <row r="178" spans="12:31" x14ac:dyDescent="0.3">
      <c r="L178" s="37"/>
      <c r="M178" s="2" t="s">
        <v>93</v>
      </c>
      <c r="N178" s="2" t="s">
        <v>144</v>
      </c>
      <c r="O178" s="2" t="s">
        <v>145</v>
      </c>
      <c r="P178" s="2" t="s">
        <v>146</v>
      </c>
      <c r="Q178" s="2" t="s">
        <v>103</v>
      </c>
      <c r="R178" s="2" t="s">
        <v>147</v>
      </c>
      <c r="S178" s="2" t="s">
        <v>95</v>
      </c>
      <c r="T178" s="2" t="s">
        <v>141</v>
      </c>
    </row>
    <row r="179" spans="12:31" x14ac:dyDescent="0.3">
      <c r="L179" s="73" t="s">
        <v>15</v>
      </c>
      <c r="M179" s="80" t="s">
        <v>212</v>
      </c>
      <c r="N179" s="5">
        <v>3056057</v>
      </c>
      <c r="O179" s="11">
        <v>506.21911975840391</v>
      </c>
      <c r="P179" s="11">
        <v>1518.6573592752118</v>
      </c>
      <c r="Q179" s="5"/>
      <c r="R179" s="5"/>
      <c r="S179" s="5"/>
      <c r="T179" s="5"/>
      <c r="W179" s="64" t="s">
        <v>107</v>
      </c>
      <c r="X179" s="68" t="s">
        <v>310</v>
      </c>
      <c r="Y179" s="69"/>
      <c r="Z179" s="69"/>
      <c r="AA179" s="69"/>
      <c r="AB179" s="69"/>
      <c r="AC179" s="69"/>
      <c r="AD179" s="69"/>
      <c r="AE179" s="70"/>
    </row>
    <row r="180" spans="12:31" x14ac:dyDescent="0.3">
      <c r="L180" s="73"/>
      <c r="M180" s="80"/>
      <c r="N180" s="5">
        <v>1822927</v>
      </c>
      <c r="O180" s="11">
        <v>302.72224697592293</v>
      </c>
      <c r="P180" s="11">
        <v>908.16674092776884</v>
      </c>
      <c r="Q180" s="5"/>
      <c r="R180" s="5"/>
      <c r="S180" s="5"/>
      <c r="T180" s="5"/>
      <c r="W180" s="65"/>
      <c r="X180" s="2" t="s">
        <v>93</v>
      </c>
      <c r="Y180" s="2" t="s">
        <v>144</v>
      </c>
      <c r="Z180" s="2" t="s">
        <v>145</v>
      </c>
      <c r="AA180" s="2" t="s">
        <v>146</v>
      </c>
      <c r="AB180" s="2" t="s">
        <v>103</v>
      </c>
      <c r="AC180" s="2" t="s">
        <v>147</v>
      </c>
      <c r="AD180" s="2" t="s">
        <v>95</v>
      </c>
      <c r="AE180" s="2" t="s">
        <v>141</v>
      </c>
    </row>
    <row r="181" spans="12:31" x14ac:dyDescent="0.3">
      <c r="L181" s="73"/>
      <c r="M181" s="80"/>
      <c r="N181" s="5">
        <v>330130</v>
      </c>
      <c r="O181" s="11">
        <v>56.373912899978549</v>
      </c>
      <c r="P181" s="11">
        <v>169.12173869993563</v>
      </c>
      <c r="Q181" s="5"/>
      <c r="R181" s="5"/>
      <c r="S181" s="5"/>
      <c r="T181" s="5"/>
      <c r="W181" s="73" t="s">
        <v>15</v>
      </c>
      <c r="X181" s="80" t="s">
        <v>212</v>
      </c>
      <c r="Y181" s="5">
        <v>46615</v>
      </c>
      <c r="Z181" s="5">
        <v>14.506833525440474</v>
      </c>
      <c r="AA181" s="5">
        <v>43.520500576321425</v>
      </c>
      <c r="AB181" s="5"/>
      <c r="AC181" s="5"/>
      <c r="AD181" s="5"/>
      <c r="AE181" s="5"/>
    </row>
    <row r="182" spans="12:31" x14ac:dyDescent="0.3">
      <c r="L182" s="73"/>
      <c r="M182" s="80" t="s">
        <v>185</v>
      </c>
      <c r="N182" s="5">
        <v>2090419</v>
      </c>
      <c r="O182" s="11">
        <v>346.86502632143504</v>
      </c>
      <c r="P182" s="11">
        <v>1040.5950789643052</v>
      </c>
      <c r="Q182" s="5"/>
      <c r="R182" s="5"/>
      <c r="S182" s="5"/>
      <c r="T182" s="5"/>
      <c r="W182" s="73"/>
      <c r="X182" s="80"/>
      <c r="Y182" s="5">
        <v>75953</v>
      </c>
      <c r="Z182" s="5">
        <v>19.337724353696689</v>
      </c>
      <c r="AA182" s="5">
        <v>58.013173061090072</v>
      </c>
      <c r="AB182" s="5"/>
      <c r="AC182" s="5"/>
      <c r="AD182" s="5"/>
      <c r="AE182" s="5"/>
    </row>
    <row r="183" spans="12:31" x14ac:dyDescent="0.3">
      <c r="L183" s="73"/>
      <c r="M183" s="80" t="s">
        <v>274</v>
      </c>
      <c r="N183" s="5">
        <v>1149427</v>
      </c>
      <c r="O183" s="11">
        <v>191.57813093057413</v>
      </c>
      <c r="P183" s="11">
        <v>574.73439279172237</v>
      </c>
      <c r="Q183" s="5"/>
      <c r="R183" s="5"/>
      <c r="S183" s="5"/>
      <c r="T183" s="5"/>
      <c r="W183" s="73"/>
      <c r="X183" s="80"/>
      <c r="Y183" s="5">
        <v>134026</v>
      </c>
      <c r="Z183" s="5">
        <v>28.900214062242714</v>
      </c>
      <c r="AA183" s="5">
        <v>86.700642186728146</v>
      </c>
      <c r="AB183" s="5"/>
      <c r="AC183" s="5"/>
      <c r="AD183" s="5"/>
      <c r="AE183" s="5"/>
    </row>
    <row r="184" spans="12:31" x14ac:dyDescent="0.3">
      <c r="L184" s="73"/>
      <c r="M184" s="80" t="s">
        <v>275</v>
      </c>
      <c r="N184" s="5">
        <v>2227208</v>
      </c>
      <c r="O184" s="11">
        <v>369.43858606861727</v>
      </c>
      <c r="P184" s="11">
        <v>1108.3157582058518</v>
      </c>
      <c r="Q184" s="11">
        <v>886.5985114774661</v>
      </c>
      <c r="R184" s="11">
        <v>465.80450918694947</v>
      </c>
      <c r="S184" s="11">
        <v>5.3653441752297679E-2</v>
      </c>
      <c r="T184" s="11">
        <v>1.6887386326881315</v>
      </c>
      <c r="W184" s="73"/>
      <c r="X184" s="80" t="s">
        <v>185</v>
      </c>
      <c r="Y184" s="5">
        <v>52435</v>
      </c>
      <c r="Z184" s="5">
        <v>15.465173719743126</v>
      </c>
      <c r="AA184" s="5">
        <v>46.395521159229375</v>
      </c>
      <c r="AB184" s="5"/>
      <c r="AC184" s="5"/>
      <c r="AD184" s="5"/>
      <c r="AE184" s="5"/>
    </row>
    <row r="185" spans="12:31" x14ac:dyDescent="0.3">
      <c r="L185" s="73" t="s">
        <v>72</v>
      </c>
      <c r="M185" s="80" t="s">
        <v>212</v>
      </c>
      <c r="N185" s="5">
        <v>2404949</v>
      </c>
      <c r="O185" s="11">
        <v>398.77023615030447</v>
      </c>
      <c r="P185" s="11">
        <v>1196.3107084509134</v>
      </c>
      <c r="Q185" s="5"/>
      <c r="R185" s="5"/>
      <c r="S185" s="5"/>
      <c r="T185" s="5"/>
      <c r="W185" s="73"/>
      <c r="X185" s="80" t="s">
        <v>274</v>
      </c>
      <c r="Y185" s="5">
        <v>87652</v>
      </c>
      <c r="Z185" s="5">
        <v>21.264119874855918</v>
      </c>
      <c r="AA185" s="5">
        <v>63.792359624567752</v>
      </c>
      <c r="AB185" s="5"/>
      <c r="AC185" s="5"/>
      <c r="AD185" s="5"/>
      <c r="AE185" s="5"/>
    </row>
    <row r="186" spans="12:31" x14ac:dyDescent="0.3">
      <c r="L186" s="73"/>
      <c r="M186" s="80" t="s">
        <v>276</v>
      </c>
      <c r="N186" s="5">
        <v>1450309</v>
      </c>
      <c r="O186" s="11">
        <v>241.23108404706505</v>
      </c>
      <c r="P186" s="11">
        <v>723.69325214119522</v>
      </c>
      <c r="Q186" s="5"/>
      <c r="R186" s="5"/>
      <c r="S186" s="5"/>
      <c r="T186" s="5"/>
      <c r="W186" s="73"/>
      <c r="X186" s="80" t="s">
        <v>275</v>
      </c>
      <c r="Y186" s="5">
        <v>40597</v>
      </c>
      <c r="Z186" s="5">
        <v>13.515890004939898</v>
      </c>
      <c r="AA186" s="5">
        <v>40.547670014819694</v>
      </c>
      <c r="AB186" s="11">
        <v>56.4949777704594</v>
      </c>
      <c r="AC186" s="11">
        <v>17.277682533544979</v>
      </c>
      <c r="AD186" s="11">
        <v>0.15296160676245646</v>
      </c>
      <c r="AE186" s="11">
        <v>0.74722141912482509</v>
      </c>
    </row>
    <row r="187" spans="12:31" x14ac:dyDescent="0.3">
      <c r="L187" s="73"/>
      <c r="M187" s="80" t="s">
        <v>277</v>
      </c>
      <c r="N187" s="5">
        <v>2019044</v>
      </c>
      <c r="O187" s="11">
        <v>335.08639041536713</v>
      </c>
      <c r="P187" s="11">
        <v>1005.2591712461015</v>
      </c>
      <c r="Q187" s="5"/>
      <c r="R187" s="5"/>
      <c r="S187" s="5"/>
      <c r="T187" s="5"/>
      <c r="W187" s="73" t="s">
        <v>72</v>
      </c>
      <c r="X187" s="80" t="s">
        <v>212</v>
      </c>
      <c r="Y187" s="5">
        <v>407188</v>
      </c>
      <c r="Z187" s="5">
        <v>73.879960480816735</v>
      </c>
      <c r="AA187" s="5">
        <v>221.63988144245019</v>
      </c>
      <c r="AB187" s="5"/>
      <c r="AC187" s="5"/>
      <c r="AD187" s="5"/>
      <c r="AE187" s="5"/>
    </row>
    <row r="188" spans="12:31" x14ac:dyDescent="0.3">
      <c r="L188" s="73"/>
      <c r="M188" s="80" t="s">
        <v>187</v>
      </c>
      <c r="N188" s="5">
        <v>1121872</v>
      </c>
      <c r="O188" s="11">
        <v>187.03087611597934</v>
      </c>
      <c r="P188" s="11">
        <v>561.09262834793799</v>
      </c>
      <c r="Q188" s="5"/>
      <c r="R188" s="5"/>
      <c r="S188" s="5"/>
      <c r="T188" s="5"/>
      <c r="W188" s="73"/>
      <c r="X188" s="80" t="s">
        <v>276</v>
      </c>
      <c r="Y188" s="5">
        <v>179984</v>
      </c>
      <c r="Z188" s="5">
        <v>36.467808331961137</v>
      </c>
      <c r="AA188" s="5">
        <v>109.40342499588341</v>
      </c>
      <c r="AB188" s="5"/>
      <c r="AC188" s="5"/>
      <c r="AD188" s="5"/>
      <c r="AE188" s="5"/>
    </row>
    <row r="189" spans="12:31" x14ac:dyDescent="0.3">
      <c r="L189" s="73"/>
      <c r="M189" s="80" t="s">
        <v>278</v>
      </c>
      <c r="N189" s="5">
        <v>2131536</v>
      </c>
      <c r="O189" s="11">
        <v>353.65034572668617</v>
      </c>
      <c r="P189" s="11">
        <v>1060.9510371800584</v>
      </c>
      <c r="Q189" s="5"/>
      <c r="R189" s="5"/>
      <c r="S189" s="5"/>
      <c r="T189" s="5"/>
      <c r="W189" s="73"/>
      <c r="X189" s="80" t="s">
        <v>277</v>
      </c>
      <c r="Y189" s="5">
        <v>531066</v>
      </c>
      <c r="Z189" s="5">
        <v>94.278116252264127</v>
      </c>
      <c r="AA189" s="5">
        <v>282.83434875679239</v>
      </c>
      <c r="AB189" s="5"/>
      <c r="AC189" s="5"/>
      <c r="AD189" s="5"/>
      <c r="AE189" s="5"/>
    </row>
    <row r="190" spans="12:31" x14ac:dyDescent="0.3">
      <c r="L190" s="73"/>
      <c r="M190" s="80" t="s">
        <v>279</v>
      </c>
      <c r="N190" s="5">
        <v>2075599</v>
      </c>
      <c r="O190" s="11">
        <v>344.4193606944238</v>
      </c>
      <c r="P190" s="11">
        <v>1033.2580820832713</v>
      </c>
      <c r="Q190" s="10">
        <v>930.09414657491288</v>
      </c>
      <c r="R190" s="10">
        <v>237.92890191658938</v>
      </c>
      <c r="S190" s="10">
        <v>1.3370078410649465E-3</v>
      </c>
      <c r="T190" s="10">
        <v>1.7715864588365866</v>
      </c>
      <c r="W190" s="73"/>
      <c r="X190" s="80" t="s">
        <v>187</v>
      </c>
      <c r="Y190" s="5">
        <v>390528</v>
      </c>
      <c r="Z190" s="5">
        <v>71.136670508809488</v>
      </c>
      <c r="AA190" s="5">
        <v>213.41001152642846</v>
      </c>
      <c r="AB190" s="5"/>
      <c r="AC190" s="5"/>
      <c r="AD190" s="5"/>
      <c r="AE190" s="5"/>
    </row>
    <row r="191" spans="12:31" x14ac:dyDescent="0.3">
      <c r="L191" s="73" t="s">
        <v>16</v>
      </c>
      <c r="M191" s="80" t="s">
        <v>264</v>
      </c>
      <c r="N191" s="5">
        <v>1309450</v>
      </c>
      <c r="O191" s="11">
        <v>217.98587388814627</v>
      </c>
      <c r="P191" s="11">
        <v>653.95762166443888</v>
      </c>
      <c r="Q191" s="5"/>
      <c r="R191" s="5"/>
      <c r="S191" s="5"/>
      <c r="T191" s="5"/>
      <c r="W191" s="73"/>
      <c r="X191" s="80" t="s">
        <v>278</v>
      </c>
      <c r="Y191" s="5">
        <v>168210</v>
      </c>
      <c r="Z191" s="5">
        <v>34.52906306602997</v>
      </c>
      <c r="AA191" s="5">
        <v>103.5871891980899</v>
      </c>
      <c r="AB191" s="5"/>
      <c r="AC191" s="5"/>
      <c r="AD191" s="5"/>
      <c r="AE191" s="5"/>
    </row>
    <row r="192" spans="12:31" x14ac:dyDescent="0.3">
      <c r="L192" s="73"/>
      <c r="M192" s="80" t="s">
        <v>280</v>
      </c>
      <c r="N192" s="5">
        <v>22181967</v>
      </c>
      <c r="O192" s="11">
        <v>3662.4661286862388</v>
      </c>
      <c r="P192" s="11">
        <v>10987.398386058716</v>
      </c>
      <c r="Q192" s="5"/>
      <c r="R192" s="5"/>
      <c r="S192" s="5"/>
      <c r="T192" s="5"/>
      <c r="W192" s="73"/>
      <c r="X192" s="80" t="s">
        <v>279</v>
      </c>
      <c r="Y192" s="5">
        <v>108855</v>
      </c>
      <c r="Z192" s="5">
        <v>24.755475053515561</v>
      </c>
      <c r="AA192" s="5">
        <v>74.266425160546675</v>
      </c>
      <c r="AB192" s="10">
        <v>167.52354684669848</v>
      </c>
      <c r="AC192" s="10">
        <v>83.058321060014819</v>
      </c>
      <c r="AD192" s="10">
        <v>4.1370265119447622E-2</v>
      </c>
      <c r="AE192" s="10">
        <v>2.2157223057987983</v>
      </c>
    </row>
    <row r="193" spans="12:35" x14ac:dyDescent="0.3">
      <c r="L193" s="73"/>
      <c r="M193" s="80" t="s">
        <v>281</v>
      </c>
      <c r="N193" s="5">
        <v>2381646</v>
      </c>
      <c r="O193" s="11">
        <v>394.92466623760254</v>
      </c>
      <c r="P193" s="11">
        <v>1184.7739987128075</v>
      </c>
      <c r="Q193" s="5"/>
      <c r="R193" s="5"/>
      <c r="S193" s="5"/>
      <c r="T193" s="5"/>
      <c r="W193" s="73" t="s">
        <v>16</v>
      </c>
      <c r="X193" s="80" t="s">
        <v>264</v>
      </c>
      <c r="Y193" s="5">
        <v>101332</v>
      </c>
      <c r="Z193" s="5">
        <v>23.516713321258027</v>
      </c>
      <c r="AA193" s="5">
        <v>70.550139963774086</v>
      </c>
      <c r="AB193" s="5"/>
      <c r="AC193" s="5"/>
      <c r="AD193" s="5"/>
      <c r="AE193" s="5"/>
    </row>
    <row r="194" spans="12:35" x14ac:dyDescent="0.3">
      <c r="L194" s="73"/>
      <c r="M194" s="80" t="s">
        <v>305</v>
      </c>
      <c r="N194" s="5">
        <v>2189779</v>
      </c>
      <c r="O194" s="11">
        <v>363.26187765070881</v>
      </c>
      <c r="P194" s="11">
        <v>1089.7856329521264</v>
      </c>
      <c r="Q194" s="5"/>
      <c r="R194" s="5"/>
      <c r="S194" s="5"/>
      <c r="T194" s="5"/>
      <c r="W194" s="73"/>
      <c r="X194" s="80" t="s">
        <v>280</v>
      </c>
      <c r="Y194" s="5">
        <v>470136</v>
      </c>
      <c r="Z194" s="5">
        <v>84.245183599538947</v>
      </c>
      <c r="AA194" s="5">
        <v>252.73555079861683</v>
      </c>
      <c r="AB194" s="5"/>
      <c r="AC194" s="5"/>
      <c r="AD194" s="5"/>
      <c r="AE194" s="5"/>
    </row>
    <row r="195" spans="12:35" x14ac:dyDescent="0.3">
      <c r="L195" s="73"/>
      <c r="M195" s="80" t="s">
        <v>282</v>
      </c>
      <c r="N195" s="5">
        <v>2883024</v>
      </c>
      <c r="O195" s="11">
        <v>477.66440582867142</v>
      </c>
      <c r="P195" s="11">
        <v>1432.9932174860141</v>
      </c>
      <c r="Q195" s="5"/>
      <c r="R195" s="5"/>
      <c r="S195" s="5"/>
      <c r="T195" s="5"/>
      <c r="W195" s="73"/>
      <c r="X195" s="80" t="s">
        <v>281</v>
      </c>
      <c r="Y195" s="5">
        <v>189764</v>
      </c>
      <c r="Z195" s="5">
        <v>38.078215050222298</v>
      </c>
      <c r="AA195" s="5">
        <v>114.23464515066689</v>
      </c>
      <c r="AB195" s="5"/>
      <c r="AC195" s="5"/>
      <c r="AD195" s="5"/>
      <c r="AE195" s="5"/>
    </row>
    <row r="196" spans="12:35" x14ac:dyDescent="0.3">
      <c r="L196" s="73"/>
      <c r="M196" s="80" t="s">
        <v>283</v>
      </c>
      <c r="N196" s="5">
        <v>2567735</v>
      </c>
      <c r="O196" s="11">
        <v>425.63394227437004</v>
      </c>
      <c r="P196" s="11">
        <v>1276.9018268231102</v>
      </c>
      <c r="Q196" s="11">
        <v>2770.968447282869</v>
      </c>
      <c r="R196" s="11">
        <v>4033.7639256752545</v>
      </c>
      <c r="S196" s="11">
        <v>0.21102653006330435</v>
      </c>
      <c r="T196" s="11">
        <v>5.2779712646803381</v>
      </c>
      <c r="W196" s="73"/>
      <c r="X196" s="80" t="s">
        <v>305</v>
      </c>
      <c r="Y196" s="5">
        <v>164471</v>
      </c>
      <c r="Z196" s="5">
        <v>33.913387123332782</v>
      </c>
      <c r="AA196" s="5">
        <v>101.74016136999835</v>
      </c>
      <c r="AB196" s="5"/>
      <c r="AC196" s="5"/>
      <c r="AD196" s="5"/>
      <c r="AE196" s="5"/>
    </row>
    <row r="197" spans="12:35" x14ac:dyDescent="0.3">
      <c r="L197" s="73" t="s">
        <v>67</v>
      </c>
      <c r="M197" s="80" t="s">
        <v>183</v>
      </c>
      <c r="N197" s="5">
        <v>4203010</v>
      </c>
      <c r="O197" s="11">
        <v>695.49466145188705</v>
      </c>
      <c r="P197" s="11">
        <v>2086.4839843556611</v>
      </c>
      <c r="Q197" s="5"/>
      <c r="R197" s="5"/>
      <c r="S197" s="5"/>
      <c r="T197" s="5"/>
      <c r="W197" s="73"/>
      <c r="X197" s="80" t="s">
        <v>282</v>
      </c>
      <c r="Y197" s="5">
        <v>134762</v>
      </c>
      <c r="Z197" s="5">
        <v>29.021406224271367</v>
      </c>
      <c r="AA197" s="5">
        <v>87.064218672814093</v>
      </c>
      <c r="AB197" s="5"/>
      <c r="AC197" s="5"/>
      <c r="AD197" s="5"/>
      <c r="AE197" s="5"/>
    </row>
    <row r="198" spans="12:35" x14ac:dyDescent="0.3">
      <c r="L198" s="73"/>
      <c r="M198" s="80" t="s">
        <v>284</v>
      </c>
      <c r="N198" s="5">
        <v>3416158</v>
      </c>
      <c r="O198" s="11">
        <v>565.64466887799733</v>
      </c>
      <c r="P198" s="11">
        <v>1696.9340066339919</v>
      </c>
      <c r="Q198" s="5"/>
      <c r="R198" s="5"/>
      <c r="S198" s="5"/>
      <c r="T198" s="5"/>
      <c r="W198" s="73"/>
      <c r="X198" s="80" t="s">
        <v>283</v>
      </c>
      <c r="Y198" s="5">
        <v>99014</v>
      </c>
      <c r="Z198" s="5">
        <v>23.135023876173225</v>
      </c>
      <c r="AA198" s="5">
        <v>69.405071628519678</v>
      </c>
      <c r="AB198" s="11">
        <v>115.95496459739832</v>
      </c>
      <c r="AC198" s="11">
        <v>69.248992378004445</v>
      </c>
      <c r="AD198" s="11">
        <v>0.226683121117075</v>
      </c>
      <c r="AE198" s="11">
        <v>1.5336590369691592</v>
      </c>
    </row>
    <row r="199" spans="12:35" x14ac:dyDescent="0.3">
      <c r="L199" s="73"/>
      <c r="M199" s="80" t="s">
        <v>285</v>
      </c>
      <c r="N199" s="5">
        <v>1353044</v>
      </c>
      <c r="O199" s="11">
        <v>225.17995940393089</v>
      </c>
      <c r="P199" s="11">
        <v>675.53987821179271</v>
      </c>
      <c r="Q199" s="5"/>
      <c r="R199" s="5"/>
      <c r="S199" s="5"/>
      <c r="T199" s="5"/>
      <c r="W199" s="73" t="s">
        <v>304</v>
      </c>
      <c r="X199" s="80" t="s">
        <v>308</v>
      </c>
      <c r="Y199" s="5">
        <v>109665</v>
      </c>
      <c r="Z199" s="5">
        <v>24.888852297052527</v>
      </c>
      <c r="AA199" s="5">
        <v>74.666556891157583</v>
      </c>
      <c r="AB199" s="5"/>
      <c r="AC199" s="5"/>
      <c r="AD199" s="5"/>
      <c r="AE199" s="5"/>
    </row>
    <row r="200" spans="12:35" x14ac:dyDescent="0.3">
      <c r="L200" s="73"/>
      <c r="M200" s="80" t="s">
        <v>182</v>
      </c>
      <c r="N200" s="5">
        <v>798387</v>
      </c>
      <c r="O200" s="11">
        <v>133.64787035661831</v>
      </c>
      <c r="P200" s="11">
        <v>400.94361106985491</v>
      </c>
      <c r="Q200" s="5"/>
      <c r="R200" s="5"/>
      <c r="S200" s="5"/>
      <c r="T200" s="5"/>
      <c r="W200" s="73"/>
      <c r="X200" s="80"/>
      <c r="Y200" s="5">
        <v>629530</v>
      </c>
      <c r="Z200" s="5">
        <v>110.49151984192326</v>
      </c>
      <c r="AA200" s="5">
        <v>331.47455952576979</v>
      </c>
      <c r="AB200" s="5"/>
      <c r="AC200" s="5"/>
      <c r="AD200" s="5"/>
      <c r="AE200" s="5"/>
    </row>
    <row r="201" spans="12:35" x14ac:dyDescent="0.3">
      <c r="L201" s="73"/>
      <c r="M201" s="80" t="s">
        <v>286</v>
      </c>
      <c r="N201" s="5">
        <v>726025</v>
      </c>
      <c r="O201" s="11">
        <v>121.70635510008746</v>
      </c>
      <c r="P201" s="11">
        <v>365.11906530026238</v>
      </c>
      <c r="Q201" s="5"/>
      <c r="R201" s="5"/>
      <c r="S201" s="5"/>
      <c r="T201" s="5"/>
      <c r="W201" s="73"/>
      <c r="X201" s="80"/>
      <c r="Y201" s="5">
        <v>252353</v>
      </c>
      <c r="Z201" s="5">
        <v>48.384324057302813</v>
      </c>
      <c r="AA201" s="5">
        <v>145.15297217190843</v>
      </c>
      <c r="AB201" s="5"/>
      <c r="AC201" s="5"/>
      <c r="AD201" s="5"/>
      <c r="AE201" s="5"/>
      <c r="AH201" s="2" t="s">
        <v>148</v>
      </c>
      <c r="AI201" s="2" t="s">
        <v>149</v>
      </c>
    </row>
    <row r="202" spans="12:35" x14ac:dyDescent="0.3">
      <c r="L202" s="73"/>
      <c r="M202" s="80" t="s">
        <v>287</v>
      </c>
      <c r="N202" s="5">
        <v>7271559</v>
      </c>
      <c r="O202" s="11">
        <v>1201.8809512022049</v>
      </c>
      <c r="P202" s="11">
        <v>3605.6428536066146</v>
      </c>
      <c r="Q202" s="11">
        <v>1471.7772331963631</v>
      </c>
      <c r="R202" s="11">
        <v>1263.9076960628922</v>
      </c>
      <c r="S202" s="11">
        <v>9.4624164947842537E-2</v>
      </c>
      <c r="T202" s="11">
        <v>2.803351280465936</v>
      </c>
      <c r="W202" s="73"/>
      <c r="X202" s="74">
        <v>62</v>
      </c>
      <c r="Y202" s="5">
        <v>138786</v>
      </c>
      <c r="Z202" s="5">
        <v>29.684011197101928</v>
      </c>
      <c r="AA202" s="5">
        <v>89.052033591305786</v>
      </c>
      <c r="AB202" s="5"/>
      <c r="AC202" s="5"/>
      <c r="AD202" s="5"/>
      <c r="AE202" s="5"/>
      <c r="AH202" s="5">
        <v>50</v>
      </c>
      <c r="AI202" s="5">
        <v>287029</v>
      </c>
    </row>
    <row r="203" spans="12:35" x14ac:dyDescent="0.3">
      <c r="L203" s="73" t="s">
        <v>36</v>
      </c>
      <c r="M203" s="80" t="s">
        <v>212</v>
      </c>
      <c r="N203" s="5">
        <v>3096992</v>
      </c>
      <c r="O203" s="11">
        <v>512.97440467349873</v>
      </c>
      <c r="P203" s="11">
        <v>1538.9232140204963</v>
      </c>
      <c r="Q203" s="5"/>
      <c r="R203" s="5"/>
      <c r="S203" s="5"/>
      <c r="T203" s="5"/>
      <c r="W203" s="73"/>
      <c r="X203" s="74"/>
      <c r="Y203" s="5">
        <v>187831</v>
      </c>
      <c r="Z203" s="5">
        <v>37.759920961633462</v>
      </c>
      <c r="AA203" s="5">
        <v>113.27976288490038</v>
      </c>
      <c r="AB203" s="5"/>
      <c r="AC203" s="5"/>
      <c r="AD203" s="5"/>
      <c r="AE203" s="5"/>
      <c r="AH203" s="5">
        <v>100</v>
      </c>
      <c r="AI203" s="5">
        <v>600256</v>
      </c>
    </row>
    <row r="204" spans="12:35" x14ac:dyDescent="0.3">
      <c r="L204" s="73"/>
      <c r="M204" s="80" t="s">
        <v>288</v>
      </c>
      <c r="N204" s="5">
        <v>666877</v>
      </c>
      <c r="O204" s="11">
        <v>111.94547584863938</v>
      </c>
      <c r="P204" s="11">
        <v>335.83642754591813</v>
      </c>
      <c r="Q204" s="5"/>
      <c r="R204" s="5"/>
      <c r="S204" s="5"/>
      <c r="T204" s="5"/>
      <c r="W204" s="73"/>
      <c r="X204" s="74"/>
      <c r="Y204" s="5">
        <v>557771</v>
      </c>
      <c r="Z204" s="5">
        <v>98.675448707393386</v>
      </c>
      <c r="AA204" s="5">
        <v>296.02634612218014</v>
      </c>
      <c r="AB204" s="11">
        <v>174.94203853120371</v>
      </c>
      <c r="AC204" s="11">
        <v>110.71199533280803</v>
      </c>
      <c r="AD204" s="11">
        <v>7.9825698123794128E-2</v>
      </c>
      <c r="AE204" s="11">
        <v>2.3138417511552349</v>
      </c>
      <c r="AH204" s="5">
        <v>200</v>
      </c>
      <c r="AI204" s="5">
        <v>1199509</v>
      </c>
    </row>
    <row r="205" spans="12:35" x14ac:dyDescent="0.3">
      <c r="L205" s="73"/>
      <c r="M205" s="80" t="s">
        <v>289</v>
      </c>
      <c r="N205" s="5">
        <v>165705</v>
      </c>
      <c r="O205" s="11">
        <v>29.239731339835306</v>
      </c>
      <c r="P205" s="11">
        <v>87.71919401950592</v>
      </c>
      <c r="Q205" s="5"/>
      <c r="R205" s="5"/>
      <c r="S205" s="5"/>
      <c r="T205" s="5"/>
      <c r="W205" s="73" t="s">
        <v>67</v>
      </c>
      <c r="X205" s="80" t="s">
        <v>183</v>
      </c>
      <c r="Y205" s="5">
        <v>63792</v>
      </c>
      <c r="Z205" s="5">
        <v>17.335254404742301</v>
      </c>
      <c r="AA205" s="5">
        <v>52.005763214226903</v>
      </c>
      <c r="AB205" s="5"/>
      <c r="AC205" s="5"/>
      <c r="AD205" s="5"/>
      <c r="AE205" s="5"/>
      <c r="AH205" s="5">
        <v>500</v>
      </c>
      <c r="AI205" s="5">
        <v>3018075</v>
      </c>
    </row>
    <row r="206" spans="12:35" x14ac:dyDescent="0.3">
      <c r="L206" s="73"/>
      <c r="M206" s="80" t="s">
        <v>185</v>
      </c>
      <c r="N206" s="5">
        <v>116010</v>
      </c>
      <c r="O206" s="11">
        <v>21.038830305130617</v>
      </c>
      <c r="P206" s="11">
        <v>63.11649091539185</v>
      </c>
      <c r="Q206" s="5"/>
      <c r="R206" s="5"/>
      <c r="S206" s="5"/>
      <c r="T206" s="5"/>
      <c r="W206" s="73"/>
      <c r="X206" s="80" t="s">
        <v>284</v>
      </c>
      <c r="Y206" s="5">
        <v>87673</v>
      </c>
      <c r="Z206" s="5">
        <v>21.267577803392061</v>
      </c>
      <c r="AA206" s="5">
        <v>63.802733410176188</v>
      </c>
      <c r="AB206" s="5"/>
      <c r="AC206" s="5"/>
      <c r="AD206" s="5"/>
      <c r="AE206" s="5"/>
    </row>
    <row r="207" spans="12:35" x14ac:dyDescent="0.3">
      <c r="L207" s="73"/>
      <c r="M207" s="80" t="s">
        <v>290</v>
      </c>
      <c r="N207" s="5">
        <v>989494</v>
      </c>
      <c r="O207" s="11">
        <v>165.18524019340893</v>
      </c>
      <c r="P207" s="11">
        <v>495.55572058022676</v>
      </c>
      <c r="Q207" s="5"/>
      <c r="R207" s="5"/>
      <c r="S207" s="5"/>
      <c r="T207" s="5"/>
      <c r="W207" s="73"/>
      <c r="X207" s="80" t="s">
        <v>285</v>
      </c>
      <c r="Y207" s="5">
        <v>235082</v>
      </c>
      <c r="Z207" s="5">
        <v>45.540424831220157</v>
      </c>
      <c r="AA207" s="5">
        <v>136.62127449366048</v>
      </c>
      <c r="AB207" s="5"/>
      <c r="AC207" s="5"/>
      <c r="AD207" s="5"/>
      <c r="AE207" s="5"/>
      <c r="AH207" s="2" t="s">
        <v>152</v>
      </c>
      <c r="AI207" s="2" t="s">
        <v>149</v>
      </c>
    </row>
    <row r="208" spans="12:35" x14ac:dyDescent="0.3">
      <c r="L208" s="73"/>
      <c r="M208" s="80" t="s">
        <v>291</v>
      </c>
      <c r="N208" s="5">
        <v>511140</v>
      </c>
      <c r="O208" s="11">
        <v>86.245028631780457</v>
      </c>
      <c r="P208" s="11">
        <v>258.7350858953414</v>
      </c>
      <c r="Q208" s="11">
        <v>463.31435549614667</v>
      </c>
      <c r="R208" s="11">
        <v>550.87335712722256</v>
      </c>
      <c r="S208" s="11">
        <v>0.82366852045366201</v>
      </c>
      <c r="T208" s="11">
        <v>0.88249285451821069</v>
      </c>
      <c r="W208" s="73"/>
      <c r="X208" s="80" t="s">
        <v>182</v>
      </c>
      <c r="Y208" s="5">
        <v>236996</v>
      </c>
      <c r="Z208" s="5">
        <v>45.8555903178001</v>
      </c>
      <c r="AA208" s="5">
        <v>137.56677095340029</v>
      </c>
      <c r="AB208" s="5"/>
      <c r="AC208" s="5"/>
      <c r="AD208" s="5"/>
      <c r="AE208" s="5"/>
      <c r="AH208" s="5">
        <v>50</v>
      </c>
      <c r="AI208" s="14">
        <v>289842</v>
      </c>
    </row>
    <row r="209" spans="12:35" x14ac:dyDescent="0.3">
      <c r="L209" s="73" t="s">
        <v>51</v>
      </c>
      <c r="M209" s="80" t="s">
        <v>306</v>
      </c>
      <c r="N209" s="5">
        <v>1670672</v>
      </c>
      <c r="O209" s="11">
        <v>277.59641566414177</v>
      </c>
      <c r="P209" s="11">
        <v>832.78924699242532</v>
      </c>
      <c r="Q209" s="5"/>
      <c r="R209" s="5"/>
      <c r="S209" s="5"/>
      <c r="T209" s="5"/>
      <c r="W209" s="73"/>
      <c r="X209" s="80" t="s">
        <v>286</v>
      </c>
      <c r="Y209" s="5">
        <v>248444</v>
      </c>
      <c r="Z209" s="5">
        <v>47.74065535978923</v>
      </c>
      <c r="AA209" s="5">
        <v>143.22196607936769</v>
      </c>
      <c r="AB209" s="5"/>
      <c r="AC209" s="5"/>
      <c r="AD209" s="5"/>
      <c r="AE209" s="5"/>
      <c r="AH209" s="5">
        <v>100</v>
      </c>
      <c r="AI209" s="14">
        <v>724251</v>
      </c>
    </row>
    <row r="210" spans="12:35" x14ac:dyDescent="0.3">
      <c r="L210" s="73"/>
      <c r="M210" s="80" t="s">
        <v>292</v>
      </c>
      <c r="N210" s="5">
        <v>1972182</v>
      </c>
      <c r="O210" s="11">
        <v>327.35300427413898</v>
      </c>
      <c r="P210" s="11">
        <v>982.05901282241689</v>
      </c>
      <c r="Q210" s="5"/>
      <c r="R210" s="5"/>
      <c r="S210" s="5"/>
      <c r="T210" s="5"/>
      <c r="W210" s="73"/>
      <c r="X210" s="80" t="s">
        <v>287</v>
      </c>
      <c r="Y210" s="5">
        <v>37035</v>
      </c>
      <c r="Z210" s="5">
        <v>12.929359459904495</v>
      </c>
      <c r="AA210" s="5">
        <v>38.788078379713482</v>
      </c>
      <c r="AB210" s="11">
        <v>95.334431088424182</v>
      </c>
      <c r="AC210" s="11">
        <v>48.683675701883935</v>
      </c>
      <c r="AD210" s="11">
        <v>0.40683655772651317</v>
      </c>
      <c r="AE210" s="11">
        <v>1.2609249830805074</v>
      </c>
      <c r="AH210" s="5">
        <v>200</v>
      </c>
      <c r="AI210" s="14">
        <v>1238383</v>
      </c>
    </row>
    <row r="211" spans="12:35" x14ac:dyDescent="0.3">
      <c r="L211" s="73"/>
      <c r="M211" s="80" t="s">
        <v>293</v>
      </c>
      <c r="N211" s="5">
        <v>619466</v>
      </c>
      <c r="O211" s="11">
        <v>104.12149116292886</v>
      </c>
      <c r="P211" s="11">
        <v>312.36447348878659</v>
      </c>
      <c r="Q211" s="5"/>
      <c r="R211" s="5"/>
      <c r="S211" s="5"/>
      <c r="T211" s="5"/>
      <c r="W211" s="73" t="s">
        <v>36</v>
      </c>
      <c r="X211" s="80" t="s">
        <v>212</v>
      </c>
      <c r="Y211" s="5">
        <v>35326</v>
      </c>
      <c r="Z211" s="5">
        <v>12.647949942367857</v>
      </c>
      <c r="AA211" s="5">
        <v>37.94384982710357</v>
      </c>
      <c r="AB211" s="5"/>
      <c r="AC211" s="5"/>
      <c r="AD211" s="5"/>
      <c r="AE211" s="5"/>
      <c r="AH211" s="5">
        <v>500</v>
      </c>
      <c r="AI211" s="14">
        <v>3075472</v>
      </c>
    </row>
    <row r="212" spans="12:35" x14ac:dyDescent="0.3">
      <c r="L212" s="73"/>
      <c r="M212" s="80" t="s">
        <v>307</v>
      </c>
      <c r="N212" s="5">
        <v>2543019</v>
      </c>
      <c r="O212" s="11">
        <v>421.55519250127895</v>
      </c>
      <c r="P212" s="11">
        <v>1264.6655775038369</v>
      </c>
      <c r="Q212" s="5"/>
      <c r="R212" s="5"/>
      <c r="S212" s="5"/>
      <c r="T212" s="5"/>
      <c r="W212" s="73"/>
      <c r="X212" s="80" t="s">
        <v>288</v>
      </c>
      <c r="Y212" s="5">
        <v>135972</v>
      </c>
      <c r="Z212" s="5">
        <v>29.220648773258684</v>
      </c>
      <c r="AA212" s="5">
        <v>87.66194631977605</v>
      </c>
      <c r="AB212" s="5"/>
      <c r="AC212" s="5"/>
      <c r="AD212" s="5"/>
      <c r="AE212" s="5"/>
    </row>
    <row r="213" spans="12:35" x14ac:dyDescent="0.3">
      <c r="L213" s="73"/>
      <c r="M213" s="80" t="s">
        <v>294</v>
      </c>
      <c r="N213" s="5">
        <v>728371</v>
      </c>
      <c r="O213" s="11">
        <v>122.09350297869531</v>
      </c>
      <c r="P213" s="11">
        <v>366.28050893608594</v>
      </c>
      <c r="Q213" s="5"/>
      <c r="R213" s="5"/>
      <c r="S213" s="5"/>
      <c r="T213" s="5"/>
      <c r="W213" s="73"/>
      <c r="X213" s="80" t="s">
        <v>289</v>
      </c>
      <c r="Y213" s="5">
        <v>133536</v>
      </c>
      <c r="Z213" s="5">
        <v>28.819529063066032</v>
      </c>
      <c r="AA213" s="5">
        <v>86.458587189198099</v>
      </c>
      <c r="AB213" s="5"/>
      <c r="AC213" s="5"/>
      <c r="AD213" s="5"/>
      <c r="AE213" s="5"/>
    </row>
    <row r="214" spans="12:35" x14ac:dyDescent="0.3">
      <c r="L214" s="73"/>
      <c r="M214" s="80" t="s">
        <v>295</v>
      </c>
      <c r="N214" s="5">
        <v>1784120</v>
      </c>
      <c r="O214" s="11">
        <v>296.31813456111689</v>
      </c>
      <c r="P214" s="11">
        <v>888.95440368335062</v>
      </c>
      <c r="Q214" s="11">
        <v>774.51887057115039</v>
      </c>
      <c r="R214" s="11">
        <v>368.79611701389359</v>
      </c>
      <c r="S214" s="11">
        <v>6.1557863637734148E-2</v>
      </c>
      <c r="T214" s="11">
        <v>1.4752561859142301</v>
      </c>
      <c r="W214" s="73"/>
      <c r="X214" s="80" t="s">
        <v>185</v>
      </c>
      <c r="Y214" s="5">
        <v>549758</v>
      </c>
      <c r="Z214" s="5">
        <v>97.35600197595916</v>
      </c>
      <c r="AA214" s="5">
        <v>292.06800592787749</v>
      </c>
      <c r="AB214" s="5"/>
      <c r="AC214" s="5"/>
      <c r="AD214" s="5"/>
      <c r="AE214" s="5"/>
    </row>
    <row r="215" spans="12:35" x14ac:dyDescent="0.3">
      <c r="L215" s="73" t="s">
        <v>6</v>
      </c>
      <c r="M215" s="80" t="s">
        <v>182</v>
      </c>
      <c r="N215" s="5">
        <v>281543</v>
      </c>
      <c r="O215" s="11">
        <v>48.35585920095054</v>
      </c>
      <c r="P215" s="11">
        <v>145.06757760285163</v>
      </c>
      <c r="Q215" s="5"/>
      <c r="R215" s="5"/>
      <c r="S215" s="5"/>
      <c r="T215" s="5"/>
      <c r="W215" s="73"/>
      <c r="X215" s="80" t="s">
        <v>290</v>
      </c>
      <c r="Y215" s="5">
        <v>88669</v>
      </c>
      <c r="Z215" s="5">
        <v>21.431582413963444</v>
      </c>
      <c r="AA215" s="5">
        <v>64.294747241890335</v>
      </c>
      <c r="AB215" s="5"/>
      <c r="AC215" s="5"/>
      <c r="AD215" s="5"/>
      <c r="AE215" s="5"/>
    </row>
    <row r="216" spans="12:35" x14ac:dyDescent="0.3">
      <c r="L216" s="73"/>
      <c r="M216" s="80" t="s">
        <v>296</v>
      </c>
      <c r="N216" s="5">
        <v>1109174</v>
      </c>
      <c r="O216" s="11">
        <v>184.93539284122977</v>
      </c>
      <c r="P216" s="11">
        <v>554.80617852368937</v>
      </c>
      <c r="Q216" s="5"/>
      <c r="R216" s="5"/>
      <c r="S216" s="5"/>
      <c r="T216" s="5"/>
      <c r="W216" s="73"/>
      <c r="X216" s="80" t="s">
        <v>291</v>
      </c>
      <c r="Y216" s="5">
        <v>26194</v>
      </c>
      <c r="Z216" s="5">
        <v>11.144245018936275</v>
      </c>
      <c r="AA216" s="5">
        <v>33.432735056808824</v>
      </c>
      <c r="AB216" s="11">
        <v>100.30997859377572</v>
      </c>
      <c r="AC216" s="11">
        <v>96.728663198750766</v>
      </c>
      <c r="AD216" s="11">
        <v>0.56885351340296075</v>
      </c>
      <c r="AE216" s="11">
        <v>1.3267332339125977</v>
      </c>
    </row>
    <row r="217" spans="12:35" x14ac:dyDescent="0.3">
      <c r="L217" s="73"/>
      <c r="M217" s="80" t="s">
        <v>297</v>
      </c>
      <c r="N217" s="5">
        <v>621859</v>
      </c>
      <c r="O217" s="11">
        <v>104.51639520108256</v>
      </c>
      <c r="P217" s="11">
        <v>313.54918560324768</v>
      </c>
      <c r="Q217" s="5"/>
      <c r="R217" s="5"/>
      <c r="S217" s="5"/>
      <c r="T217" s="5"/>
      <c r="W217" s="73" t="s">
        <v>51</v>
      </c>
      <c r="X217" s="80" t="s">
        <v>306</v>
      </c>
      <c r="Y217" s="5">
        <v>317899</v>
      </c>
      <c r="Z217" s="5">
        <v>59.177342334925079</v>
      </c>
      <c r="AA217" s="5">
        <v>177.53202700477524</v>
      </c>
      <c r="AB217" s="5"/>
      <c r="AC217" s="5"/>
      <c r="AD217" s="5"/>
      <c r="AE217" s="5"/>
    </row>
    <row r="218" spans="12:35" x14ac:dyDescent="0.3">
      <c r="L218" s="73"/>
      <c r="M218" s="80" t="s">
        <v>212</v>
      </c>
      <c r="N218" s="5">
        <v>1847778</v>
      </c>
      <c r="O218" s="11">
        <v>306.82327507962441</v>
      </c>
      <c r="P218" s="11">
        <v>920.46982523887323</v>
      </c>
      <c r="Q218" s="5"/>
      <c r="R218" s="5"/>
      <c r="S218" s="5"/>
      <c r="T218" s="5"/>
      <c r="W218" s="73"/>
      <c r="X218" s="80" t="s">
        <v>292</v>
      </c>
      <c r="Y218" s="5">
        <v>439602</v>
      </c>
      <c r="Z218" s="5">
        <v>79.21735550798617</v>
      </c>
      <c r="AA218" s="5">
        <v>237.65206652395852</v>
      </c>
      <c r="AB218" s="5"/>
      <c r="AC218" s="5"/>
      <c r="AD218" s="5"/>
      <c r="AE218" s="5"/>
    </row>
    <row r="219" spans="12:35" x14ac:dyDescent="0.3">
      <c r="L219" s="73"/>
      <c r="M219" s="80" t="s">
        <v>298</v>
      </c>
      <c r="N219" s="5">
        <v>307954</v>
      </c>
      <c r="O219" s="11">
        <v>52.714325791705861</v>
      </c>
      <c r="P219" s="11">
        <v>158.1429773751176</v>
      </c>
      <c r="Q219" s="5"/>
      <c r="R219" s="5"/>
      <c r="S219" s="5"/>
      <c r="T219" s="5"/>
      <c r="W219" s="73"/>
      <c r="X219" s="80" t="s">
        <v>293</v>
      </c>
      <c r="Y219" s="5">
        <v>181503</v>
      </c>
      <c r="Z219" s="5">
        <v>36.717931829408862</v>
      </c>
      <c r="AA219" s="5">
        <v>110.15379548822659</v>
      </c>
      <c r="AB219" s="5"/>
      <c r="AC219" s="5"/>
      <c r="AD219" s="5"/>
      <c r="AE219" s="5"/>
    </row>
    <row r="220" spans="12:35" x14ac:dyDescent="0.3">
      <c r="L220" s="73"/>
      <c r="M220" s="80" t="s">
        <v>299</v>
      </c>
      <c r="N220" s="5">
        <v>1353690</v>
      </c>
      <c r="O220" s="11">
        <v>225.28656534151855</v>
      </c>
      <c r="P220" s="11">
        <v>675.85969602455566</v>
      </c>
      <c r="Q220" s="11">
        <v>461.31590672805578</v>
      </c>
      <c r="R220" s="11">
        <v>309.62998045049295</v>
      </c>
      <c r="S220" s="11">
        <v>0.7223050824643783</v>
      </c>
      <c r="T220" s="11">
        <v>0.87868633150194808</v>
      </c>
      <c r="W220" s="73"/>
      <c r="X220" s="80" t="s">
        <v>307</v>
      </c>
      <c r="Y220" s="5">
        <v>151706</v>
      </c>
      <c r="Z220" s="5">
        <v>31.811460563148362</v>
      </c>
      <c r="AA220" s="5">
        <v>95.43438168944509</v>
      </c>
      <c r="AB220" s="5"/>
      <c r="AC220" s="5"/>
      <c r="AD220" s="5"/>
      <c r="AE220" s="5"/>
    </row>
    <row r="221" spans="12:35" x14ac:dyDescent="0.3">
      <c r="L221" s="73" t="s">
        <v>35</v>
      </c>
      <c r="M221" s="80" t="s">
        <v>214</v>
      </c>
      <c r="N221" s="5">
        <v>956844</v>
      </c>
      <c r="O221" s="11">
        <v>159.79718467910953</v>
      </c>
      <c r="P221" s="11">
        <v>479.3915540373286</v>
      </c>
      <c r="Q221" s="5"/>
      <c r="R221" s="5"/>
      <c r="S221" s="5"/>
      <c r="T221" s="5"/>
      <c r="W221" s="73"/>
      <c r="X221" s="80" t="s">
        <v>294</v>
      </c>
      <c r="Y221" s="5">
        <v>93829</v>
      </c>
      <c r="Z221" s="5">
        <v>22.281244854273012</v>
      </c>
      <c r="AA221" s="5">
        <v>66.843734562819037</v>
      </c>
      <c r="AB221" s="5"/>
      <c r="AC221" s="5"/>
      <c r="AD221" s="5"/>
      <c r="AE221" s="5"/>
    </row>
    <row r="222" spans="12:35" x14ac:dyDescent="0.3">
      <c r="L222" s="73"/>
      <c r="M222" s="80" t="s">
        <v>300</v>
      </c>
      <c r="N222" s="5">
        <v>162288</v>
      </c>
      <c r="O222" s="11">
        <v>28.67584203838474</v>
      </c>
      <c r="P222" s="11">
        <v>86.027526115154217</v>
      </c>
      <c r="Q222" s="5"/>
      <c r="R222" s="5"/>
      <c r="S222" s="5"/>
      <c r="T222" s="5"/>
      <c r="W222" s="73"/>
      <c r="X222" s="80" t="s">
        <v>295</v>
      </c>
      <c r="Y222" s="5">
        <v>130979</v>
      </c>
      <c r="Z222" s="5">
        <v>28.398485097974643</v>
      </c>
      <c r="AA222" s="5">
        <v>85.195455293923928</v>
      </c>
      <c r="AB222" s="11">
        <v>128.80191009385808</v>
      </c>
      <c r="AC222" s="11">
        <v>65.459091644364904</v>
      </c>
      <c r="AD222" s="11">
        <v>0.10913033337445924</v>
      </c>
      <c r="AE222" s="11">
        <v>1.7035770230295666</v>
      </c>
    </row>
    <row r="223" spans="12:35" x14ac:dyDescent="0.3">
      <c r="L223" s="73"/>
      <c r="M223" s="80" t="s">
        <v>301</v>
      </c>
      <c r="N223" s="5">
        <v>1413372</v>
      </c>
      <c r="O223" s="11">
        <v>235.13556776738122</v>
      </c>
      <c r="P223" s="11">
        <v>705.40670330214368</v>
      </c>
      <c r="Q223" s="5"/>
      <c r="R223" s="5"/>
      <c r="S223" s="5"/>
      <c r="T223" s="5"/>
      <c r="W223" s="73" t="s">
        <v>6</v>
      </c>
      <c r="X223" s="80" t="s">
        <v>182</v>
      </c>
      <c r="Y223" s="5">
        <v>120247</v>
      </c>
      <c r="Z223" s="5">
        <v>26.631318952741644</v>
      </c>
      <c r="AA223" s="5">
        <v>79.893956858224925</v>
      </c>
      <c r="AB223" s="5"/>
      <c r="AC223" s="5"/>
      <c r="AD223" s="5"/>
      <c r="AE223" s="5"/>
    </row>
    <row r="224" spans="12:35" x14ac:dyDescent="0.3">
      <c r="L224" s="73"/>
      <c r="M224" s="80" t="s">
        <v>271</v>
      </c>
      <c r="N224" s="5">
        <v>3237708</v>
      </c>
      <c r="O224" s="11">
        <v>536.19601630443753</v>
      </c>
      <c r="P224" s="11">
        <v>1608.5880489133126</v>
      </c>
      <c r="Q224" s="5"/>
      <c r="R224" s="5"/>
      <c r="S224" s="5"/>
      <c r="T224" s="5"/>
      <c r="W224" s="73"/>
      <c r="X224" s="80" t="s">
        <v>296</v>
      </c>
      <c r="Y224" s="5">
        <v>450665</v>
      </c>
      <c r="Z224" s="5">
        <v>81.039025193479333</v>
      </c>
      <c r="AA224" s="5">
        <v>243.11707558043798</v>
      </c>
      <c r="AB224" s="5"/>
      <c r="AC224" s="5"/>
      <c r="AD224" s="5"/>
      <c r="AE224" s="5"/>
    </row>
    <row r="225" spans="12:31" x14ac:dyDescent="0.3">
      <c r="L225" s="73"/>
      <c r="M225" s="80" t="s">
        <v>302</v>
      </c>
      <c r="N225" s="5">
        <v>1469649</v>
      </c>
      <c r="O225" s="11">
        <v>244.42266118784758</v>
      </c>
      <c r="P225" s="11">
        <v>733.26798356354277</v>
      </c>
      <c r="Q225" s="5"/>
      <c r="R225" s="5"/>
      <c r="S225" s="5"/>
      <c r="T225" s="5"/>
      <c r="W225" s="73"/>
      <c r="X225" s="80" t="s">
        <v>297</v>
      </c>
      <c r="Y225" s="5">
        <v>347679</v>
      </c>
      <c r="Z225" s="5">
        <v>64.081014325703933</v>
      </c>
      <c r="AA225" s="5">
        <v>192.2430429771118</v>
      </c>
      <c r="AB225" s="5"/>
      <c r="AC225" s="5"/>
      <c r="AD225" s="5"/>
      <c r="AE225" s="5"/>
    </row>
    <row r="226" spans="12:31" x14ac:dyDescent="0.3">
      <c r="L226" s="73"/>
      <c r="M226" s="80" t="s">
        <v>303</v>
      </c>
      <c r="N226" s="5">
        <v>2561255</v>
      </c>
      <c r="O226" s="11">
        <v>424.56458240506959</v>
      </c>
      <c r="P226" s="11">
        <v>1273.6937472152088</v>
      </c>
      <c r="Q226" s="11">
        <v>814.39592719111499</v>
      </c>
      <c r="R226" s="11">
        <v>548.25258149210106</v>
      </c>
      <c r="S226" s="11">
        <v>0.13381002195128069</v>
      </c>
      <c r="T226" s="11">
        <v>1.5512115650404648</v>
      </c>
      <c r="W226" s="73"/>
      <c r="X226" s="80" t="s">
        <v>212</v>
      </c>
      <c r="Y226" s="5">
        <v>166796</v>
      </c>
      <c r="Z226" s="5">
        <v>34.296229211262968</v>
      </c>
      <c r="AA226" s="5">
        <v>102.8886876337889</v>
      </c>
      <c r="AB226" s="5"/>
      <c r="AC226" s="5"/>
      <c r="AD226" s="5"/>
      <c r="AE226" s="5"/>
    </row>
    <row r="227" spans="12:31" x14ac:dyDescent="0.3">
      <c r="L227" s="74" t="s">
        <v>98</v>
      </c>
      <c r="M227" s="74"/>
      <c r="N227" s="5">
        <v>454121</v>
      </c>
      <c r="O227" s="11">
        <v>76.835486905292342</v>
      </c>
      <c r="P227" s="11">
        <v>230.50646071587704</v>
      </c>
      <c r="Q227" s="5"/>
      <c r="R227" s="5"/>
      <c r="S227" s="5"/>
      <c r="T227" s="5"/>
      <c r="W227" s="73"/>
      <c r="X227" s="80" t="s">
        <v>298</v>
      </c>
      <c r="Y227" s="5">
        <v>70072</v>
      </c>
      <c r="Z227" s="5">
        <v>18.36933970031286</v>
      </c>
      <c r="AA227" s="5">
        <v>55.108019100938577</v>
      </c>
      <c r="AB227" s="5"/>
      <c r="AC227" s="5"/>
      <c r="AD227" s="5"/>
      <c r="AE227" s="5"/>
    </row>
    <row r="228" spans="12:31" x14ac:dyDescent="0.3">
      <c r="L228" s="74"/>
      <c r="M228" s="74"/>
      <c r="N228" s="5">
        <v>294697</v>
      </c>
      <c r="O228" s="11">
        <v>50.526593725762005</v>
      </c>
      <c r="P228" s="11">
        <v>151.57978117728601</v>
      </c>
      <c r="Q228" s="5"/>
      <c r="R228" s="5"/>
      <c r="S228" s="5"/>
      <c r="T228" s="5"/>
      <c r="W228" s="73"/>
      <c r="X228" s="80" t="s">
        <v>299</v>
      </c>
      <c r="Y228" s="5">
        <v>46935</v>
      </c>
      <c r="Z228" s="5">
        <v>14.559525769800757</v>
      </c>
      <c r="AA228" s="5">
        <v>43.678577309402272</v>
      </c>
      <c r="AB228" s="11">
        <v>119.48822657665075</v>
      </c>
      <c r="AC228" s="11">
        <v>80.389701504304682</v>
      </c>
      <c r="AD228" s="11">
        <v>0.24984145420901716</v>
      </c>
      <c r="AE228" s="11">
        <v>1.5803911383783091</v>
      </c>
    </row>
    <row r="229" spans="12:31" x14ac:dyDescent="0.3">
      <c r="L229" s="74"/>
      <c r="M229" s="74"/>
      <c r="N229" s="5">
        <v>1610176</v>
      </c>
      <c r="O229" s="11">
        <v>267.6130831559318</v>
      </c>
      <c r="P229" s="11">
        <v>802.83924946779541</v>
      </c>
      <c r="Q229" s="5"/>
      <c r="R229" s="5"/>
      <c r="S229" s="5"/>
      <c r="T229" s="5"/>
      <c r="W229" s="73" t="s">
        <v>35</v>
      </c>
      <c r="X229" s="80" t="s">
        <v>214</v>
      </c>
      <c r="Y229" s="5">
        <v>633647</v>
      </c>
      <c r="Z229" s="5">
        <v>111.16943849827103</v>
      </c>
      <c r="AA229" s="5">
        <v>333.50831549481313</v>
      </c>
      <c r="AB229" s="5"/>
      <c r="AC229" s="5"/>
      <c r="AD229" s="5"/>
      <c r="AE229" s="5"/>
    </row>
    <row r="230" spans="12:31" x14ac:dyDescent="0.3">
      <c r="L230" s="74"/>
      <c r="M230" s="74"/>
      <c r="N230" s="5">
        <v>358158</v>
      </c>
      <c r="O230" s="11">
        <v>60.999224384045419</v>
      </c>
      <c r="P230" s="11">
        <v>182.99767315213626</v>
      </c>
      <c r="Q230" s="5"/>
      <c r="R230" s="5"/>
      <c r="S230" s="5"/>
      <c r="T230" s="5"/>
      <c r="W230" s="73"/>
      <c r="X230" s="80" t="s">
        <v>300</v>
      </c>
      <c r="Y230" s="5">
        <v>129217</v>
      </c>
      <c r="Z230" s="5">
        <v>28.108348427465831</v>
      </c>
      <c r="AA230" s="5">
        <v>84.325045282397497</v>
      </c>
      <c r="AB230" s="5"/>
      <c r="AC230" s="5"/>
      <c r="AD230" s="5"/>
      <c r="AE230" s="5"/>
    </row>
    <row r="231" spans="12:31" x14ac:dyDescent="0.3">
      <c r="L231" s="74"/>
      <c r="M231" s="74"/>
      <c r="N231" s="5">
        <v>279226</v>
      </c>
      <c r="O231" s="11">
        <v>47.973497037807157</v>
      </c>
      <c r="P231" s="11">
        <v>143.92049111342146</v>
      </c>
      <c r="Q231" s="5"/>
      <c r="R231" s="5"/>
      <c r="S231" s="5"/>
      <c r="T231" s="5"/>
      <c r="W231" s="73"/>
      <c r="X231" s="80" t="s">
        <v>301</v>
      </c>
      <c r="Y231" s="5">
        <v>96664</v>
      </c>
      <c r="Z231" s="5">
        <v>22.748065206652395</v>
      </c>
      <c r="AA231" s="5">
        <v>68.244195619957182</v>
      </c>
      <c r="AB231" s="5"/>
      <c r="AC231" s="5"/>
      <c r="AD231" s="5"/>
      <c r="AE231" s="5"/>
    </row>
    <row r="232" spans="12:31" x14ac:dyDescent="0.3">
      <c r="L232" s="74"/>
      <c r="M232" s="74"/>
      <c r="N232" s="5">
        <v>477561</v>
      </c>
      <c r="O232" s="11">
        <v>80.703665197947089</v>
      </c>
      <c r="P232" s="11">
        <v>242.11099559384127</v>
      </c>
      <c r="Q232" s="5"/>
      <c r="R232" s="5"/>
      <c r="S232" s="5"/>
      <c r="T232" s="5"/>
      <c r="W232" s="73"/>
      <c r="X232" s="80" t="s">
        <v>271</v>
      </c>
      <c r="Y232" s="5">
        <v>42735</v>
      </c>
      <c r="Z232" s="5">
        <v>13.867940062572041</v>
      </c>
      <c r="AA232" s="5">
        <v>41.603820187716124</v>
      </c>
      <c r="AB232" s="5"/>
      <c r="AC232" s="5"/>
      <c r="AD232" s="5"/>
      <c r="AE232" s="5"/>
    </row>
    <row r="233" spans="12:31" x14ac:dyDescent="0.3">
      <c r="L233" s="74"/>
      <c r="M233" s="74"/>
      <c r="N233" s="5">
        <v>795023</v>
      </c>
      <c r="O233" s="11">
        <v>133.09272736274073</v>
      </c>
      <c r="P233" s="11">
        <v>399.2781820882222</v>
      </c>
      <c r="Q233" s="5"/>
      <c r="R233" s="5"/>
      <c r="S233" s="5"/>
      <c r="T233" s="5"/>
      <c r="W233" s="73"/>
      <c r="X233" s="80" t="s">
        <v>302</v>
      </c>
      <c r="Y233" s="5">
        <v>208096</v>
      </c>
      <c r="Z233" s="5">
        <v>41.096821999012022</v>
      </c>
      <c r="AA233" s="5">
        <v>123.29046599703607</v>
      </c>
      <c r="AB233" s="5"/>
      <c r="AC233" s="5"/>
      <c r="AD233" s="5"/>
      <c r="AE233" s="5"/>
    </row>
    <row r="234" spans="12:31" x14ac:dyDescent="0.3">
      <c r="L234" s="74"/>
      <c r="M234" s="74"/>
      <c r="N234" s="5">
        <v>1197523</v>
      </c>
      <c r="O234" s="11">
        <v>199.51515751604865</v>
      </c>
      <c r="P234" s="11">
        <v>598.54547254814588</v>
      </c>
      <c r="Q234" s="5"/>
      <c r="R234" s="5"/>
      <c r="S234" s="5"/>
      <c r="T234" s="5"/>
      <c r="W234" s="73"/>
      <c r="X234" s="80" t="s">
        <v>303</v>
      </c>
      <c r="Y234" s="5">
        <v>92738</v>
      </c>
      <c r="Z234" s="5">
        <v>22.10159723365717</v>
      </c>
      <c r="AA234" s="5">
        <v>66.304791700971506</v>
      </c>
      <c r="AB234" s="11">
        <v>119.54610571381524</v>
      </c>
      <c r="AC234" s="11">
        <v>108.23667947265973</v>
      </c>
      <c r="AD234" s="11">
        <v>0.37356979533878226</v>
      </c>
      <c r="AE234" s="11">
        <v>1.5811566671512471</v>
      </c>
    </row>
    <row r="235" spans="12:31" x14ac:dyDescent="0.3">
      <c r="L235" s="74"/>
      <c r="M235" s="74"/>
      <c r="N235" s="5">
        <v>860849</v>
      </c>
      <c r="O235" s="11">
        <v>143.95564136838459</v>
      </c>
      <c r="P235" s="11">
        <v>431.86692410515377</v>
      </c>
      <c r="Q235" s="5"/>
      <c r="R235" s="5"/>
      <c r="S235" s="5"/>
      <c r="T235" s="5"/>
      <c r="W235" s="74" t="s">
        <v>98</v>
      </c>
      <c r="X235" s="74"/>
      <c r="Y235" s="5">
        <v>119187</v>
      </c>
      <c r="Z235" s="5">
        <v>26.456775893298204</v>
      </c>
      <c r="AA235" s="5">
        <v>79.370327679894615</v>
      </c>
      <c r="AB235" s="5"/>
      <c r="AC235" s="5"/>
      <c r="AD235" s="5"/>
      <c r="AE235" s="5"/>
    </row>
    <row r="236" spans="12:31" x14ac:dyDescent="0.3">
      <c r="L236" s="74"/>
      <c r="M236" s="74"/>
      <c r="N236" s="5">
        <v>1549897</v>
      </c>
      <c r="O236" s="11">
        <v>257.66556100136972</v>
      </c>
      <c r="P236" s="11">
        <v>772.99668300410917</v>
      </c>
      <c r="Q236" s="5"/>
      <c r="R236" s="5"/>
      <c r="S236" s="5"/>
      <c r="T236" s="5"/>
      <c r="W236" s="74"/>
      <c r="X236" s="74"/>
      <c r="Y236" s="5">
        <v>22009</v>
      </c>
      <c r="Z236" s="5">
        <v>10.455129260661947</v>
      </c>
      <c r="AA236" s="5">
        <v>31.365387781985838</v>
      </c>
      <c r="AB236" s="5"/>
      <c r="AC236" s="5"/>
      <c r="AD236" s="5"/>
      <c r="AE236" s="5"/>
    </row>
    <row r="237" spans="12:31" x14ac:dyDescent="0.3">
      <c r="L237" s="74"/>
      <c r="M237" s="74"/>
      <c r="N237" s="5">
        <v>816773</v>
      </c>
      <c r="O237" s="11">
        <v>136.68201396108719</v>
      </c>
      <c r="P237" s="11">
        <v>410.04604188326158</v>
      </c>
      <c r="Q237" s="5"/>
      <c r="R237" s="5"/>
      <c r="S237" s="5"/>
      <c r="T237" s="5"/>
      <c r="W237" s="74"/>
      <c r="X237" s="74"/>
      <c r="Y237" s="5">
        <v>20339</v>
      </c>
      <c r="Z237" s="5">
        <v>10.180141610406718</v>
      </c>
      <c r="AA237" s="5">
        <v>30.540424831220154</v>
      </c>
      <c r="AB237" s="5"/>
      <c r="AC237" s="5"/>
      <c r="AD237" s="5"/>
      <c r="AE237" s="5"/>
    </row>
    <row r="238" spans="12:31" x14ac:dyDescent="0.3">
      <c r="L238" s="74"/>
      <c r="M238" s="74"/>
      <c r="N238" s="5">
        <v>1073823</v>
      </c>
      <c r="O238" s="11">
        <v>179.10160569005066</v>
      </c>
      <c r="P238" s="11">
        <v>537.30481707015201</v>
      </c>
      <c r="Q238" s="11">
        <v>525.00635344984084</v>
      </c>
      <c r="R238" s="11">
        <v>144.74588588673905</v>
      </c>
      <c r="S238" s="5"/>
      <c r="T238" s="5"/>
      <c r="W238" s="74"/>
      <c r="X238" s="74"/>
      <c r="Y238" s="5">
        <v>119163</v>
      </c>
      <c r="Z238" s="5">
        <v>26.452823974971185</v>
      </c>
      <c r="AA238" s="5">
        <v>79.358471924913559</v>
      </c>
      <c r="AB238" s="5"/>
      <c r="AC238" s="5"/>
      <c r="AD238" s="5"/>
      <c r="AE238" s="5"/>
    </row>
    <row r="239" spans="12:31" x14ac:dyDescent="0.3">
      <c r="W239" s="74"/>
      <c r="X239" s="74"/>
      <c r="Y239" s="5">
        <v>132674</v>
      </c>
      <c r="Z239" s="5">
        <v>28.677589329820517</v>
      </c>
      <c r="AA239" s="5">
        <v>86.032767989461547</v>
      </c>
      <c r="AB239" s="5"/>
      <c r="AC239" s="5"/>
      <c r="AD239" s="5"/>
      <c r="AE239" s="5"/>
    </row>
    <row r="240" spans="12:31" x14ac:dyDescent="0.3">
      <c r="W240" s="74"/>
      <c r="X240" s="74"/>
      <c r="Y240" s="5">
        <v>90243</v>
      </c>
      <c r="Z240" s="5">
        <v>21.690762390910589</v>
      </c>
      <c r="AA240" s="5">
        <v>65.072287172731762</v>
      </c>
      <c r="AB240" s="5"/>
      <c r="AC240" s="5"/>
      <c r="AD240" s="5"/>
      <c r="AE240" s="5"/>
    </row>
    <row r="241" spans="12:31" x14ac:dyDescent="0.3">
      <c r="W241" s="74"/>
      <c r="X241" s="74"/>
      <c r="Y241" s="5">
        <v>118423</v>
      </c>
      <c r="Z241" s="5">
        <v>26.330973159888028</v>
      </c>
      <c r="AA241" s="5">
        <v>78.992919479664081</v>
      </c>
      <c r="AB241" s="5"/>
      <c r="AC241" s="5"/>
      <c r="AD241" s="5"/>
      <c r="AE241" s="5"/>
    </row>
    <row r="242" spans="12:31" x14ac:dyDescent="0.3">
      <c r="W242" s="74"/>
      <c r="X242" s="74"/>
      <c r="Y242" s="5">
        <v>183128</v>
      </c>
      <c r="Z242" s="5">
        <v>36.98550963280092</v>
      </c>
      <c r="AA242" s="5">
        <v>110.95652889840275</v>
      </c>
      <c r="AB242" s="5"/>
      <c r="AC242" s="5"/>
      <c r="AD242" s="5"/>
      <c r="AE242" s="5"/>
    </row>
    <row r="243" spans="12:31" x14ac:dyDescent="0.3">
      <c r="W243" s="74"/>
      <c r="X243" s="74"/>
      <c r="Y243" s="5">
        <v>298083</v>
      </c>
      <c r="Z243" s="5">
        <v>55.914375102914541</v>
      </c>
      <c r="AA243" s="5">
        <v>167.74312530874363</v>
      </c>
      <c r="AB243" s="5"/>
      <c r="AC243" s="5"/>
      <c r="AD243" s="5"/>
      <c r="AE243" s="5"/>
    </row>
    <row r="244" spans="12:31" x14ac:dyDescent="0.3">
      <c r="W244" s="74"/>
      <c r="X244" s="74"/>
      <c r="Y244" s="5">
        <v>79458</v>
      </c>
      <c r="Z244" s="5">
        <v>19.914869092705416</v>
      </c>
      <c r="AA244" s="5">
        <v>59.744607278116248</v>
      </c>
      <c r="AB244" s="5"/>
      <c r="AC244" s="5"/>
      <c r="AD244" s="5"/>
      <c r="AE244" s="5"/>
    </row>
    <row r="245" spans="12:31" x14ac:dyDescent="0.3">
      <c r="W245" s="74"/>
      <c r="X245" s="74"/>
      <c r="Y245" s="5">
        <v>89208</v>
      </c>
      <c r="Z245" s="5">
        <v>21.520335913057796</v>
      </c>
      <c r="AA245" s="5">
        <v>64.561007739173391</v>
      </c>
      <c r="AB245" s="5"/>
      <c r="AC245" s="5"/>
      <c r="AD245" s="5"/>
      <c r="AE245" s="5"/>
    </row>
    <row r="246" spans="12:31" x14ac:dyDescent="0.3">
      <c r="W246" s="74"/>
      <c r="X246" s="74"/>
      <c r="Y246" s="5">
        <v>66904</v>
      </c>
      <c r="Z246" s="5">
        <v>17.847686481146056</v>
      </c>
      <c r="AA246" s="5">
        <v>53.543059443438167</v>
      </c>
      <c r="AB246" s="11">
        <v>75.606742960645491</v>
      </c>
      <c r="AC246" s="11">
        <v>36.738381700138298</v>
      </c>
      <c r="AD246" s="5"/>
      <c r="AE246" s="5"/>
    </row>
    <row r="247" spans="12:31" x14ac:dyDescent="0.3">
      <c r="L247" s="37" t="s">
        <v>107</v>
      </c>
      <c r="M247" s="37" t="s">
        <v>347</v>
      </c>
      <c r="N247" s="37"/>
      <c r="O247" s="37"/>
      <c r="P247" s="37"/>
      <c r="Q247" s="37"/>
      <c r="R247" s="37"/>
      <c r="S247" s="37"/>
      <c r="T247" s="37"/>
    </row>
    <row r="248" spans="12:31" x14ac:dyDescent="0.3">
      <c r="L248" s="37"/>
      <c r="M248" s="2" t="s">
        <v>93</v>
      </c>
      <c r="N248" s="2" t="s">
        <v>144</v>
      </c>
      <c r="O248" s="2" t="s">
        <v>145</v>
      </c>
      <c r="P248" s="2" t="s">
        <v>146</v>
      </c>
      <c r="Q248" s="2" t="s">
        <v>103</v>
      </c>
      <c r="R248" s="2" t="s">
        <v>147</v>
      </c>
      <c r="S248" s="2" t="s">
        <v>95</v>
      </c>
      <c r="T248" s="2" t="s">
        <v>141</v>
      </c>
    </row>
    <row r="249" spans="12:31" x14ac:dyDescent="0.3">
      <c r="L249" s="73" t="s">
        <v>75</v>
      </c>
      <c r="M249" s="80" t="s">
        <v>212</v>
      </c>
      <c r="N249" s="5">
        <v>3833603</v>
      </c>
      <c r="O249" s="11">
        <v>608.1224166600681</v>
      </c>
      <c r="P249" s="11">
        <v>1824.3672499802042</v>
      </c>
      <c r="Q249" s="5"/>
      <c r="R249" s="5"/>
      <c r="S249" s="5"/>
      <c r="T249" s="5"/>
      <c r="W249" s="37" t="s">
        <v>107</v>
      </c>
      <c r="X249" s="37" t="s">
        <v>348</v>
      </c>
      <c r="Y249" s="37"/>
      <c r="Z249" s="37"/>
      <c r="AA249" s="37"/>
      <c r="AB249" s="37"/>
      <c r="AC249" s="37"/>
      <c r="AD249" s="37"/>
      <c r="AE249" s="37"/>
    </row>
    <row r="250" spans="12:31" x14ac:dyDescent="0.3">
      <c r="L250" s="73"/>
      <c r="M250" s="80"/>
      <c r="N250" s="5">
        <v>3263946</v>
      </c>
      <c r="O250" s="11">
        <v>517.90830627919865</v>
      </c>
      <c r="P250" s="11">
        <v>1553.7249188375959</v>
      </c>
      <c r="Q250" s="5"/>
      <c r="R250" s="5"/>
      <c r="S250" s="5"/>
      <c r="T250" s="5"/>
      <c r="W250" s="37"/>
      <c r="X250" s="2" t="s">
        <v>93</v>
      </c>
      <c r="Y250" s="2" t="s">
        <v>144</v>
      </c>
      <c r="Z250" s="2" t="s">
        <v>145</v>
      </c>
      <c r="AA250" s="2" t="s">
        <v>146</v>
      </c>
      <c r="AB250" s="2" t="s">
        <v>103</v>
      </c>
      <c r="AC250" s="2" t="s">
        <v>147</v>
      </c>
      <c r="AD250" s="2" t="s">
        <v>95</v>
      </c>
      <c r="AE250" s="2" t="s">
        <v>141</v>
      </c>
    </row>
    <row r="251" spans="12:31" x14ac:dyDescent="0.3">
      <c r="L251" s="73"/>
      <c r="M251" s="80"/>
      <c r="N251" s="5">
        <v>3582305</v>
      </c>
      <c r="O251" s="11">
        <v>568.32544144429482</v>
      </c>
      <c r="P251" s="11">
        <v>1704.9763243328844</v>
      </c>
      <c r="Q251" s="5"/>
      <c r="R251" s="5"/>
      <c r="S251" s="5"/>
      <c r="T251" s="5"/>
      <c r="W251" s="73" t="s">
        <v>75</v>
      </c>
      <c r="X251" s="80" t="s">
        <v>212</v>
      </c>
      <c r="Y251" s="5">
        <v>331226</v>
      </c>
      <c r="Z251" s="5">
        <v>61.371809649267249</v>
      </c>
      <c r="AA251" s="5">
        <v>184.11542894780175</v>
      </c>
      <c r="AB251" s="5"/>
      <c r="AC251" s="5"/>
      <c r="AD251" s="5"/>
      <c r="AE251" s="5"/>
    </row>
    <row r="252" spans="12:31" x14ac:dyDescent="0.3">
      <c r="L252" s="73"/>
      <c r="M252" s="80" t="s">
        <v>184</v>
      </c>
      <c r="N252" s="5">
        <v>1310668</v>
      </c>
      <c r="O252" s="11">
        <v>208.57613429408505</v>
      </c>
      <c r="P252" s="11">
        <v>625.72840288225518</v>
      </c>
      <c r="Q252" s="5"/>
      <c r="R252" s="5"/>
      <c r="S252" s="5"/>
      <c r="T252" s="5"/>
      <c r="W252" s="73"/>
      <c r="X252" s="80"/>
      <c r="Y252" s="5">
        <v>392750</v>
      </c>
      <c r="Z252" s="5">
        <v>71.502552280586201</v>
      </c>
      <c r="AA252" s="5">
        <v>214.5076568417586</v>
      </c>
      <c r="AB252" s="5"/>
      <c r="AC252" s="5"/>
      <c r="AD252" s="5"/>
      <c r="AE252" s="5"/>
    </row>
    <row r="253" spans="12:31" x14ac:dyDescent="0.3">
      <c r="L253" s="73"/>
      <c r="M253" s="80" t="s">
        <v>311</v>
      </c>
      <c r="N253" s="5">
        <v>2968160</v>
      </c>
      <c r="O253" s="11">
        <v>471.06595930002374</v>
      </c>
      <c r="P253" s="11">
        <v>1413.1978779000713</v>
      </c>
      <c r="Q253" s="5"/>
      <c r="R253" s="5"/>
      <c r="S253" s="5"/>
      <c r="T253" s="5"/>
      <c r="W253" s="73"/>
      <c r="X253" s="80"/>
      <c r="Y253" s="5">
        <v>326205</v>
      </c>
      <c r="Z253" s="5">
        <v>60.545035402601677</v>
      </c>
      <c r="AA253" s="5">
        <v>181.63510620780502</v>
      </c>
      <c r="AB253" s="5"/>
      <c r="AC253" s="5"/>
      <c r="AD253" s="5"/>
      <c r="AE253" s="5"/>
    </row>
    <row r="254" spans="12:31" x14ac:dyDescent="0.3">
      <c r="L254" s="73"/>
      <c r="M254" s="80" t="s">
        <v>312</v>
      </c>
      <c r="N254" s="5">
        <v>4642234</v>
      </c>
      <c r="O254" s="11">
        <v>736.18180378493946</v>
      </c>
      <c r="P254" s="11">
        <v>2208.5454113548185</v>
      </c>
      <c r="Q254" s="11">
        <v>1555.0900308813045</v>
      </c>
      <c r="R254" s="11">
        <v>530.25057061085124</v>
      </c>
      <c r="S254" s="11">
        <v>0.2750933638898565</v>
      </c>
      <c r="T254" s="11">
        <v>1.2969789049754754</v>
      </c>
      <c r="W254" s="73"/>
      <c r="X254" s="80" t="s">
        <v>184</v>
      </c>
      <c r="Y254" s="5">
        <v>396658</v>
      </c>
      <c r="Z254" s="5">
        <v>72.146056314836159</v>
      </c>
      <c r="AA254" s="5">
        <v>216.43816894450848</v>
      </c>
      <c r="AB254" s="5"/>
      <c r="AC254" s="5"/>
      <c r="AD254" s="5"/>
      <c r="AE254" s="5"/>
    </row>
    <row r="255" spans="12:31" x14ac:dyDescent="0.3">
      <c r="L255" s="73" t="s">
        <v>17</v>
      </c>
      <c r="M255" s="80" t="s">
        <v>185</v>
      </c>
      <c r="N255" s="5">
        <v>3175720</v>
      </c>
      <c r="O255" s="11">
        <v>503.93633700213792</v>
      </c>
      <c r="P255" s="11">
        <v>1511.8090110064138</v>
      </c>
      <c r="Q255" s="11"/>
      <c r="R255" s="11"/>
      <c r="S255" s="11"/>
      <c r="T255" s="11"/>
      <c r="W255" s="73"/>
      <c r="X255" s="80" t="s">
        <v>311</v>
      </c>
      <c r="Y255" s="5">
        <v>320142</v>
      </c>
      <c r="Z255" s="5">
        <v>59.546682035237936</v>
      </c>
      <c r="AA255" s="5">
        <v>178.64004610571379</v>
      </c>
      <c r="AB255" s="5"/>
      <c r="AC255" s="5"/>
      <c r="AD255" s="5"/>
      <c r="AE255" s="5"/>
    </row>
    <row r="256" spans="12:31" x14ac:dyDescent="0.3">
      <c r="L256" s="73"/>
      <c r="M256" s="80" t="s">
        <v>313</v>
      </c>
      <c r="N256" s="5">
        <v>6669729</v>
      </c>
      <c r="O256" s="11">
        <v>1057.2674004275873</v>
      </c>
      <c r="P256" s="11">
        <v>3171.8022012827619</v>
      </c>
      <c r="Q256" s="11"/>
      <c r="R256" s="11"/>
      <c r="S256" s="11"/>
      <c r="T256" s="11"/>
      <c r="W256" s="73"/>
      <c r="X256" s="80" t="s">
        <v>312</v>
      </c>
      <c r="Y256" s="5">
        <v>317994</v>
      </c>
      <c r="Z256" s="5">
        <v>59.192985344969536</v>
      </c>
      <c r="AA256" s="5">
        <v>177.5789560349086</v>
      </c>
      <c r="AB256" s="10">
        <v>192.15256051374936</v>
      </c>
      <c r="AC256" s="10">
        <v>18.219393133174144</v>
      </c>
      <c r="AD256" s="10">
        <v>4.445211245824747E-2</v>
      </c>
      <c r="AE256" s="10">
        <v>1.4992150252643668</v>
      </c>
    </row>
    <row r="257" spans="12:35" x14ac:dyDescent="0.3">
      <c r="L257" s="73"/>
      <c r="M257" s="80" t="s">
        <v>314</v>
      </c>
      <c r="N257" s="5">
        <v>4560033</v>
      </c>
      <c r="O257" s="11">
        <v>723.16398764747805</v>
      </c>
      <c r="P257" s="11">
        <v>2169.4919629424339</v>
      </c>
      <c r="Q257" s="11"/>
      <c r="R257" s="11"/>
      <c r="S257" s="11"/>
      <c r="T257" s="11"/>
      <c r="W257" s="73" t="s">
        <v>17</v>
      </c>
      <c r="X257" s="80" t="s">
        <v>185</v>
      </c>
      <c r="Y257" s="5">
        <v>651898</v>
      </c>
      <c r="Z257" s="5">
        <v>114.17470772270707</v>
      </c>
      <c r="AA257" s="5">
        <v>342.52412316812121</v>
      </c>
      <c r="AB257" s="11"/>
      <c r="AC257" s="11"/>
      <c r="AD257" s="11"/>
      <c r="AE257" s="11"/>
    </row>
    <row r="258" spans="12:35" x14ac:dyDescent="0.3">
      <c r="L258" s="73"/>
      <c r="M258" s="80" t="s">
        <v>213</v>
      </c>
      <c r="N258" s="5">
        <v>1737043</v>
      </c>
      <c r="O258" s="11">
        <v>276.09929527278484</v>
      </c>
      <c r="P258" s="11">
        <v>828.29788581835453</v>
      </c>
      <c r="Q258" s="11"/>
      <c r="R258" s="11"/>
      <c r="S258" s="11"/>
      <c r="T258" s="11"/>
      <c r="W258" s="73"/>
      <c r="X258" s="80" t="s">
        <v>313</v>
      </c>
      <c r="Y258" s="5">
        <v>411715</v>
      </c>
      <c r="Z258" s="5">
        <v>74.625391075251116</v>
      </c>
      <c r="AA258" s="5">
        <v>223.87617322575335</v>
      </c>
      <c r="AB258" s="11"/>
      <c r="AC258" s="11"/>
      <c r="AD258" s="11"/>
      <c r="AE258" s="11"/>
    </row>
    <row r="259" spans="12:35" x14ac:dyDescent="0.3">
      <c r="L259" s="73"/>
      <c r="M259" s="80" t="s">
        <v>315</v>
      </c>
      <c r="N259" s="5">
        <v>15491004</v>
      </c>
      <c r="O259" s="11">
        <v>2454.2544936257818</v>
      </c>
      <c r="P259" s="11">
        <v>7362.7634808773455</v>
      </c>
      <c r="Q259" s="11"/>
      <c r="R259" s="11"/>
      <c r="S259" s="11"/>
      <c r="T259" s="11"/>
      <c r="W259" s="73"/>
      <c r="X259" s="80" t="s">
        <v>314</v>
      </c>
      <c r="Y259" s="5">
        <v>181062</v>
      </c>
      <c r="Z259" s="5">
        <v>36.645315330149842</v>
      </c>
      <c r="AA259" s="5">
        <v>109.93594599044953</v>
      </c>
      <c r="AB259" s="11"/>
      <c r="AC259" s="11"/>
      <c r="AD259" s="11"/>
      <c r="AE259" s="11"/>
    </row>
    <row r="260" spans="12:35" x14ac:dyDescent="0.3">
      <c r="L260" s="73"/>
      <c r="M260" s="80" t="s">
        <v>316</v>
      </c>
      <c r="N260" s="5">
        <v>13933564</v>
      </c>
      <c r="O260" s="11">
        <v>2207.6094702668461</v>
      </c>
      <c r="P260" s="11">
        <v>6622.8284108005382</v>
      </c>
      <c r="Q260" s="11">
        <v>3611.165492121308</v>
      </c>
      <c r="R260" s="11">
        <v>2741.0842168772142</v>
      </c>
      <c r="S260" s="11">
        <v>8.4079112145886273E-2</v>
      </c>
      <c r="T260" s="11">
        <v>3.011790554018543</v>
      </c>
      <c r="W260" s="73"/>
      <c r="X260" s="80" t="s">
        <v>213</v>
      </c>
      <c r="Y260" s="5">
        <v>603653</v>
      </c>
      <c r="Z260" s="5">
        <v>106.23052856907624</v>
      </c>
      <c r="AA260" s="5">
        <v>318.69158570722874</v>
      </c>
      <c r="AB260" s="11"/>
      <c r="AC260" s="11"/>
      <c r="AD260" s="11"/>
      <c r="AE260" s="11"/>
    </row>
    <row r="261" spans="12:35" x14ac:dyDescent="0.3">
      <c r="L261" s="73" t="s">
        <v>52</v>
      </c>
      <c r="M261" s="80" t="s">
        <v>182</v>
      </c>
      <c r="N261" s="5">
        <v>3056512</v>
      </c>
      <c r="O261" s="11">
        <v>485.05788265104127</v>
      </c>
      <c r="P261" s="11">
        <v>1455.1736479531237</v>
      </c>
      <c r="Q261" s="11"/>
      <c r="R261" s="11"/>
      <c r="S261" s="11"/>
      <c r="T261" s="11"/>
      <c r="W261" s="73"/>
      <c r="X261" s="80" t="s">
        <v>315</v>
      </c>
      <c r="Y261" s="5">
        <v>182783</v>
      </c>
      <c r="Z261" s="5">
        <v>36.928700806849989</v>
      </c>
      <c r="AA261" s="5">
        <v>110.78610242054997</v>
      </c>
      <c r="AB261" s="11"/>
      <c r="AC261" s="11"/>
      <c r="AD261" s="11"/>
      <c r="AE261" s="11"/>
    </row>
    <row r="262" spans="12:35" x14ac:dyDescent="0.3">
      <c r="L262" s="73"/>
      <c r="M262" s="80" t="s">
        <v>317</v>
      </c>
      <c r="N262" s="5">
        <v>3168787</v>
      </c>
      <c r="O262" s="11">
        <v>502.83838783751685</v>
      </c>
      <c r="P262" s="11">
        <v>1508.5151635125505</v>
      </c>
      <c r="Q262" s="11"/>
      <c r="R262" s="11"/>
      <c r="S262" s="11"/>
      <c r="T262" s="11"/>
      <c r="W262" s="73"/>
      <c r="X262" s="80" t="s">
        <v>316</v>
      </c>
      <c r="Y262" s="5">
        <v>418555</v>
      </c>
      <c r="Z262" s="5">
        <v>75.751687798452167</v>
      </c>
      <c r="AA262" s="5">
        <v>227.2550633953565</v>
      </c>
      <c r="AB262" s="11">
        <v>222.17816565124323</v>
      </c>
      <c r="AC262" s="11">
        <v>98.826267244247603</v>
      </c>
      <c r="AD262" s="11">
        <v>7.9692948676822251E-2</v>
      </c>
      <c r="AE262" s="11">
        <v>1.7334811638181893</v>
      </c>
    </row>
    <row r="263" spans="12:35" x14ac:dyDescent="0.3">
      <c r="L263" s="73"/>
      <c r="M263" s="80" t="s">
        <v>318</v>
      </c>
      <c r="N263" s="5">
        <v>2236386</v>
      </c>
      <c r="O263" s="11">
        <v>355.17808219178085</v>
      </c>
      <c r="P263" s="11">
        <v>1065.5342465753424</v>
      </c>
      <c r="Q263" s="11"/>
      <c r="R263" s="11"/>
      <c r="S263" s="11"/>
      <c r="T263" s="11"/>
      <c r="W263" s="73" t="s">
        <v>52</v>
      </c>
      <c r="X263" s="80" t="s">
        <v>182</v>
      </c>
      <c r="Y263" s="5">
        <v>598260</v>
      </c>
      <c r="Z263" s="5">
        <v>105.34249958834184</v>
      </c>
      <c r="AA263" s="5">
        <v>316.02749876502548</v>
      </c>
      <c r="AB263" s="11"/>
      <c r="AC263" s="11"/>
      <c r="AD263" s="11"/>
      <c r="AE263" s="11"/>
    </row>
    <row r="264" spans="12:35" x14ac:dyDescent="0.3">
      <c r="L264" s="73"/>
      <c r="M264" s="80" t="s">
        <v>180</v>
      </c>
      <c r="N264" s="5">
        <v>1558512</v>
      </c>
      <c r="O264" s="11">
        <v>247.82611449837674</v>
      </c>
      <c r="P264" s="11">
        <v>743.47834349513028</v>
      </c>
      <c r="Q264" s="11"/>
      <c r="R264" s="11"/>
      <c r="S264" s="11"/>
      <c r="T264" s="11"/>
      <c r="W264" s="73"/>
      <c r="X264" s="80" t="s">
        <v>317</v>
      </c>
      <c r="Y264" s="5">
        <v>164745</v>
      </c>
      <c r="Z264" s="5">
        <v>33.958504857566275</v>
      </c>
      <c r="AA264" s="5">
        <v>101.87551457269882</v>
      </c>
      <c r="AB264" s="11"/>
      <c r="AC264" s="11"/>
      <c r="AD264" s="11"/>
      <c r="AE264" s="11"/>
    </row>
    <row r="265" spans="12:35" x14ac:dyDescent="0.3">
      <c r="L265" s="73"/>
      <c r="M265" s="80" t="s">
        <v>319</v>
      </c>
      <c r="N265" s="5">
        <v>2858099</v>
      </c>
      <c r="O265" s="11">
        <v>453.63607569878849</v>
      </c>
      <c r="P265" s="11">
        <v>1360.9082270963654</v>
      </c>
      <c r="Q265" s="11"/>
      <c r="R265" s="11"/>
      <c r="S265" s="11"/>
      <c r="T265" s="11"/>
      <c r="W265" s="73"/>
      <c r="X265" s="80" t="s">
        <v>318</v>
      </c>
      <c r="Y265" s="5">
        <v>628072</v>
      </c>
      <c r="Z265" s="5">
        <v>110.25144080355673</v>
      </c>
      <c r="AA265" s="5">
        <v>330.75432241067017</v>
      </c>
      <c r="AB265" s="11"/>
      <c r="AC265" s="11"/>
      <c r="AD265" s="11"/>
      <c r="AE265" s="11"/>
    </row>
    <row r="266" spans="12:35" x14ac:dyDescent="0.3">
      <c r="L266" s="73"/>
      <c r="M266" s="80" t="s">
        <v>320</v>
      </c>
      <c r="N266" s="5">
        <v>4754537</v>
      </c>
      <c r="O266" s="11">
        <v>753.96674321007208</v>
      </c>
      <c r="P266" s="11">
        <v>2261.900229630216</v>
      </c>
      <c r="Q266" s="11">
        <v>1399.2516430437881</v>
      </c>
      <c r="R266" s="11">
        <v>510.31451285084887</v>
      </c>
      <c r="S266" s="11">
        <v>0.52331766822068704</v>
      </c>
      <c r="T266" s="11">
        <v>1.1670063004336664</v>
      </c>
      <c r="W266" s="73"/>
      <c r="X266" s="80" t="s">
        <v>180</v>
      </c>
      <c r="Y266" s="5">
        <v>315829</v>
      </c>
      <c r="Z266" s="5">
        <v>58.836489379219493</v>
      </c>
      <c r="AA266" s="5">
        <v>176.50946813765847</v>
      </c>
      <c r="AB266" s="11"/>
      <c r="AC266" s="11"/>
      <c r="AD266" s="11"/>
      <c r="AE266" s="11"/>
    </row>
    <row r="267" spans="12:35" x14ac:dyDescent="0.3">
      <c r="L267" s="73" t="s">
        <v>68</v>
      </c>
      <c r="M267" s="80" t="s">
        <v>212</v>
      </c>
      <c r="N267" s="5">
        <v>2986707</v>
      </c>
      <c r="O267" s="11">
        <v>474.00316731332646</v>
      </c>
      <c r="P267" s="11">
        <v>1422.0095019399794</v>
      </c>
      <c r="Q267" s="11"/>
      <c r="R267" s="11"/>
      <c r="S267" s="11"/>
      <c r="T267" s="11"/>
      <c r="W267" s="73"/>
      <c r="X267" s="80" t="s">
        <v>319</v>
      </c>
      <c r="Y267" s="5">
        <v>817604</v>
      </c>
      <c r="Z267" s="5">
        <v>141.46039848509798</v>
      </c>
      <c r="AA267" s="5">
        <v>424.38119545529395</v>
      </c>
      <c r="AB267" s="11"/>
      <c r="AC267" s="11"/>
      <c r="AD267" s="11"/>
      <c r="AE267" s="11"/>
    </row>
    <row r="268" spans="12:35" x14ac:dyDescent="0.3">
      <c r="L268" s="73"/>
      <c r="M268" s="80" t="s">
        <v>321</v>
      </c>
      <c r="N268" s="5">
        <v>8992456</v>
      </c>
      <c r="O268" s="11">
        <v>1425.1076094702669</v>
      </c>
      <c r="P268" s="11">
        <v>4275.3228284108009</v>
      </c>
      <c r="Q268" s="11"/>
      <c r="R268" s="11"/>
      <c r="S268" s="11"/>
      <c r="T268" s="11"/>
      <c r="W268" s="73"/>
      <c r="X268" s="80" t="s">
        <v>320</v>
      </c>
      <c r="Y268" s="5">
        <v>330340</v>
      </c>
      <c r="Z268" s="5">
        <v>61.225917997694715</v>
      </c>
      <c r="AA268" s="5">
        <v>183.67775399308414</v>
      </c>
      <c r="AB268" s="11">
        <v>255.53762555573849</v>
      </c>
      <c r="AC268" s="11">
        <v>120.70299292124491</v>
      </c>
      <c r="AD268" s="11">
        <v>5.1924329257136879E-2</v>
      </c>
      <c r="AE268" s="11">
        <v>1.9937587442459808</v>
      </c>
    </row>
    <row r="269" spans="12:35" x14ac:dyDescent="0.3">
      <c r="L269" s="73"/>
      <c r="M269" s="80" t="s">
        <v>322</v>
      </c>
      <c r="N269" s="5">
        <v>3430299</v>
      </c>
      <c r="O269" s="11">
        <v>544.25290996911872</v>
      </c>
      <c r="P269" s="11">
        <v>1632.7587299073562</v>
      </c>
      <c r="Q269" s="11"/>
      <c r="R269" s="11"/>
      <c r="S269" s="11"/>
      <c r="T269" s="11"/>
      <c r="W269" s="73" t="s">
        <v>68</v>
      </c>
      <c r="X269" s="80" t="s">
        <v>212</v>
      </c>
      <c r="Y269" s="5">
        <v>218604</v>
      </c>
      <c r="Z269" s="5">
        <v>42.827103573192822</v>
      </c>
      <c r="AA269" s="5">
        <v>128.48131071957846</v>
      </c>
      <c r="AB269" s="11"/>
      <c r="AC269" s="11"/>
      <c r="AD269" s="11"/>
      <c r="AE269" s="11"/>
    </row>
    <row r="270" spans="12:35" x14ac:dyDescent="0.3">
      <c r="L270" s="73"/>
      <c r="M270" s="80" t="s">
        <v>185</v>
      </c>
      <c r="N270" s="5">
        <v>4351683</v>
      </c>
      <c r="O270" s="11">
        <v>690.16850106896823</v>
      </c>
      <c r="P270" s="11">
        <v>2070.5055032069049</v>
      </c>
      <c r="Q270" s="11"/>
      <c r="R270" s="11"/>
      <c r="S270" s="11"/>
      <c r="T270" s="11"/>
      <c r="W270" s="73"/>
      <c r="X270" s="80" t="s">
        <v>321</v>
      </c>
      <c r="Y270" s="5">
        <v>612943</v>
      </c>
      <c r="Z270" s="5">
        <v>107.76025028816071</v>
      </c>
      <c r="AA270" s="5">
        <v>323.28075086448212</v>
      </c>
      <c r="AB270" s="11"/>
      <c r="AC270" s="11"/>
      <c r="AD270" s="11"/>
      <c r="AE270" s="11"/>
    </row>
    <row r="271" spans="12:35" x14ac:dyDescent="0.3">
      <c r="L271" s="73"/>
      <c r="M271" s="80" t="s">
        <v>323</v>
      </c>
      <c r="N271" s="5">
        <v>2275998</v>
      </c>
      <c r="O271" s="11">
        <v>361.45126296618895</v>
      </c>
      <c r="P271" s="11">
        <v>1084.3537888985668</v>
      </c>
      <c r="Q271" s="11"/>
      <c r="R271" s="11"/>
      <c r="S271" s="11"/>
      <c r="T271" s="11"/>
      <c r="W271" s="73"/>
      <c r="X271" s="80" t="s">
        <v>322</v>
      </c>
      <c r="Y271" s="5">
        <v>129976</v>
      </c>
      <c r="Z271" s="5">
        <v>28.233327844557881</v>
      </c>
      <c r="AA271" s="5">
        <v>84.699983533673645</v>
      </c>
      <c r="AB271" s="11"/>
      <c r="AC271" s="11"/>
      <c r="AD271" s="11"/>
      <c r="AE271" s="11"/>
      <c r="AH271" s="2" t="s">
        <v>148</v>
      </c>
      <c r="AI271" s="2" t="s">
        <v>149</v>
      </c>
    </row>
    <row r="272" spans="12:35" x14ac:dyDescent="0.3">
      <c r="L272" s="73"/>
      <c r="M272" s="80" t="s">
        <v>324</v>
      </c>
      <c r="N272" s="5">
        <v>3238855</v>
      </c>
      <c r="O272" s="11">
        <v>513.93475334547475</v>
      </c>
      <c r="P272" s="11">
        <v>1541.8042600364242</v>
      </c>
      <c r="Q272" s="11">
        <v>2004.4591020666721</v>
      </c>
      <c r="R272" s="11">
        <v>1157.517704767788</v>
      </c>
      <c r="S272" s="11">
        <v>0.16572151979845148</v>
      </c>
      <c r="T272" s="11">
        <v>1.6717624829690569</v>
      </c>
      <c r="W272" s="73"/>
      <c r="X272" s="80" t="s">
        <v>185</v>
      </c>
      <c r="Y272" s="5">
        <v>135477</v>
      </c>
      <c r="Z272" s="5">
        <v>29.139140457763872</v>
      </c>
      <c r="AA272" s="5">
        <v>87.417421373291617</v>
      </c>
      <c r="AB272" s="11"/>
      <c r="AC272" s="11"/>
      <c r="AD272" s="11"/>
      <c r="AE272" s="11"/>
      <c r="AH272" s="5">
        <v>50</v>
      </c>
      <c r="AI272" s="14">
        <v>289842</v>
      </c>
    </row>
    <row r="273" spans="12:35" x14ac:dyDescent="0.3">
      <c r="L273" s="73" t="s">
        <v>20</v>
      </c>
      <c r="M273" s="80" t="s">
        <v>212</v>
      </c>
      <c r="N273" s="5">
        <v>1327365</v>
      </c>
      <c r="O273" s="11">
        <v>211.2203658246892</v>
      </c>
      <c r="P273" s="11">
        <v>633.66109747406756</v>
      </c>
      <c r="Q273" s="11"/>
      <c r="R273" s="11"/>
      <c r="S273" s="11"/>
      <c r="T273" s="11"/>
      <c r="W273" s="73"/>
      <c r="X273" s="80" t="s">
        <v>323</v>
      </c>
      <c r="Y273" s="5">
        <v>213835</v>
      </c>
      <c r="Z273" s="5">
        <v>42.041824468960975</v>
      </c>
      <c r="AA273" s="5">
        <v>126.12547340688292</v>
      </c>
      <c r="AB273" s="11"/>
      <c r="AC273" s="11"/>
      <c r="AD273" s="11"/>
      <c r="AE273" s="11"/>
      <c r="AH273" s="5">
        <v>100</v>
      </c>
      <c r="AI273" s="14">
        <v>724251</v>
      </c>
    </row>
    <row r="274" spans="12:35" x14ac:dyDescent="0.3">
      <c r="L274" s="73"/>
      <c r="M274" s="80" t="s">
        <v>325</v>
      </c>
      <c r="N274" s="5">
        <v>1149127</v>
      </c>
      <c r="O274" s="11">
        <v>182.99358619051389</v>
      </c>
      <c r="P274" s="11">
        <v>548.98075857154163</v>
      </c>
      <c r="Q274" s="11"/>
      <c r="R274" s="11"/>
      <c r="S274" s="11"/>
      <c r="T274" s="11"/>
      <c r="W274" s="73"/>
      <c r="X274" s="80" t="s">
        <v>324</v>
      </c>
      <c r="Y274" s="5">
        <v>118997</v>
      </c>
      <c r="Z274" s="5">
        <v>26.425489873209287</v>
      </c>
      <c r="AA274" s="5">
        <v>79.276469619627861</v>
      </c>
      <c r="AB274" s="11">
        <v>138.21356825292278</v>
      </c>
      <c r="AC274" s="11">
        <v>93.175356008028771</v>
      </c>
      <c r="AD274" s="11">
        <v>0.82872452782632744</v>
      </c>
      <c r="AE274" s="11">
        <v>1.0783715692685603</v>
      </c>
      <c r="AH274" s="5">
        <v>200</v>
      </c>
      <c r="AI274" s="14">
        <v>1238383</v>
      </c>
    </row>
    <row r="275" spans="12:35" x14ac:dyDescent="0.3">
      <c r="L275" s="73"/>
      <c r="M275" s="80" t="s">
        <v>326</v>
      </c>
      <c r="N275" s="5">
        <v>1771405</v>
      </c>
      <c r="O275" s="11">
        <v>281.54105629899436</v>
      </c>
      <c r="P275" s="11">
        <v>844.62316889698309</v>
      </c>
      <c r="Q275" s="11"/>
      <c r="R275" s="11"/>
      <c r="S275" s="11"/>
      <c r="T275" s="11"/>
      <c r="W275" s="73" t="s">
        <v>20</v>
      </c>
      <c r="X275" s="80" t="s">
        <v>212</v>
      </c>
      <c r="Y275" s="5">
        <v>128112</v>
      </c>
      <c r="Z275" s="5">
        <v>27.926395521159229</v>
      </c>
      <c r="AA275" s="5">
        <v>83.77918656347768</v>
      </c>
      <c r="AB275" s="11"/>
      <c r="AC275" s="11"/>
      <c r="AD275" s="11"/>
      <c r="AE275" s="11"/>
      <c r="AH275" s="5">
        <v>500</v>
      </c>
      <c r="AI275" s="14">
        <v>3075472</v>
      </c>
    </row>
    <row r="276" spans="12:35" x14ac:dyDescent="0.3">
      <c r="L276" s="73"/>
      <c r="M276" s="80" t="s">
        <v>180</v>
      </c>
      <c r="N276" s="5">
        <v>1620672</v>
      </c>
      <c r="O276" s="11">
        <v>257.67012431704808</v>
      </c>
      <c r="P276" s="11">
        <v>773.01037295114429</v>
      </c>
      <c r="Q276" s="11"/>
      <c r="R276" s="11"/>
      <c r="S276" s="11"/>
      <c r="T276" s="11"/>
      <c r="W276" s="73"/>
      <c r="X276" s="80" t="s">
        <v>325</v>
      </c>
      <c r="Y276" s="5">
        <v>671421</v>
      </c>
      <c r="Z276" s="5">
        <v>117.38942861847522</v>
      </c>
      <c r="AA276" s="5">
        <v>352.16828585542567</v>
      </c>
      <c r="AB276" s="11"/>
      <c r="AC276" s="11"/>
      <c r="AD276" s="11"/>
      <c r="AE276" s="11"/>
    </row>
    <row r="277" spans="12:35" x14ac:dyDescent="0.3">
      <c r="L277" s="73"/>
      <c r="M277" s="80" t="s">
        <v>327</v>
      </c>
      <c r="N277" s="5">
        <v>2150674</v>
      </c>
      <c r="O277" s="11">
        <v>341.60424419985748</v>
      </c>
      <c r="P277" s="11">
        <v>1024.8127325995724</v>
      </c>
      <c r="Q277" s="11"/>
      <c r="R277" s="11"/>
      <c r="S277" s="11"/>
      <c r="T277" s="11"/>
      <c r="W277" s="73"/>
      <c r="X277" s="80" t="s">
        <v>326</v>
      </c>
      <c r="Y277" s="5">
        <v>502050</v>
      </c>
      <c r="Z277" s="5">
        <v>89.500246994895434</v>
      </c>
      <c r="AA277" s="5">
        <v>268.50074098468633</v>
      </c>
      <c r="AB277" s="11"/>
      <c r="AC277" s="11"/>
      <c r="AD277" s="11"/>
      <c r="AE277" s="11"/>
    </row>
    <row r="278" spans="12:35" x14ac:dyDescent="0.3">
      <c r="L278" s="73"/>
      <c r="M278" s="80" t="s">
        <v>328</v>
      </c>
      <c r="N278" s="5">
        <v>1181504</v>
      </c>
      <c r="O278" s="11">
        <v>188.12099136907119</v>
      </c>
      <c r="P278" s="11">
        <v>564.36297410721363</v>
      </c>
      <c r="Q278" s="11">
        <v>731.57518410008709</v>
      </c>
      <c r="R278" s="11">
        <v>185.13389606247571</v>
      </c>
      <c r="S278" s="11">
        <v>8.9573821323153627E-2</v>
      </c>
      <c r="T278" s="11">
        <v>0.61014961342375473</v>
      </c>
      <c r="W278" s="73"/>
      <c r="X278" s="80" t="s">
        <v>180</v>
      </c>
      <c r="Y278" s="5">
        <v>56197</v>
      </c>
      <c r="Z278" s="5">
        <v>16.084636917503705</v>
      </c>
      <c r="AA278" s="5">
        <v>48.253910752511118</v>
      </c>
      <c r="AB278" s="11"/>
      <c r="AC278" s="11"/>
      <c r="AD278" s="11"/>
      <c r="AE278" s="11"/>
      <c r="AH278" s="2" t="s">
        <v>152</v>
      </c>
      <c r="AI278" s="2" t="s">
        <v>149</v>
      </c>
    </row>
    <row r="279" spans="12:35" x14ac:dyDescent="0.3">
      <c r="L279" s="73" t="s">
        <v>69</v>
      </c>
      <c r="M279" s="80" t="s">
        <v>212</v>
      </c>
      <c r="N279" s="5">
        <v>4300966</v>
      </c>
      <c r="O279" s="11">
        <v>682.13666957003727</v>
      </c>
      <c r="P279" s="11">
        <v>2046.4100087101119</v>
      </c>
      <c r="Q279" s="11"/>
      <c r="R279" s="11"/>
      <c r="S279" s="11"/>
      <c r="T279" s="11"/>
      <c r="W279" s="73"/>
      <c r="X279" s="80" t="s">
        <v>327</v>
      </c>
      <c r="Y279" s="5">
        <v>494387</v>
      </c>
      <c r="Z279" s="5">
        <v>88.238432405730279</v>
      </c>
      <c r="AA279" s="5">
        <v>264.71529721719082</v>
      </c>
      <c r="AB279" s="11"/>
      <c r="AC279" s="11"/>
      <c r="AD279" s="11"/>
      <c r="AE279" s="11"/>
      <c r="AH279" s="5">
        <v>50</v>
      </c>
      <c r="AI279" s="14">
        <v>289842</v>
      </c>
    </row>
    <row r="280" spans="12:35" x14ac:dyDescent="0.3">
      <c r="L280" s="73"/>
      <c r="M280" s="80" t="s">
        <v>329</v>
      </c>
      <c r="N280" s="5">
        <v>7051657</v>
      </c>
      <c r="O280" s="11">
        <v>1117.7516826352046</v>
      </c>
      <c r="P280" s="11">
        <v>3353.2550479056135</v>
      </c>
      <c r="Q280" s="11"/>
      <c r="R280" s="11"/>
      <c r="S280" s="11"/>
      <c r="T280" s="11"/>
      <c r="W280" s="73"/>
      <c r="X280" s="80" t="s">
        <v>328</v>
      </c>
      <c r="Y280" s="5">
        <v>141495</v>
      </c>
      <c r="Z280" s="5">
        <v>30.130083978264448</v>
      </c>
      <c r="AA280" s="5">
        <v>90.390251934793341</v>
      </c>
      <c r="AB280" s="11">
        <v>184.63461221801415</v>
      </c>
      <c r="AC280" s="11">
        <v>125.83122627397859</v>
      </c>
      <c r="AD280" s="11">
        <v>0.35230107848795905</v>
      </c>
      <c r="AE280" s="11">
        <v>1.4405583983945918</v>
      </c>
      <c r="AH280" s="5">
        <v>100</v>
      </c>
      <c r="AI280" s="14">
        <v>724251</v>
      </c>
    </row>
    <row r="281" spans="12:35" x14ac:dyDescent="0.3">
      <c r="L281" s="73"/>
      <c r="M281" s="80" t="s">
        <v>330</v>
      </c>
      <c r="N281" s="5">
        <v>7745225</v>
      </c>
      <c r="O281" s="11">
        <v>1227.5890410958905</v>
      </c>
      <c r="P281" s="11">
        <v>3682.7671232876714</v>
      </c>
      <c r="Q281" s="11"/>
      <c r="R281" s="11"/>
      <c r="S281" s="11"/>
      <c r="T281" s="11"/>
      <c r="W281" s="73" t="s">
        <v>69</v>
      </c>
      <c r="X281" s="80" t="s">
        <v>212</v>
      </c>
      <c r="Y281" s="5">
        <v>355474</v>
      </c>
      <c r="Z281" s="5">
        <v>65.364564465667712</v>
      </c>
      <c r="AA281" s="5">
        <v>196.09369339700314</v>
      </c>
      <c r="AB281" s="11"/>
      <c r="AC281" s="11"/>
      <c r="AD281" s="11"/>
      <c r="AE281" s="11"/>
      <c r="AH281" s="5">
        <v>200</v>
      </c>
      <c r="AI281" s="14">
        <v>1238383</v>
      </c>
    </row>
    <row r="282" spans="12:35" x14ac:dyDescent="0.3">
      <c r="L282" s="73"/>
      <c r="M282" s="80" t="s">
        <v>185</v>
      </c>
      <c r="N282" s="5">
        <v>3127493</v>
      </c>
      <c r="O282" s="11">
        <v>496.29883601235252</v>
      </c>
      <c r="P282" s="11">
        <v>1488.8965080370576</v>
      </c>
      <c r="Q282" s="11"/>
      <c r="R282" s="11"/>
      <c r="S282" s="11"/>
      <c r="T282" s="11"/>
      <c r="W282" s="73"/>
      <c r="X282" s="80" t="s">
        <v>329</v>
      </c>
      <c r="Y282" s="5">
        <v>254838</v>
      </c>
      <c r="Z282" s="5">
        <v>48.793512267413142</v>
      </c>
      <c r="AA282" s="5">
        <v>146.38053680223942</v>
      </c>
      <c r="AB282" s="11"/>
      <c r="AC282" s="11"/>
      <c r="AD282" s="11"/>
      <c r="AE282" s="11"/>
      <c r="AH282" s="5">
        <v>500</v>
      </c>
      <c r="AI282" s="14">
        <v>3075472</v>
      </c>
    </row>
    <row r="283" spans="12:35" x14ac:dyDescent="0.3">
      <c r="L283" s="73"/>
      <c r="M283" s="80" t="s">
        <v>331</v>
      </c>
      <c r="N283" s="5">
        <v>3662652</v>
      </c>
      <c r="O283" s="11">
        <v>581.04964763639248</v>
      </c>
      <c r="P283" s="11">
        <v>1743.1489429091775</v>
      </c>
      <c r="Q283" s="11"/>
      <c r="R283" s="11"/>
      <c r="S283" s="11"/>
      <c r="T283" s="11"/>
      <c r="W283" s="73"/>
      <c r="X283" s="80" t="s">
        <v>330</v>
      </c>
      <c r="Y283" s="5">
        <v>412997</v>
      </c>
      <c r="Z283" s="5">
        <v>74.836489379219501</v>
      </c>
      <c r="AA283" s="5">
        <v>224.5094681376585</v>
      </c>
      <c r="AB283" s="11"/>
      <c r="AC283" s="11"/>
      <c r="AD283" s="11"/>
      <c r="AE283" s="11"/>
    </row>
    <row r="284" spans="12:35" x14ac:dyDescent="0.3">
      <c r="L284" s="73"/>
      <c r="M284" s="80" t="s">
        <v>332</v>
      </c>
      <c r="N284" s="5">
        <v>3768850</v>
      </c>
      <c r="O284" s="11">
        <v>597.86776466861988</v>
      </c>
      <c r="P284" s="11">
        <v>1793.6032940058597</v>
      </c>
      <c r="Q284" s="10">
        <v>2351.3468208092486</v>
      </c>
      <c r="R284" s="10">
        <v>926.74587877393651</v>
      </c>
      <c r="S284" s="10">
        <v>2.990465527808623E-2</v>
      </c>
      <c r="T284" s="10">
        <v>1.961074384318727</v>
      </c>
      <c r="W284" s="73"/>
      <c r="X284" s="80" t="s">
        <v>185</v>
      </c>
      <c r="Y284" s="5">
        <v>462787</v>
      </c>
      <c r="Z284" s="5">
        <v>83.035073275152314</v>
      </c>
      <c r="AA284" s="5">
        <v>249.10521982545694</v>
      </c>
      <c r="AB284" s="11"/>
      <c r="AC284" s="11"/>
      <c r="AD284" s="11"/>
      <c r="AE284" s="11"/>
    </row>
    <row r="285" spans="12:35" x14ac:dyDescent="0.3">
      <c r="L285" s="73" t="s">
        <v>19</v>
      </c>
      <c r="M285" s="80" t="s">
        <v>305</v>
      </c>
      <c r="N285" s="5">
        <v>1237625</v>
      </c>
      <c r="O285" s="11">
        <v>197.00863092881463</v>
      </c>
      <c r="P285" s="11">
        <v>591.02589278644382</v>
      </c>
      <c r="Q285" s="11"/>
      <c r="R285" s="11"/>
      <c r="S285" s="11"/>
      <c r="T285" s="11"/>
      <c r="W285" s="73"/>
      <c r="X285" s="80" t="s">
        <v>331</v>
      </c>
      <c r="Y285" s="5">
        <v>131194</v>
      </c>
      <c r="Z285" s="5">
        <v>28.433887699654207</v>
      </c>
      <c r="AA285" s="5">
        <v>85.301663098962621</v>
      </c>
      <c r="AB285" s="11"/>
      <c r="AC285" s="11"/>
      <c r="AD285" s="11"/>
      <c r="AE285" s="11"/>
    </row>
    <row r="286" spans="12:35" x14ac:dyDescent="0.3">
      <c r="L286" s="73"/>
      <c r="M286" s="80" t="s">
        <v>333</v>
      </c>
      <c r="N286" s="5">
        <v>1730910</v>
      </c>
      <c r="O286" s="11">
        <v>275.12803864122259</v>
      </c>
      <c r="P286" s="11">
        <v>825.38411592366776</v>
      </c>
      <c r="Q286" s="11"/>
      <c r="R286" s="11"/>
      <c r="S286" s="11"/>
      <c r="T286" s="11"/>
      <c r="W286" s="73"/>
      <c r="X286" s="80" t="s">
        <v>332</v>
      </c>
      <c r="Y286" s="5">
        <v>285100</v>
      </c>
      <c r="Z286" s="5">
        <v>53.776551951259677</v>
      </c>
      <c r="AA286" s="5">
        <v>161.32965585377903</v>
      </c>
      <c r="AB286" s="11">
        <v>177.12003951918328</v>
      </c>
      <c r="AC286" s="11">
        <v>59.012695518877223</v>
      </c>
      <c r="AD286" s="11">
        <v>0.18116154776798296</v>
      </c>
      <c r="AE286" s="11">
        <v>1.381928108647698</v>
      </c>
    </row>
    <row r="287" spans="12:35" x14ac:dyDescent="0.3">
      <c r="L287" s="73"/>
      <c r="M287" s="80" t="s">
        <v>334</v>
      </c>
      <c r="N287" s="5">
        <v>4945375</v>
      </c>
      <c r="O287" s="11">
        <v>784.18893023992393</v>
      </c>
      <c r="P287" s="11">
        <v>2352.5667907197717</v>
      </c>
      <c r="Q287" s="11"/>
      <c r="R287" s="11"/>
      <c r="S287" s="11"/>
      <c r="T287" s="11"/>
      <c r="W287" s="73" t="s">
        <v>19</v>
      </c>
      <c r="X287" s="80" t="s">
        <v>305</v>
      </c>
      <c r="Y287" s="5">
        <v>432701</v>
      </c>
      <c r="Z287" s="5">
        <v>78.081014325703933</v>
      </c>
      <c r="AA287" s="5">
        <v>234.2430429771118</v>
      </c>
      <c r="AB287" s="11"/>
      <c r="AC287" s="11"/>
      <c r="AD287" s="11"/>
      <c r="AE287" s="11"/>
    </row>
    <row r="288" spans="12:35" x14ac:dyDescent="0.3">
      <c r="L288" s="73"/>
      <c r="M288" s="80" t="s">
        <v>345</v>
      </c>
      <c r="N288" s="5">
        <v>1772660</v>
      </c>
      <c r="O288" s="11">
        <v>281.73980521023043</v>
      </c>
      <c r="P288" s="11">
        <v>845.21941563069129</v>
      </c>
      <c r="Q288" s="11"/>
      <c r="R288" s="11"/>
      <c r="S288" s="11"/>
      <c r="T288" s="11"/>
      <c r="W288" s="73"/>
      <c r="X288" s="80" t="s">
        <v>333</v>
      </c>
      <c r="Y288" s="5">
        <v>576227</v>
      </c>
      <c r="Z288" s="5">
        <v>101.71447390087272</v>
      </c>
      <c r="AA288" s="5">
        <v>305.14342170261818</v>
      </c>
      <c r="AB288" s="11"/>
      <c r="AC288" s="11"/>
      <c r="AD288" s="11"/>
      <c r="AE288" s="11"/>
    </row>
    <row r="289" spans="12:31" x14ac:dyDescent="0.3">
      <c r="L289" s="73"/>
      <c r="M289" s="80" t="s">
        <v>335</v>
      </c>
      <c r="N289" s="5">
        <v>1652341</v>
      </c>
      <c r="O289" s="11">
        <v>262.68540660384826</v>
      </c>
      <c r="P289" s="11">
        <v>788.05621981154479</v>
      </c>
      <c r="Q289" s="11"/>
      <c r="R289" s="11"/>
      <c r="S289" s="11"/>
      <c r="T289" s="11"/>
      <c r="W289" s="73"/>
      <c r="X289" s="80" t="s">
        <v>334</v>
      </c>
      <c r="Y289" s="5">
        <v>123181</v>
      </c>
      <c r="Z289" s="5">
        <v>27.114440968219991</v>
      </c>
      <c r="AA289" s="5">
        <v>81.343322904659971</v>
      </c>
      <c r="AB289" s="11"/>
      <c r="AC289" s="11"/>
      <c r="AD289" s="11"/>
      <c r="AE289" s="11"/>
    </row>
    <row r="290" spans="12:31" x14ac:dyDescent="0.3">
      <c r="L290" s="73"/>
      <c r="M290" s="80" t="s">
        <v>336</v>
      </c>
      <c r="N290" s="5">
        <v>1026699</v>
      </c>
      <c r="O290" s="11">
        <v>163.60519439385541</v>
      </c>
      <c r="P290" s="11">
        <v>490.81558318156624</v>
      </c>
      <c r="Q290" s="11">
        <v>982.1780030089476</v>
      </c>
      <c r="R290" s="11">
        <v>686.06525561776959</v>
      </c>
      <c r="S290" s="11">
        <v>0.55674725770160616</v>
      </c>
      <c r="T290" s="11">
        <v>0.81915781436243695</v>
      </c>
      <c r="W290" s="73"/>
      <c r="X290" s="80" t="s">
        <v>345</v>
      </c>
      <c r="Y290" s="5">
        <v>70999</v>
      </c>
      <c r="Z290" s="5">
        <v>18.521982545694055</v>
      </c>
      <c r="AA290" s="5">
        <v>55.565947637082161</v>
      </c>
      <c r="AB290" s="11"/>
      <c r="AC290" s="11"/>
      <c r="AD290" s="11"/>
      <c r="AE290" s="11"/>
    </row>
    <row r="291" spans="12:31" x14ac:dyDescent="0.3">
      <c r="L291" s="73" t="s">
        <v>82</v>
      </c>
      <c r="M291" s="80" t="s">
        <v>213</v>
      </c>
      <c r="N291" s="5">
        <v>4681270</v>
      </c>
      <c r="O291" s="11">
        <v>742.36376593554519</v>
      </c>
      <c r="P291" s="11">
        <v>2227.0912978066353</v>
      </c>
      <c r="Q291" s="11"/>
      <c r="R291" s="11"/>
      <c r="S291" s="11"/>
      <c r="T291" s="11"/>
      <c r="W291" s="73"/>
      <c r="X291" s="80" t="s">
        <v>335</v>
      </c>
      <c r="Y291" s="5">
        <v>91549</v>
      </c>
      <c r="Z291" s="5">
        <v>21.905812613205995</v>
      </c>
      <c r="AA291" s="5">
        <v>65.717437839617986</v>
      </c>
      <c r="AB291" s="11"/>
      <c r="AC291" s="11"/>
      <c r="AD291" s="11"/>
      <c r="AE291" s="11"/>
    </row>
    <row r="292" spans="12:31" x14ac:dyDescent="0.3">
      <c r="L292" s="73"/>
      <c r="M292" s="80" t="s">
        <v>337</v>
      </c>
      <c r="N292" s="5">
        <v>1289368</v>
      </c>
      <c r="O292" s="11">
        <v>205.20294560139362</v>
      </c>
      <c r="P292" s="11">
        <v>615.6088368041809</v>
      </c>
      <c r="Q292" s="11"/>
      <c r="R292" s="11"/>
      <c r="S292" s="11"/>
      <c r="T292" s="11"/>
      <c r="W292" s="73"/>
      <c r="X292" s="80" t="s">
        <v>336</v>
      </c>
      <c r="Y292" s="5">
        <v>174996</v>
      </c>
      <c r="Z292" s="5">
        <v>35.646467972995225</v>
      </c>
      <c r="AA292" s="5">
        <v>106.93940391898568</v>
      </c>
      <c r="AB292" s="11">
        <v>141.49209616334596</v>
      </c>
      <c r="AC292" s="11">
        <v>103.26796192053412</v>
      </c>
      <c r="AD292" s="11">
        <v>0.7907443109005321</v>
      </c>
      <c r="AE292" s="11">
        <v>1.103951339274817</v>
      </c>
    </row>
    <row r="293" spans="12:31" x14ac:dyDescent="0.3">
      <c r="L293" s="73"/>
      <c r="M293" s="80" t="s">
        <v>338</v>
      </c>
      <c r="N293" s="5">
        <v>2324192</v>
      </c>
      <c r="O293" s="11">
        <v>369.08353788898569</v>
      </c>
      <c r="P293" s="11">
        <v>1107.2506136669572</v>
      </c>
      <c r="Q293" s="11"/>
      <c r="R293" s="11"/>
      <c r="S293" s="11"/>
      <c r="T293" s="11"/>
      <c r="W293" s="73" t="s">
        <v>82</v>
      </c>
      <c r="X293" s="80" t="s">
        <v>213</v>
      </c>
      <c r="Y293" s="5">
        <v>65002</v>
      </c>
      <c r="Z293" s="5">
        <v>17.534496953729622</v>
      </c>
      <c r="AA293" s="5">
        <v>52.603490861188867</v>
      </c>
      <c r="AB293" s="11"/>
      <c r="AC293" s="11"/>
      <c r="AD293" s="11"/>
      <c r="AE293" s="11"/>
    </row>
    <row r="294" spans="12:31" x14ac:dyDescent="0.3">
      <c r="L294" s="73"/>
      <c r="M294" s="80" t="s">
        <v>346</v>
      </c>
      <c r="N294" s="5">
        <v>888188</v>
      </c>
      <c r="O294" s="11">
        <v>141.6698075857154</v>
      </c>
      <c r="P294" s="11">
        <v>425.00942275714624</v>
      </c>
      <c r="Q294" s="11"/>
      <c r="R294" s="11"/>
      <c r="S294" s="11"/>
      <c r="T294" s="11"/>
      <c r="W294" s="73"/>
      <c r="X294" s="80" t="s">
        <v>337</v>
      </c>
      <c r="Y294" s="5">
        <v>78122</v>
      </c>
      <c r="Z294" s="5">
        <v>19.694878972501236</v>
      </c>
      <c r="AA294" s="5">
        <v>59.084636917503708</v>
      </c>
      <c r="AB294" s="11"/>
      <c r="AC294" s="11"/>
      <c r="AD294" s="11"/>
      <c r="AE294" s="11"/>
    </row>
    <row r="295" spans="12:31" x14ac:dyDescent="0.3">
      <c r="L295" s="73"/>
      <c r="M295" s="80" t="s">
        <v>339</v>
      </c>
      <c r="N295" s="5">
        <v>1228484</v>
      </c>
      <c r="O295" s="11">
        <v>195.56101037295113</v>
      </c>
      <c r="P295" s="11">
        <v>586.68303111885336</v>
      </c>
      <c r="Q295" s="11"/>
      <c r="R295" s="11"/>
      <c r="S295" s="11"/>
      <c r="T295" s="11"/>
      <c r="W295" s="73"/>
      <c r="X295" s="80" t="s">
        <v>338</v>
      </c>
      <c r="Y295" s="5">
        <v>609164</v>
      </c>
      <c r="Z295" s="5">
        <v>107.13798781491849</v>
      </c>
      <c r="AA295" s="5">
        <v>321.4139634447555</v>
      </c>
      <c r="AB295" s="11"/>
      <c r="AC295" s="11"/>
      <c r="AD295" s="11"/>
      <c r="AE295" s="11"/>
    </row>
    <row r="296" spans="12:31" x14ac:dyDescent="0.3">
      <c r="L296" s="73"/>
      <c r="M296" s="80" t="s">
        <v>340</v>
      </c>
      <c r="N296" s="5">
        <v>1392940</v>
      </c>
      <c r="O296" s="11">
        <v>221.60519439385541</v>
      </c>
      <c r="P296" s="11">
        <v>664.81558318156624</v>
      </c>
      <c r="Q296" s="11">
        <v>937.74313088922327</v>
      </c>
      <c r="R296" s="11">
        <v>671.64730046058696</v>
      </c>
      <c r="S296" s="11">
        <v>0.4749912756682384</v>
      </c>
      <c r="T296" s="11">
        <v>0.78209816467006221</v>
      </c>
      <c r="W296" s="73"/>
      <c r="X296" s="80" t="s">
        <v>346</v>
      </c>
      <c r="Y296" s="5">
        <v>224765</v>
      </c>
      <c r="Z296" s="5">
        <v>43.841593940391896</v>
      </c>
      <c r="AA296" s="5">
        <v>131.52478182117568</v>
      </c>
      <c r="AB296" s="11"/>
      <c r="AC296" s="11"/>
      <c r="AD296" s="11"/>
      <c r="AE296" s="11"/>
    </row>
    <row r="297" spans="12:31" x14ac:dyDescent="0.3">
      <c r="L297" s="73" t="s">
        <v>8</v>
      </c>
      <c r="M297" s="80" t="s">
        <v>186</v>
      </c>
      <c r="N297" s="5">
        <v>1184647</v>
      </c>
      <c r="O297" s="11">
        <v>188.61873465832608</v>
      </c>
      <c r="P297" s="11">
        <v>565.85620397497826</v>
      </c>
      <c r="Q297" s="11"/>
      <c r="R297" s="11"/>
      <c r="S297" s="11"/>
      <c r="T297" s="11"/>
      <c r="W297" s="73"/>
      <c r="X297" s="80" t="s">
        <v>339</v>
      </c>
      <c r="Y297" s="5">
        <v>285825</v>
      </c>
      <c r="Z297" s="5">
        <v>53.895932817388442</v>
      </c>
      <c r="AA297" s="5">
        <v>161.68779845216534</v>
      </c>
      <c r="AB297" s="11"/>
      <c r="AC297" s="11"/>
      <c r="AD297" s="11"/>
      <c r="AE297" s="11"/>
    </row>
    <row r="298" spans="12:31" x14ac:dyDescent="0.3">
      <c r="L298" s="73"/>
      <c r="M298" s="80" t="s">
        <v>341</v>
      </c>
      <c r="N298" s="5">
        <v>1524156</v>
      </c>
      <c r="O298" s="11">
        <v>242.38530366616519</v>
      </c>
      <c r="P298" s="11">
        <v>727.15591099849553</v>
      </c>
      <c r="Q298" s="11"/>
      <c r="R298" s="11"/>
      <c r="S298" s="11"/>
      <c r="T298" s="11"/>
      <c r="W298" s="73"/>
      <c r="X298" s="80" t="s">
        <v>340</v>
      </c>
      <c r="Y298" s="5">
        <v>59743</v>
      </c>
      <c r="Z298" s="5">
        <v>16.668532850321093</v>
      </c>
      <c r="AA298" s="5">
        <v>50.005598550963278</v>
      </c>
      <c r="AB298" s="11">
        <v>129.38671167462539</v>
      </c>
      <c r="AC298" s="11">
        <v>104.93979493761478</v>
      </c>
      <c r="AD298" s="11">
        <v>0.98084366394561195</v>
      </c>
      <c r="AE298" s="11">
        <v>1.0095025624093457</v>
      </c>
    </row>
    <row r="299" spans="12:31" x14ac:dyDescent="0.3">
      <c r="L299" s="73"/>
      <c r="M299" s="80" t="s">
        <v>342</v>
      </c>
      <c r="N299" s="5">
        <v>655614</v>
      </c>
      <c r="O299" s="11">
        <v>104.83807110618417</v>
      </c>
      <c r="P299" s="11">
        <v>314.51421331855249</v>
      </c>
      <c r="Q299" s="11"/>
      <c r="R299" s="11"/>
      <c r="S299" s="11"/>
      <c r="T299" s="11"/>
      <c r="W299" s="73" t="s">
        <v>8</v>
      </c>
      <c r="X299" s="80" t="s">
        <v>186</v>
      </c>
      <c r="Y299" s="5">
        <v>112231</v>
      </c>
      <c r="Z299" s="5">
        <v>25.311378231516549</v>
      </c>
      <c r="AA299" s="5">
        <v>75.934134694549641</v>
      </c>
      <c r="AB299" s="11"/>
      <c r="AC299" s="11"/>
      <c r="AD299" s="11"/>
      <c r="AE299" s="11"/>
    </row>
    <row r="300" spans="12:31" x14ac:dyDescent="0.3">
      <c r="L300" s="73"/>
      <c r="M300" s="80" t="s">
        <v>266</v>
      </c>
      <c r="N300" s="5">
        <v>2768170</v>
      </c>
      <c r="O300" s="11">
        <v>439.39440969197875</v>
      </c>
      <c r="P300" s="11">
        <v>1318.1832290759362</v>
      </c>
      <c r="Q300" s="11"/>
      <c r="R300" s="11"/>
      <c r="S300" s="11"/>
      <c r="T300" s="11"/>
      <c r="W300" s="73"/>
      <c r="X300" s="80" t="s">
        <v>341</v>
      </c>
      <c r="Y300" s="5">
        <v>162902</v>
      </c>
      <c r="Z300" s="5">
        <v>33.65503046270377</v>
      </c>
      <c r="AA300" s="5">
        <v>100.96509138811132</v>
      </c>
      <c r="AB300" s="11"/>
      <c r="AC300" s="11"/>
      <c r="AD300" s="11"/>
      <c r="AE300" s="11"/>
    </row>
    <row r="301" spans="12:31" x14ac:dyDescent="0.3">
      <c r="L301" s="73"/>
      <c r="M301" s="80" t="s">
        <v>343</v>
      </c>
      <c r="N301" s="5">
        <v>4053573</v>
      </c>
      <c r="O301" s="11">
        <v>642.9581122812574</v>
      </c>
      <c r="P301" s="11">
        <v>1928.8743368437722</v>
      </c>
      <c r="Q301" s="11"/>
      <c r="R301" s="11"/>
      <c r="S301" s="11"/>
      <c r="T301" s="11"/>
      <c r="W301" s="73"/>
      <c r="X301" s="80" t="s">
        <v>342</v>
      </c>
      <c r="Y301" s="5">
        <v>145835</v>
      </c>
      <c r="Z301" s="5">
        <v>30.844722542400792</v>
      </c>
      <c r="AA301" s="5">
        <v>92.534167627202379</v>
      </c>
      <c r="AB301" s="11"/>
      <c r="AC301" s="11"/>
      <c r="AD301" s="11"/>
      <c r="AE301" s="11"/>
    </row>
    <row r="302" spans="12:31" x14ac:dyDescent="0.3">
      <c r="L302" s="73"/>
      <c r="M302" s="80" t="s">
        <v>344</v>
      </c>
      <c r="N302" s="5">
        <v>2867081</v>
      </c>
      <c r="O302" s="11">
        <v>455.05851611370656</v>
      </c>
      <c r="P302" s="11">
        <v>1365.1755483411198</v>
      </c>
      <c r="Q302" s="11">
        <v>1036.6265737588092</v>
      </c>
      <c r="R302" s="11">
        <v>603.68331811619339</v>
      </c>
      <c r="S302" s="11">
        <v>0.63356025652509618</v>
      </c>
      <c r="T302" s="11">
        <v>0.86456910648461327</v>
      </c>
      <c r="W302" s="73"/>
      <c r="X302" s="80" t="s">
        <v>266</v>
      </c>
      <c r="Y302" s="5">
        <v>49712</v>
      </c>
      <c r="Z302" s="5">
        <v>15.01679565288984</v>
      </c>
      <c r="AA302" s="5">
        <v>45.05038695866952</v>
      </c>
      <c r="AB302" s="11"/>
      <c r="AC302" s="11"/>
      <c r="AD302" s="11"/>
      <c r="AE302" s="11"/>
    </row>
    <row r="303" spans="12:31" x14ac:dyDescent="0.3">
      <c r="L303" s="74" t="s">
        <v>98</v>
      </c>
      <c r="M303" s="74"/>
      <c r="N303" s="5">
        <v>1243727</v>
      </c>
      <c r="O303" s="11">
        <v>197.97497822472087</v>
      </c>
      <c r="P303" s="11">
        <v>593.92493467416261</v>
      </c>
      <c r="Q303" s="11"/>
      <c r="R303" s="11"/>
      <c r="S303" s="11"/>
      <c r="T303" s="11"/>
      <c r="W303" s="73"/>
      <c r="X303" s="80" t="s">
        <v>343</v>
      </c>
      <c r="Y303" s="5">
        <v>56400</v>
      </c>
      <c r="Z303" s="5">
        <v>16.11806356001976</v>
      </c>
      <c r="AA303" s="5">
        <v>48.354190680059276</v>
      </c>
      <c r="AB303" s="11"/>
      <c r="AC303" s="11"/>
      <c r="AD303" s="11"/>
      <c r="AE303" s="11"/>
    </row>
    <row r="304" spans="12:31" x14ac:dyDescent="0.3">
      <c r="L304" s="74"/>
      <c r="M304" s="74"/>
      <c r="N304" s="5">
        <v>3292618</v>
      </c>
      <c r="O304" s="11">
        <v>522.44896666402724</v>
      </c>
      <c r="P304" s="11">
        <v>1567.3468999920817</v>
      </c>
      <c r="Q304" s="11"/>
      <c r="R304" s="11"/>
      <c r="S304" s="11"/>
      <c r="T304" s="11"/>
      <c r="W304" s="73"/>
      <c r="X304" s="80" t="s">
        <v>344</v>
      </c>
      <c r="Y304" s="5">
        <v>78245</v>
      </c>
      <c r="Z304" s="5">
        <v>19.715132553927219</v>
      </c>
      <c r="AA304" s="5">
        <v>59.145397661781658</v>
      </c>
      <c r="AB304" s="11">
        <v>70.330561501728965</v>
      </c>
      <c r="AC304" s="11">
        <v>23.281024755829193</v>
      </c>
      <c r="AD304" s="11">
        <v>6.3287710319303248E-2</v>
      </c>
      <c r="AE304" s="11">
        <v>0.54873395523203006</v>
      </c>
    </row>
    <row r="305" spans="12:31" x14ac:dyDescent="0.3">
      <c r="L305" s="74"/>
      <c r="M305" s="74"/>
      <c r="N305" s="5">
        <v>3076189</v>
      </c>
      <c r="O305" s="11">
        <v>488.17404386728958</v>
      </c>
      <c r="P305" s="11">
        <v>1464.5221316018688</v>
      </c>
      <c r="Q305" s="11"/>
      <c r="R305" s="11"/>
      <c r="S305" s="11"/>
      <c r="T305" s="11"/>
      <c r="W305" s="74" t="s">
        <v>98</v>
      </c>
      <c r="X305" s="74"/>
      <c r="Y305" s="5">
        <v>457842</v>
      </c>
      <c r="Z305" s="5">
        <v>82.220813436522306</v>
      </c>
      <c r="AA305" s="5">
        <v>246.66244030956693</v>
      </c>
      <c r="AB305" s="11"/>
      <c r="AC305" s="11"/>
      <c r="AD305" s="11"/>
      <c r="AE305" s="11"/>
    </row>
    <row r="306" spans="12:31" x14ac:dyDescent="0.3">
      <c r="L306" s="74"/>
      <c r="M306" s="74"/>
      <c r="N306" s="5">
        <v>3913463</v>
      </c>
      <c r="O306" s="11">
        <v>620.76949877266611</v>
      </c>
      <c r="P306" s="11">
        <v>1862.3084963179983</v>
      </c>
      <c r="Q306" s="11"/>
      <c r="R306" s="11"/>
      <c r="S306" s="11"/>
      <c r="T306" s="11"/>
      <c r="W306" s="74"/>
      <c r="X306" s="74"/>
      <c r="Y306" s="5">
        <v>147572</v>
      </c>
      <c r="Z306" s="5">
        <v>31.130742631318952</v>
      </c>
      <c r="AA306" s="5">
        <v>93.392227893956857</v>
      </c>
      <c r="AB306" s="11"/>
      <c r="AC306" s="11"/>
      <c r="AD306" s="11"/>
      <c r="AE306" s="11"/>
    </row>
    <row r="307" spans="12:31" x14ac:dyDescent="0.3">
      <c r="L307" s="74"/>
      <c r="M307" s="74"/>
      <c r="N307" s="5">
        <v>2447286</v>
      </c>
      <c r="O307" s="11">
        <v>388.57740121941561</v>
      </c>
      <c r="P307" s="11">
        <v>1165.7322036582468</v>
      </c>
      <c r="Q307" s="11"/>
      <c r="R307" s="11"/>
      <c r="S307" s="11"/>
      <c r="T307" s="11"/>
      <c r="W307" s="74"/>
      <c r="X307" s="74"/>
      <c r="Y307" s="5">
        <v>179003</v>
      </c>
      <c r="Z307" s="5">
        <v>36.306273670344147</v>
      </c>
      <c r="AA307" s="5">
        <v>108.91882101103243</v>
      </c>
      <c r="AB307" s="11"/>
      <c r="AC307" s="11"/>
      <c r="AD307" s="11"/>
      <c r="AE307" s="11"/>
    </row>
    <row r="308" spans="12:31" x14ac:dyDescent="0.3">
      <c r="L308" s="74"/>
      <c r="M308" s="74"/>
      <c r="N308" s="5">
        <v>1130692</v>
      </c>
      <c r="O308" s="11">
        <v>180.07411513183942</v>
      </c>
      <c r="P308" s="11">
        <v>540.22234539551823</v>
      </c>
      <c r="Q308" s="11">
        <v>1199.0095019399794</v>
      </c>
      <c r="R308" s="11">
        <v>538.02791396149371</v>
      </c>
      <c r="S308" s="11"/>
      <c r="T308" s="11"/>
      <c r="W308" s="74"/>
      <c r="X308" s="74"/>
      <c r="Y308" s="5">
        <v>195328</v>
      </c>
      <c r="Z308" s="5">
        <v>38.994401449036722</v>
      </c>
      <c r="AA308" s="5">
        <v>116.98320434711016</v>
      </c>
      <c r="AB308" s="11"/>
      <c r="AC308" s="11"/>
      <c r="AD308" s="11"/>
      <c r="AE308" s="11"/>
    </row>
    <row r="309" spans="12:31" x14ac:dyDescent="0.3">
      <c r="W309" s="74"/>
      <c r="X309" s="74"/>
      <c r="Y309" s="5">
        <v>185154</v>
      </c>
      <c r="Z309" s="5">
        <v>37.319117404906969</v>
      </c>
      <c r="AA309" s="5">
        <v>111.95735221472091</v>
      </c>
      <c r="AB309" s="11"/>
      <c r="AC309" s="11"/>
      <c r="AD309" s="11"/>
      <c r="AE309" s="11"/>
    </row>
    <row r="310" spans="12:31" x14ac:dyDescent="0.3">
      <c r="W310" s="74"/>
      <c r="X310" s="74"/>
      <c r="Y310" s="5">
        <v>142929</v>
      </c>
      <c r="Z310" s="5">
        <v>30.366211098303967</v>
      </c>
      <c r="AA310" s="5">
        <v>91.098633294911906</v>
      </c>
      <c r="AB310" s="11">
        <v>128.16877984521653</v>
      </c>
      <c r="AC310" s="11">
        <v>58.962429226213025</v>
      </c>
      <c r="AD310" s="11"/>
      <c r="AE310" s="11"/>
    </row>
    <row r="311" spans="12:31" x14ac:dyDescent="0.3">
      <c r="L311" s="37" t="s">
        <v>107</v>
      </c>
      <c r="M311" s="37" t="s">
        <v>372</v>
      </c>
      <c r="N311" s="37"/>
      <c r="O311" s="37"/>
      <c r="P311" s="37"/>
      <c r="Q311" s="37"/>
      <c r="R311" s="37"/>
      <c r="S311" s="37"/>
      <c r="T311" s="37"/>
    </row>
    <row r="312" spans="12:31" x14ac:dyDescent="0.3">
      <c r="L312" s="37"/>
      <c r="M312" s="2" t="s">
        <v>93</v>
      </c>
      <c r="N312" s="2" t="s">
        <v>144</v>
      </c>
      <c r="O312" s="2" t="s">
        <v>145</v>
      </c>
      <c r="P312" s="2" t="s">
        <v>146</v>
      </c>
      <c r="Q312" s="2" t="s">
        <v>103</v>
      </c>
      <c r="R312" s="2" t="s">
        <v>147</v>
      </c>
      <c r="S312" s="2" t="s">
        <v>95</v>
      </c>
      <c r="T312" s="2" t="s">
        <v>141</v>
      </c>
    </row>
    <row r="313" spans="12:31" x14ac:dyDescent="0.3">
      <c r="L313" s="74" t="s">
        <v>98</v>
      </c>
      <c r="M313" s="74"/>
      <c r="N313" s="5">
        <v>3547767</v>
      </c>
      <c r="O313" s="5">
        <v>776.31608755548746</v>
      </c>
      <c r="P313" s="5">
        <v>2328.9482626664621</v>
      </c>
      <c r="Q313" s="5"/>
      <c r="R313" s="5"/>
      <c r="S313" s="5"/>
      <c r="T313" s="5"/>
      <c r="W313" s="37" t="s">
        <v>107</v>
      </c>
      <c r="X313" s="37" t="s">
        <v>373</v>
      </c>
      <c r="Y313" s="37"/>
      <c r="Z313" s="37"/>
      <c r="AA313" s="37"/>
      <c r="AB313" s="37"/>
      <c r="AC313" s="37"/>
      <c r="AD313" s="37"/>
      <c r="AE313" s="37"/>
    </row>
    <row r="314" spans="12:31" x14ac:dyDescent="0.3">
      <c r="L314" s="74"/>
      <c r="M314" s="74"/>
      <c r="N314" s="5">
        <v>4283498</v>
      </c>
      <c r="O314" s="5">
        <v>937.1984212022478</v>
      </c>
      <c r="P314" s="5">
        <v>2811.5952636067432</v>
      </c>
      <c r="Q314" s="5"/>
      <c r="R314" s="5"/>
      <c r="S314" s="5"/>
      <c r="T314" s="5"/>
      <c r="W314" s="37"/>
      <c r="X314" s="2" t="s">
        <v>93</v>
      </c>
      <c r="Y314" s="2" t="s">
        <v>144</v>
      </c>
      <c r="Z314" s="2" t="s">
        <v>145</v>
      </c>
      <c r="AA314" s="2" t="s">
        <v>146</v>
      </c>
      <c r="AB314" s="2" t="s">
        <v>103</v>
      </c>
      <c r="AC314" s="2" t="s">
        <v>147</v>
      </c>
      <c r="AD314" s="2" t="s">
        <v>95</v>
      </c>
      <c r="AE314" s="2" t="s">
        <v>141</v>
      </c>
    </row>
    <row r="315" spans="12:31" x14ac:dyDescent="0.3">
      <c r="L315" s="74"/>
      <c r="M315" s="74"/>
      <c r="N315" s="5">
        <v>9785472</v>
      </c>
      <c r="O315" s="5">
        <v>2140.3153440773217</v>
      </c>
      <c r="P315" s="5">
        <v>6420.9460322319646</v>
      </c>
      <c r="Q315" s="5"/>
      <c r="R315" s="5"/>
      <c r="S315" s="5"/>
      <c r="T315" s="5"/>
      <c r="W315" s="74" t="s">
        <v>98</v>
      </c>
      <c r="X315" s="74"/>
      <c r="Y315" s="5">
        <v>3547767</v>
      </c>
      <c r="Z315" s="5">
        <v>776.31608755548746</v>
      </c>
      <c r="AA315" s="5">
        <v>2328.9482626664621</v>
      </c>
      <c r="AB315" s="5"/>
      <c r="AC315" s="5"/>
      <c r="AD315" s="5"/>
      <c r="AE315" s="5"/>
    </row>
    <row r="316" spans="12:31" x14ac:dyDescent="0.3">
      <c r="L316" s="74"/>
      <c r="M316" s="74"/>
      <c r="N316" s="5">
        <v>3078157</v>
      </c>
      <c r="O316" s="5">
        <v>673.62644595569736</v>
      </c>
      <c r="P316" s="5">
        <v>2020.8793378670921</v>
      </c>
      <c r="Q316" s="5"/>
      <c r="R316" s="5"/>
      <c r="S316" s="5"/>
      <c r="T316" s="5"/>
      <c r="W316" s="74"/>
      <c r="X316" s="74"/>
      <c r="Y316" s="5">
        <v>4283498</v>
      </c>
      <c r="Z316" s="5">
        <v>937.1984212022478</v>
      </c>
      <c r="AA316" s="5">
        <v>2811.5952636067432</v>
      </c>
      <c r="AB316" s="5"/>
      <c r="AC316" s="5"/>
      <c r="AD316" s="5"/>
      <c r="AE316" s="5"/>
    </row>
    <row r="317" spans="12:31" x14ac:dyDescent="0.3">
      <c r="L317" s="74"/>
      <c r="M317" s="74"/>
      <c r="N317" s="5">
        <v>6490565</v>
      </c>
      <c r="O317" s="5">
        <v>1419.8178697163848</v>
      </c>
      <c r="P317" s="5">
        <v>4259.4536091491545</v>
      </c>
      <c r="Q317" s="5"/>
      <c r="R317" s="5"/>
      <c r="S317" s="5"/>
      <c r="T317" s="5"/>
      <c r="W317" s="74"/>
      <c r="X317" s="74"/>
      <c r="Y317" s="5">
        <v>9785472</v>
      </c>
      <c r="Z317" s="5">
        <v>2140.3153440773217</v>
      </c>
      <c r="AA317" s="5">
        <v>6420.9460322319646</v>
      </c>
      <c r="AB317" s="5"/>
      <c r="AC317" s="5"/>
      <c r="AD317" s="5"/>
      <c r="AE317" s="5"/>
    </row>
    <row r="318" spans="12:31" x14ac:dyDescent="0.3">
      <c r="L318" s="74"/>
      <c r="M318" s="74"/>
      <c r="N318" s="5">
        <v>3431142</v>
      </c>
      <c r="O318" s="5">
        <v>750.81369311845356</v>
      </c>
      <c r="P318" s="5">
        <v>2252.4410793553607</v>
      </c>
      <c r="Q318" s="11">
        <v>3349.0439308127966</v>
      </c>
      <c r="R318" s="11">
        <v>1706.542325577874</v>
      </c>
      <c r="S318" s="11"/>
      <c r="T318" s="11"/>
      <c r="W318" s="74"/>
      <c r="X318" s="74"/>
      <c r="Y318" s="5">
        <v>3078157</v>
      </c>
      <c r="Z318" s="5">
        <v>673.62644595569736</v>
      </c>
      <c r="AA318" s="5">
        <v>2020.8793378670921</v>
      </c>
      <c r="AB318" s="5"/>
      <c r="AC318" s="5"/>
      <c r="AD318" s="5"/>
      <c r="AE318" s="5"/>
    </row>
    <row r="319" spans="12:31" x14ac:dyDescent="0.3">
      <c r="L319" s="73" t="s">
        <v>7</v>
      </c>
      <c r="M319" s="74">
        <v>41</v>
      </c>
      <c r="N319" s="5">
        <v>1363764</v>
      </c>
      <c r="O319" s="5">
        <v>298.74004504603005</v>
      </c>
      <c r="P319" s="5">
        <v>896.2201351380902</v>
      </c>
      <c r="Q319" s="11"/>
      <c r="R319" s="11"/>
      <c r="S319" s="11"/>
      <c r="T319" s="11"/>
      <c r="W319" s="74"/>
      <c r="X319" s="74"/>
      <c r="Y319" s="5">
        <v>6490565</v>
      </c>
      <c r="Z319" s="5">
        <v>1419.8178697163848</v>
      </c>
      <c r="AA319" s="5">
        <v>4259.4536091491545</v>
      </c>
      <c r="AB319" s="5"/>
      <c r="AC319" s="5"/>
      <c r="AD319" s="5"/>
      <c r="AE319" s="5"/>
    </row>
    <row r="320" spans="12:31" x14ac:dyDescent="0.3">
      <c r="L320" s="73"/>
      <c r="M320" s="74"/>
      <c r="N320" s="5">
        <v>1225280</v>
      </c>
      <c r="O320" s="5">
        <v>268.45774201307648</v>
      </c>
      <c r="P320" s="5">
        <v>805.37322603922939</v>
      </c>
      <c r="Q320" s="11"/>
      <c r="R320" s="11"/>
      <c r="S320" s="11"/>
      <c r="T320" s="11"/>
      <c r="W320" s="74"/>
      <c r="X320" s="74"/>
      <c r="Y320" s="5">
        <v>3431142</v>
      </c>
      <c r="Z320" s="5">
        <v>750.81369311845356</v>
      </c>
      <c r="AA320" s="5">
        <v>2252.4410793553607</v>
      </c>
      <c r="AB320" s="11">
        <v>3349.0439308127966</v>
      </c>
      <c r="AC320" s="11">
        <v>1706.542325577874</v>
      </c>
      <c r="AD320" s="11"/>
      <c r="AE320" s="11"/>
    </row>
    <row r="321" spans="12:31" x14ac:dyDescent="0.3">
      <c r="L321" s="73"/>
      <c r="M321" s="74"/>
      <c r="N321" s="5">
        <v>684771</v>
      </c>
      <c r="O321" s="5">
        <v>150.26461262600859</v>
      </c>
      <c r="P321" s="5">
        <v>450.79383787802578</v>
      </c>
      <c r="Q321" s="11"/>
      <c r="R321" s="11"/>
      <c r="S321" s="11"/>
      <c r="T321" s="11"/>
      <c r="W321" s="73" t="s">
        <v>7</v>
      </c>
      <c r="X321" s="74">
        <v>41</v>
      </c>
      <c r="Y321" s="5">
        <v>4541295</v>
      </c>
      <c r="Z321" s="5">
        <v>993.57090376331143</v>
      </c>
      <c r="AA321" s="5">
        <v>2980.7127112899343</v>
      </c>
      <c r="AB321" s="11"/>
      <c r="AC321" s="11"/>
      <c r="AD321" s="11"/>
      <c r="AE321" s="11"/>
    </row>
    <row r="322" spans="12:31" x14ac:dyDescent="0.3">
      <c r="L322" s="73"/>
      <c r="M322" s="74">
        <v>48</v>
      </c>
      <c r="N322" s="5">
        <v>2217133</v>
      </c>
      <c r="O322" s="5">
        <v>485.34628588922175</v>
      </c>
      <c r="P322" s="5">
        <v>1456.0388576676653</v>
      </c>
      <c r="Q322" s="11"/>
      <c r="R322" s="11"/>
      <c r="S322" s="11"/>
      <c r="T322" s="11"/>
      <c r="W322" s="73"/>
      <c r="X322" s="74"/>
      <c r="Y322" s="5">
        <v>1392717</v>
      </c>
      <c r="Z322" s="5">
        <v>305.07119896787736</v>
      </c>
      <c r="AA322" s="5">
        <v>915.21359690363215</v>
      </c>
      <c r="AB322" s="11"/>
      <c r="AC322" s="11"/>
      <c r="AD322" s="11"/>
      <c r="AE322" s="11"/>
    </row>
    <row r="323" spans="12:31" x14ac:dyDescent="0.3">
      <c r="L323" s="73"/>
      <c r="M323" s="74" t="s">
        <v>350</v>
      </c>
      <c r="N323" s="5">
        <v>1275700</v>
      </c>
      <c r="O323" s="5">
        <v>279.48308587172812</v>
      </c>
      <c r="P323" s="5">
        <v>838.44925761518437</v>
      </c>
      <c r="Q323" s="11"/>
      <c r="R323" s="11"/>
      <c r="S323" s="11"/>
      <c r="T323" s="11"/>
      <c r="W323" s="73"/>
      <c r="X323" s="74"/>
      <c r="Y323" s="5">
        <v>1719421</v>
      </c>
      <c r="Z323" s="5">
        <v>376.51157857908203</v>
      </c>
      <c r="AA323" s="5">
        <v>1129.5347357372461</v>
      </c>
      <c r="AB323" s="11"/>
      <c r="AC323" s="11"/>
      <c r="AD323" s="11"/>
      <c r="AE323" s="11"/>
    </row>
    <row r="324" spans="12:31" x14ac:dyDescent="0.3">
      <c r="L324" s="73"/>
      <c r="M324" s="74" t="s">
        <v>351</v>
      </c>
      <c r="N324" s="5">
        <v>518952</v>
      </c>
      <c r="O324" s="5">
        <v>114.00496381010691</v>
      </c>
      <c r="P324" s="5">
        <v>342.01489143032074</v>
      </c>
      <c r="Q324" s="10">
        <v>798.14836762808591</v>
      </c>
      <c r="R324" s="10">
        <v>393.14812634069904</v>
      </c>
      <c r="S324" s="10">
        <v>1.3561102962387347E-2</v>
      </c>
      <c r="T324" s="10">
        <v>0.2383212594749031</v>
      </c>
      <c r="W324" s="73"/>
      <c r="X324" s="74">
        <v>48</v>
      </c>
      <c r="Y324" s="5">
        <v>1941146</v>
      </c>
      <c r="Z324" s="5">
        <v>424.99619514115147</v>
      </c>
      <c r="AA324" s="5">
        <v>1274.9885854234544</v>
      </c>
      <c r="AB324" s="11"/>
      <c r="AC324" s="11"/>
      <c r="AD324" s="11"/>
      <c r="AE324" s="11"/>
    </row>
    <row r="325" spans="12:31" x14ac:dyDescent="0.3">
      <c r="L325" s="73" t="s">
        <v>41</v>
      </c>
      <c r="M325" s="74">
        <v>28</v>
      </c>
      <c r="N325" s="5">
        <v>22099050</v>
      </c>
      <c r="O325" s="5">
        <v>4832.926045789508</v>
      </c>
      <c r="P325" s="5">
        <v>14498.778137368525</v>
      </c>
      <c r="Q325" s="11"/>
      <c r="R325" s="11"/>
      <c r="S325" s="11"/>
      <c r="T325" s="11"/>
      <c r="W325" s="73"/>
      <c r="X325" s="74" t="s">
        <v>350</v>
      </c>
      <c r="Y325" s="5">
        <v>2320511</v>
      </c>
      <c r="Z325" s="5">
        <v>507.95195819028663</v>
      </c>
      <c r="AA325" s="5">
        <v>1523.8558745708599</v>
      </c>
      <c r="AB325" s="11"/>
      <c r="AC325" s="11"/>
      <c r="AD325" s="11"/>
      <c r="AE325" s="11"/>
    </row>
    <row r="326" spans="12:31" x14ac:dyDescent="0.3">
      <c r="L326" s="73"/>
      <c r="M326" s="74" t="s">
        <v>352</v>
      </c>
      <c r="N326" s="5">
        <v>13951903</v>
      </c>
      <c r="O326" s="5">
        <v>3051.38901401675</v>
      </c>
      <c r="P326" s="5">
        <v>9154.1670420502505</v>
      </c>
      <c r="Q326" s="11"/>
      <c r="R326" s="11"/>
      <c r="S326" s="11"/>
      <c r="T326" s="11"/>
      <c r="W326" s="73"/>
      <c r="X326" s="74" t="s">
        <v>351</v>
      </c>
      <c r="Y326" s="5">
        <v>1641838</v>
      </c>
      <c r="Z326" s="5">
        <v>359.54650018586955</v>
      </c>
      <c r="AA326" s="5">
        <v>1078.6395005576087</v>
      </c>
      <c r="AB326" s="10">
        <v>1483.8241674137892</v>
      </c>
      <c r="AC326" s="10">
        <v>761.43335193826726</v>
      </c>
      <c r="AD326" s="10">
        <v>4.4853437481694562E-2</v>
      </c>
      <c r="AE326" s="10">
        <v>0.44305903358325677</v>
      </c>
    </row>
    <row r="327" spans="12:31" x14ac:dyDescent="0.3">
      <c r="L327" s="73"/>
      <c r="M327" s="74" t="s">
        <v>353</v>
      </c>
      <c r="N327" s="5">
        <v>6337856</v>
      </c>
      <c r="O327" s="5">
        <v>1386.4249852397716</v>
      </c>
      <c r="P327" s="5">
        <v>4159.2749557193147</v>
      </c>
      <c r="Q327" s="11"/>
      <c r="R327" s="11"/>
      <c r="S327" s="11"/>
      <c r="T327" s="11"/>
      <c r="W327" s="73" t="s">
        <v>41</v>
      </c>
      <c r="X327" s="74">
        <v>28</v>
      </c>
      <c r="Y327" s="5">
        <v>22099050</v>
      </c>
      <c r="Z327" s="5">
        <v>4832.926045789508</v>
      </c>
      <c r="AA327" s="5">
        <v>14498.778137368525</v>
      </c>
      <c r="AB327" s="11"/>
      <c r="AC327" s="11"/>
      <c r="AD327" s="11"/>
      <c r="AE327" s="11"/>
    </row>
    <row r="328" spans="12:31" x14ac:dyDescent="0.3">
      <c r="L328" s="73"/>
      <c r="M328" s="74">
        <v>33</v>
      </c>
      <c r="N328" s="5">
        <v>10695978</v>
      </c>
      <c r="O328" s="5">
        <v>2339.4157354967087</v>
      </c>
      <c r="P328" s="5">
        <v>7018.2472064901267</v>
      </c>
      <c r="Q328" s="11"/>
      <c r="R328" s="11"/>
      <c r="S328" s="11"/>
      <c r="T328" s="11"/>
      <c r="W328" s="73"/>
      <c r="X328" s="74" t="s">
        <v>352</v>
      </c>
      <c r="Y328" s="5">
        <v>13951903</v>
      </c>
      <c r="Z328" s="5">
        <v>3051.38901401675</v>
      </c>
      <c r="AA328" s="5">
        <v>9154.1670420502505</v>
      </c>
      <c r="AB328" s="11"/>
      <c r="AC328" s="11"/>
      <c r="AD328" s="11"/>
      <c r="AE328" s="11"/>
    </row>
    <row r="329" spans="12:31" x14ac:dyDescent="0.3">
      <c r="L329" s="73"/>
      <c r="M329" s="74" t="s">
        <v>354</v>
      </c>
      <c r="N329" s="5">
        <v>13126546</v>
      </c>
      <c r="O329" s="5">
        <v>2870.9081585795188</v>
      </c>
      <c r="P329" s="5">
        <v>8612.7244757385561</v>
      </c>
      <c r="Q329" s="11"/>
      <c r="R329" s="11"/>
      <c r="S329" s="11"/>
      <c r="T329" s="11"/>
      <c r="W329" s="73"/>
      <c r="X329" s="74" t="s">
        <v>353</v>
      </c>
      <c r="Y329" s="5">
        <v>6337856</v>
      </c>
      <c r="Z329" s="5">
        <v>1386.4249852397716</v>
      </c>
      <c r="AA329" s="5">
        <v>4159.2749557193147</v>
      </c>
      <c r="AB329" s="11"/>
      <c r="AC329" s="11"/>
      <c r="AD329" s="11"/>
      <c r="AE329" s="11"/>
    </row>
    <row r="330" spans="12:31" x14ac:dyDescent="0.3">
      <c r="L330" s="73"/>
      <c r="M330" s="74" t="s">
        <v>355</v>
      </c>
      <c r="N330" s="5">
        <v>7667602</v>
      </c>
      <c r="O330" s="5">
        <v>1677.2006079027353</v>
      </c>
      <c r="P330" s="5">
        <v>5031.6018237082062</v>
      </c>
      <c r="Q330" s="10">
        <v>8079.1322735124968</v>
      </c>
      <c r="R330" s="10">
        <v>3699.472226384119</v>
      </c>
      <c r="S330" s="10">
        <v>2.477180966098454E-2</v>
      </c>
      <c r="T330" s="10">
        <v>2.412369751014801</v>
      </c>
      <c r="W330" s="73"/>
      <c r="X330" s="74">
        <v>33</v>
      </c>
      <c r="Y330" s="5">
        <v>10695978</v>
      </c>
      <c r="Z330" s="5">
        <v>2339.4157354967087</v>
      </c>
      <c r="AA330" s="5">
        <v>7018.2472064901267</v>
      </c>
      <c r="AB330" s="11"/>
      <c r="AC330" s="11"/>
      <c r="AD330" s="11"/>
      <c r="AE330" s="11"/>
    </row>
    <row r="331" spans="12:31" x14ac:dyDescent="0.3">
      <c r="L331" s="73" t="s">
        <v>57</v>
      </c>
      <c r="M331" s="74">
        <v>4</v>
      </c>
      <c r="N331" s="5">
        <v>1050089</v>
      </c>
      <c r="O331" s="5">
        <v>230.148717500164</v>
      </c>
      <c r="P331" s="5">
        <v>690.44615250049196</v>
      </c>
      <c r="Q331" s="11"/>
      <c r="R331" s="11"/>
      <c r="S331" s="11"/>
      <c r="T331" s="11"/>
      <c r="W331" s="73"/>
      <c r="X331" s="74" t="s">
        <v>354</v>
      </c>
      <c r="Y331" s="5">
        <v>13126546</v>
      </c>
      <c r="Z331" s="5">
        <v>2870.9081585795188</v>
      </c>
      <c r="AA331" s="5">
        <v>8612.7244757385561</v>
      </c>
      <c r="AB331" s="11"/>
      <c r="AC331" s="11"/>
      <c r="AD331" s="11"/>
      <c r="AE331" s="11"/>
    </row>
    <row r="332" spans="12:31" x14ac:dyDescent="0.3">
      <c r="L332" s="73"/>
      <c r="M332" s="74" t="s">
        <v>356</v>
      </c>
      <c r="N332" s="5">
        <v>2380104</v>
      </c>
      <c r="O332" s="5">
        <v>520.98316240624524</v>
      </c>
      <c r="P332" s="5">
        <v>1562.9494872187356</v>
      </c>
      <c r="Q332" s="11"/>
      <c r="R332" s="11"/>
      <c r="S332" s="11"/>
      <c r="T332" s="11"/>
      <c r="W332" s="73"/>
      <c r="X332" s="74" t="s">
        <v>355</v>
      </c>
      <c r="Y332" s="5">
        <v>7667602</v>
      </c>
      <c r="Z332" s="5">
        <v>1677.2006079027353</v>
      </c>
      <c r="AA332" s="5">
        <v>5031.6018237082062</v>
      </c>
      <c r="AB332" s="10">
        <v>8079.1322735124968</v>
      </c>
      <c r="AC332" s="10">
        <v>3699.472226384119</v>
      </c>
      <c r="AD332" s="10">
        <v>2.477180966098454E-2</v>
      </c>
      <c r="AE332" s="10">
        <v>2.412369751014801</v>
      </c>
    </row>
    <row r="333" spans="12:31" x14ac:dyDescent="0.3">
      <c r="L333" s="73"/>
      <c r="M333" s="74" t="s">
        <v>357</v>
      </c>
      <c r="N333" s="5">
        <v>3413906</v>
      </c>
      <c r="O333" s="5">
        <v>747.04469615796722</v>
      </c>
      <c r="P333" s="5">
        <v>2241.1340884739016</v>
      </c>
      <c r="Q333" s="11"/>
      <c r="R333" s="11"/>
      <c r="S333" s="11"/>
      <c r="T333" s="11"/>
      <c r="W333" s="73" t="s">
        <v>57</v>
      </c>
      <c r="X333" s="74">
        <v>4</v>
      </c>
      <c r="Y333" s="5">
        <v>2834346</v>
      </c>
      <c r="Z333" s="5">
        <v>620.31228269663904</v>
      </c>
      <c r="AA333" s="5">
        <v>1860.936848089917</v>
      </c>
      <c r="AB333" s="11"/>
      <c r="AC333" s="11"/>
      <c r="AD333" s="11"/>
      <c r="AE333" s="11"/>
    </row>
    <row r="334" spans="12:31" x14ac:dyDescent="0.3">
      <c r="L334" s="73"/>
      <c r="M334" s="74">
        <v>11</v>
      </c>
      <c r="N334" s="5">
        <v>2321190</v>
      </c>
      <c r="O334" s="5">
        <v>508.10043515339703</v>
      </c>
      <c r="P334" s="5">
        <v>1524.3013054601911</v>
      </c>
      <c r="Q334" s="11"/>
      <c r="R334" s="11"/>
      <c r="S334" s="11"/>
      <c r="T334" s="11"/>
      <c r="W334" s="73"/>
      <c r="X334" s="74" t="s">
        <v>356</v>
      </c>
      <c r="Y334" s="5">
        <v>2153320</v>
      </c>
      <c r="Z334" s="5">
        <v>471.39229406748154</v>
      </c>
      <c r="AA334" s="5">
        <v>1414.1768822024446</v>
      </c>
      <c r="AB334" s="11"/>
      <c r="AC334" s="11"/>
      <c r="AD334" s="11"/>
      <c r="AE334" s="11"/>
    </row>
    <row r="335" spans="12:31" x14ac:dyDescent="0.3">
      <c r="L335" s="73"/>
      <c r="M335" s="74" t="s">
        <v>358</v>
      </c>
      <c r="N335" s="5">
        <v>572542</v>
      </c>
      <c r="O335" s="5">
        <v>125.72349172333864</v>
      </c>
      <c r="P335" s="5">
        <v>377.17047517001595</v>
      </c>
      <c r="Q335" s="11"/>
      <c r="R335" s="11"/>
      <c r="S335" s="11"/>
      <c r="T335" s="11"/>
      <c r="W335" s="73"/>
      <c r="X335" s="74" t="s">
        <v>357</v>
      </c>
      <c r="Y335" s="5">
        <v>2381356</v>
      </c>
      <c r="Z335" s="5">
        <v>521.25693730729699</v>
      </c>
      <c r="AA335" s="5">
        <v>1563.770811921891</v>
      </c>
      <c r="AB335" s="11"/>
      <c r="AC335" s="11"/>
      <c r="AD335" s="11"/>
      <c r="AE335" s="11"/>
    </row>
    <row r="336" spans="12:31" x14ac:dyDescent="0.3">
      <c r="L336" s="73"/>
      <c r="M336" s="74" t="s">
        <v>359</v>
      </c>
      <c r="N336" s="5">
        <v>1767552</v>
      </c>
      <c r="O336" s="5">
        <v>387.03638669611422</v>
      </c>
      <c r="P336" s="5">
        <v>1161.1091600883426</v>
      </c>
      <c r="Q336" s="10">
        <v>1259.518444818613</v>
      </c>
      <c r="R336" s="10">
        <v>669.00152965425639</v>
      </c>
      <c r="S336" s="10">
        <v>2.8937703577219906E-2</v>
      </c>
      <c r="T336" s="10">
        <v>0.37608298691768255</v>
      </c>
      <c r="W336" s="73"/>
      <c r="X336" s="74">
        <v>11</v>
      </c>
      <c r="Y336" s="5">
        <v>2302833</v>
      </c>
      <c r="Z336" s="5">
        <v>504.08630906824692</v>
      </c>
      <c r="AA336" s="5">
        <v>1512.2589272047408</v>
      </c>
      <c r="AB336" s="11"/>
      <c r="AC336" s="11"/>
      <c r="AD336" s="11"/>
      <c r="AE336" s="11"/>
    </row>
    <row r="337" spans="12:36" x14ac:dyDescent="0.3">
      <c r="L337" s="73" t="s">
        <v>59</v>
      </c>
      <c r="M337" s="74">
        <v>31</v>
      </c>
      <c r="N337" s="5">
        <v>24715607</v>
      </c>
      <c r="O337" s="5">
        <v>5405.0886925717787</v>
      </c>
      <c r="P337" s="5">
        <v>16215.266077715336</v>
      </c>
      <c r="Q337" s="11"/>
      <c r="R337" s="11"/>
      <c r="S337" s="11"/>
      <c r="T337" s="11"/>
      <c r="W337" s="73"/>
      <c r="X337" s="74" t="s">
        <v>358</v>
      </c>
      <c r="Y337" s="5">
        <v>1757446</v>
      </c>
      <c r="Z337" s="5">
        <v>384.82650718331109</v>
      </c>
      <c r="AA337" s="5">
        <v>1154.4795215499332</v>
      </c>
      <c r="AB337" s="11"/>
      <c r="AC337" s="11"/>
      <c r="AD337" s="11"/>
      <c r="AE337" s="11"/>
    </row>
    <row r="338" spans="12:36" x14ac:dyDescent="0.3">
      <c r="L338" s="73"/>
      <c r="M338" s="74" t="s">
        <v>360</v>
      </c>
      <c r="N338" s="5">
        <v>7094842</v>
      </c>
      <c r="O338" s="5">
        <v>1551.9551507729984</v>
      </c>
      <c r="P338" s="5">
        <v>4655.8654523189953</v>
      </c>
      <c r="Q338" s="11"/>
      <c r="R338" s="11"/>
      <c r="S338" s="11"/>
      <c r="T338" s="11"/>
      <c r="W338" s="73"/>
      <c r="X338" s="74" t="s">
        <v>359</v>
      </c>
      <c r="Y338" s="5">
        <v>1342941</v>
      </c>
      <c r="Z338" s="5">
        <v>294.18667862062932</v>
      </c>
      <c r="AA338" s="5">
        <v>882.56003586188797</v>
      </c>
      <c r="AB338" s="11">
        <v>1398.0305044718025</v>
      </c>
      <c r="AC338" s="11">
        <v>340.61352170474697</v>
      </c>
      <c r="AD338" s="11">
        <v>0.13418701469200631</v>
      </c>
      <c r="AE338" s="11">
        <v>0.41744167390856152</v>
      </c>
    </row>
    <row r="339" spans="12:36" x14ac:dyDescent="0.3">
      <c r="L339" s="73"/>
      <c r="M339" s="74" t="s">
        <v>361</v>
      </c>
      <c r="N339" s="5">
        <v>8470566</v>
      </c>
      <c r="O339" s="5">
        <v>1852.7847849380069</v>
      </c>
      <c r="P339" s="5">
        <v>5558.3543548140206</v>
      </c>
      <c r="Q339" s="11"/>
      <c r="R339" s="11"/>
      <c r="S339" s="11"/>
      <c r="T339" s="11"/>
      <c r="W339" s="73" t="s">
        <v>59</v>
      </c>
      <c r="X339" s="74">
        <v>31</v>
      </c>
      <c r="Y339" s="5">
        <v>19092713</v>
      </c>
      <c r="Z339" s="5">
        <v>4175.5301874002316</v>
      </c>
      <c r="AA339" s="5">
        <v>12526.590562200694</v>
      </c>
      <c r="AB339" s="11"/>
      <c r="AC339" s="11"/>
      <c r="AD339" s="11"/>
      <c r="AE339" s="11"/>
    </row>
    <row r="340" spans="12:36" x14ac:dyDescent="0.3">
      <c r="L340" s="73"/>
      <c r="M340" s="74">
        <v>5</v>
      </c>
      <c r="N340" s="5">
        <v>20071623</v>
      </c>
      <c r="O340" s="5">
        <v>4389.5884848352325</v>
      </c>
      <c r="P340" s="5">
        <v>13168.765454505698</v>
      </c>
      <c r="Q340" s="11"/>
      <c r="R340" s="11"/>
      <c r="S340" s="11"/>
      <c r="T340" s="11"/>
      <c r="W340" s="73"/>
      <c r="X340" s="74" t="s">
        <v>360</v>
      </c>
      <c r="Y340" s="5">
        <v>26848771</v>
      </c>
      <c r="Z340" s="5">
        <v>5871.5477684721518</v>
      </c>
      <c r="AA340" s="5">
        <v>17614.643305416455</v>
      </c>
      <c r="AB340" s="11"/>
      <c r="AC340" s="11"/>
      <c r="AD340" s="11"/>
      <c r="AE340" s="11"/>
    </row>
    <row r="341" spans="12:36" x14ac:dyDescent="0.3">
      <c r="L341" s="73"/>
      <c r="M341" s="74" t="s">
        <v>362</v>
      </c>
      <c r="N341" s="5">
        <v>7891371</v>
      </c>
      <c r="O341" s="5">
        <v>1726.1321860444773</v>
      </c>
      <c r="P341" s="5">
        <v>5178.3965581334323</v>
      </c>
      <c r="Q341" s="11"/>
      <c r="R341" s="11"/>
      <c r="S341" s="11"/>
      <c r="T341" s="11"/>
      <c r="W341" s="73"/>
      <c r="X341" s="74" t="s">
        <v>361</v>
      </c>
      <c r="Y341" s="5">
        <v>22538918</v>
      </c>
      <c r="Z341" s="5">
        <v>4929.1120027989764</v>
      </c>
      <c r="AA341" s="5">
        <v>14787.336008396929</v>
      </c>
      <c r="AB341" s="11"/>
      <c r="AC341" s="11"/>
      <c r="AD341" s="11"/>
      <c r="AE341" s="11"/>
      <c r="AH341" s="2" t="s">
        <v>349</v>
      </c>
      <c r="AI341" s="2" t="s">
        <v>148</v>
      </c>
      <c r="AJ341" s="2" t="s">
        <v>149</v>
      </c>
    </row>
    <row r="342" spans="12:36" x14ac:dyDescent="0.3">
      <c r="L342" s="73"/>
      <c r="M342" s="74" t="s">
        <v>363</v>
      </c>
      <c r="N342" s="5">
        <v>28211665</v>
      </c>
      <c r="O342" s="5">
        <v>6169.5718659115255</v>
      </c>
      <c r="P342" s="5">
        <v>18508.715597734576</v>
      </c>
      <c r="Q342" s="10">
        <v>10547.560582537009</v>
      </c>
      <c r="R342" s="10">
        <v>6177.4713653411054</v>
      </c>
      <c r="S342" s="10">
        <v>3.4675222741967104E-2</v>
      </c>
      <c r="T342" s="10">
        <v>3.1494243731754117</v>
      </c>
      <c r="W342" s="73"/>
      <c r="X342" s="74">
        <v>5</v>
      </c>
      <c r="Y342" s="5">
        <v>20236981</v>
      </c>
      <c r="Z342" s="5">
        <v>4425.7473267586538</v>
      </c>
      <c r="AA342" s="5">
        <v>13277.241980275961</v>
      </c>
      <c r="AB342" s="11"/>
      <c r="AC342" s="11"/>
      <c r="AD342" s="11"/>
      <c r="AE342" s="11"/>
      <c r="AH342" s="5">
        <v>9.4700000000000006</v>
      </c>
      <c r="AI342" s="5">
        <v>50</v>
      </c>
      <c r="AJ342" s="5">
        <v>225168</v>
      </c>
    </row>
    <row r="343" spans="12:36" x14ac:dyDescent="0.3">
      <c r="L343" s="73" t="s">
        <v>66</v>
      </c>
      <c r="M343" s="74">
        <v>11</v>
      </c>
      <c r="N343" s="5">
        <v>18692166</v>
      </c>
      <c r="O343" s="5">
        <v>4087.9425553781898</v>
      </c>
      <c r="P343" s="5">
        <v>12263.82766613457</v>
      </c>
      <c r="Q343" s="11"/>
      <c r="R343" s="11"/>
      <c r="S343" s="11"/>
      <c r="T343" s="11"/>
      <c r="W343" s="73"/>
      <c r="X343" s="74" t="s">
        <v>362</v>
      </c>
      <c r="Y343" s="5">
        <v>39803176</v>
      </c>
      <c r="Z343" s="5">
        <v>8704.288141523255</v>
      </c>
      <c r="AA343" s="5">
        <v>26112.864424569765</v>
      </c>
      <c r="AB343" s="11"/>
      <c r="AC343" s="11"/>
      <c r="AD343" s="11"/>
      <c r="AE343" s="11"/>
      <c r="AH343" s="5">
        <v>9.4749999999999996</v>
      </c>
      <c r="AI343" s="5">
        <v>100</v>
      </c>
      <c r="AJ343" s="5">
        <v>454849</v>
      </c>
    </row>
    <row r="344" spans="12:36" x14ac:dyDescent="0.3">
      <c r="L344" s="73"/>
      <c r="M344" s="74" t="s">
        <v>364</v>
      </c>
      <c r="N344" s="5">
        <v>12672952</v>
      </c>
      <c r="O344" s="5">
        <v>2771.7207364807241</v>
      </c>
      <c r="P344" s="5">
        <v>8315.1622094421728</v>
      </c>
      <c r="Q344" s="11"/>
      <c r="R344" s="11"/>
      <c r="S344" s="11"/>
      <c r="T344" s="11"/>
      <c r="W344" s="73"/>
      <c r="X344" s="74" t="s">
        <v>363</v>
      </c>
      <c r="Y344" s="5">
        <v>11971879</v>
      </c>
      <c r="Z344" s="5">
        <v>2618.417069384006</v>
      </c>
      <c r="AA344" s="5">
        <v>7855.2512081520181</v>
      </c>
      <c r="AB344" s="10">
        <v>15362.321248168635</v>
      </c>
      <c r="AC344" s="10">
        <v>6159.9150306743159</v>
      </c>
      <c r="AD344" s="10">
        <v>2.578334298691352E-2</v>
      </c>
      <c r="AE344" s="10">
        <v>4.5870766599470301</v>
      </c>
      <c r="AH344" s="5">
        <v>9.4849999999999994</v>
      </c>
      <c r="AI344" s="5">
        <v>200</v>
      </c>
      <c r="AJ344" s="5">
        <v>913926</v>
      </c>
    </row>
    <row r="345" spans="12:36" x14ac:dyDescent="0.3">
      <c r="L345" s="73"/>
      <c r="M345" s="74" t="s">
        <v>365</v>
      </c>
      <c r="N345" s="5">
        <v>13214923</v>
      </c>
      <c r="O345" s="5">
        <v>2890.2335614790841</v>
      </c>
      <c r="P345" s="5">
        <v>8670.7006844372518</v>
      </c>
      <c r="Q345" s="11"/>
      <c r="R345" s="11"/>
      <c r="S345" s="11"/>
      <c r="T345" s="11"/>
      <c r="W345" s="73" t="s">
        <v>66</v>
      </c>
      <c r="X345" s="74">
        <v>11</v>
      </c>
      <c r="Y345" s="5">
        <v>18692166</v>
      </c>
      <c r="Z345" s="5">
        <v>4087.9425553781898</v>
      </c>
      <c r="AA345" s="5">
        <v>12263.82766613457</v>
      </c>
      <c r="AB345" s="11"/>
      <c r="AC345" s="11"/>
      <c r="AD345" s="11"/>
      <c r="AE345" s="11"/>
      <c r="AH345" s="5">
        <v>9.4979999999999993</v>
      </c>
      <c r="AI345" s="5">
        <v>500</v>
      </c>
      <c r="AJ345" s="5">
        <v>2283596</v>
      </c>
    </row>
    <row r="346" spans="12:36" x14ac:dyDescent="0.3">
      <c r="L346" s="73"/>
      <c r="M346" s="74">
        <v>12</v>
      </c>
      <c r="N346" s="5">
        <v>14923942</v>
      </c>
      <c r="O346" s="5">
        <v>3263.9448295466968</v>
      </c>
      <c r="P346" s="5">
        <v>9791.8344886400901</v>
      </c>
      <c r="Q346" s="11"/>
      <c r="R346" s="11"/>
      <c r="S346" s="11"/>
      <c r="T346" s="11"/>
      <c r="W346" s="73"/>
      <c r="X346" s="74" t="s">
        <v>364</v>
      </c>
      <c r="Y346" s="5">
        <v>12672952</v>
      </c>
      <c r="Z346" s="5">
        <v>2771.7207364807241</v>
      </c>
      <c r="AA346" s="5">
        <v>8315.1622094421728</v>
      </c>
      <c r="AB346" s="11"/>
      <c r="AC346" s="11"/>
      <c r="AD346" s="11"/>
      <c r="AE346" s="11"/>
    </row>
    <row r="347" spans="12:36" x14ac:dyDescent="0.3">
      <c r="L347" s="73"/>
      <c r="M347" s="74" t="s">
        <v>366</v>
      </c>
      <c r="N347" s="5">
        <v>14861956</v>
      </c>
      <c r="O347" s="5">
        <v>3250.3903479040473</v>
      </c>
      <c r="P347" s="5">
        <v>9751.1710437121419</v>
      </c>
      <c r="Q347" s="11"/>
      <c r="R347" s="11"/>
      <c r="S347" s="11"/>
      <c r="T347" s="11"/>
      <c r="W347" s="73"/>
      <c r="X347" s="74" t="s">
        <v>365</v>
      </c>
      <c r="Y347" s="5">
        <v>13214923</v>
      </c>
      <c r="Z347" s="5">
        <v>2890.2335614790841</v>
      </c>
      <c r="AA347" s="5">
        <v>8670.7006844372518</v>
      </c>
      <c r="AB347" s="11"/>
      <c r="AC347" s="11"/>
      <c r="AD347" s="11"/>
      <c r="AE347" s="11"/>
    </row>
    <row r="348" spans="12:36" x14ac:dyDescent="0.3">
      <c r="L348" s="73"/>
      <c r="M348" s="74" t="s">
        <v>367</v>
      </c>
      <c r="N348" s="5">
        <v>8680483</v>
      </c>
      <c r="O348" s="5">
        <v>1898.6873455642778</v>
      </c>
      <c r="P348" s="5">
        <v>5696.0620366928333</v>
      </c>
      <c r="Q348" s="10">
        <v>9081.4596881765101</v>
      </c>
      <c r="R348" s="10">
        <v>2158.5858170449733</v>
      </c>
      <c r="S348" s="10">
        <v>5.4369997471339737E-4</v>
      </c>
      <c r="T348" s="10">
        <v>2.7116573791770131</v>
      </c>
      <c r="W348" s="73"/>
      <c r="X348" s="74">
        <v>12</v>
      </c>
      <c r="Y348" s="5">
        <v>14923942</v>
      </c>
      <c r="Z348" s="5">
        <v>3263.9448295466968</v>
      </c>
      <c r="AA348" s="5">
        <v>9791.8344886400901</v>
      </c>
      <c r="AB348" s="11"/>
      <c r="AC348" s="11"/>
      <c r="AD348" s="11"/>
      <c r="AE348" s="11"/>
      <c r="AH348" s="2" t="s">
        <v>349</v>
      </c>
      <c r="AI348" s="2" t="s">
        <v>152</v>
      </c>
      <c r="AJ348" s="2" t="s">
        <v>149</v>
      </c>
    </row>
    <row r="349" spans="12:36" x14ac:dyDescent="0.3">
      <c r="L349" s="73" t="s">
        <v>211</v>
      </c>
      <c r="M349" s="74">
        <v>15</v>
      </c>
      <c r="N349" s="5">
        <v>898693</v>
      </c>
      <c r="O349" s="5">
        <v>197.04294679757712</v>
      </c>
      <c r="P349" s="5">
        <v>591.12884039273138</v>
      </c>
      <c r="Q349" s="11"/>
      <c r="R349" s="11"/>
      <c r="S349" s="11"/>
      <c r="T349" s="11"/>
      <c r="W349" s="73"/>
      <c r="X349" s="74" t="s">
        <v>366</v>
      </c>
      <c r="Y349" s="5">
        <v>14861956</v>
      </c>
      <c r="Z349" s="5">
        <v>3250.3903479040473</v>
      </c>
      <c r="AA349" s="5">
        <v>9751.1710437121419</v>
      </c>
      <c r="AB349" s="11"/>
      <c r="AC349" s="11"/>
      <c r="AD349" s="11"/>
      <c r="AE349" s="11"/>
      <c r="AH349" s="5">
        <v>10.034000000000001</v>
      </c>
      <c r="AI349" s="5">
        <v>50</v>
      </c>
      <c r="AJ349" s="5">
        <v>225168</v>
      </c>
    </row>
    <row r="350" spans="12:36" x14ac:dyDescent="0.3">
      <c r="L350" s="73"/>
      <c r="M350" s="74" t="s">
        <v>368</v>
      </c>
      <c r="N350" s="5">
        <v>1882546</v>
      </c>
      <c r="O350" s="5">
        <v>412.18213028361504</v>
      </c>
      <c r="P350" s="5">
        <v>1236.546390850845</v>
      </c>
      <c r="Q350" s="11"/>
      <c r="R350" s="11"/>
      <c r="S350" s="11"/>
      <c r="T350" s="11"/>
      <c r="W350" s="73"/>
      <c r="X350" s="74" t="s">
        <v>367</v>
      </c>
      <c r="Y350" s="5">
        <v>8680483</v>
      </c>
      <c r="Z350" s="5">
        <v>1898.6873455642778</v>
      </c>
      <c r="AA350" s="5">
        <v>5696.0620366928333</v>
      </c>
      <c r="AB350" s="10">
        <v>9081.4596881765101</v>
      </c>
      <c r="AC350" s="10">
        <v>2158.5858170449733</v>
      </c>
      <c r="AD350" s="10">
        <v>1.0771516436333079E-2</v>
      </c>
      <c r="AE350" s="10">
        <v>2.7116573791770131</v>
      </c>
      <c r="AH350" s="5">
        <v>10.047000000000001</v>
      </c>
      <c r="AI350" s="5">
        <v>100</v>
      </c>
      <c r="AJ350" s="5">
        <v>454849</v>
      </c>
    </row>
    <row r="351" spans="12:36" x14ac:dyDescent="0.3">
      <c r="L351" s="73"/>
      <c r="M351" s="74" t="s">
        <v>369</v>
      </c>
      <c r="N351" s="5">
        <v>2664800</v>
      </c>
      <c r="O351" s="5">
        <v>583.23765060899609</v>
      </c>
      <c r="P351" s="5">
        <v>1749.7129518269883</v>
      </c>
      <c r="Q351" s="11"/>
      <c r="R351" s="11"/>
      <c r="S351" s="11"/>
      <c r="T351" s="11"/>
      <c r="AH351" s="5">
        <v>10.028</v>
      </c>
      <c r="AI351" s="5">
        <v>200</v>
      </c>
      <c r="AJ351" s="5">
        <v>913926</v>
      </c>
    </row>
    <row r="352" spans="12:36" x14ac:dyDescent="0.3">
      <c r="L352" s="73"/>
      <c r="M352" s="74">
        <v>13</v>
      </c>
      <c r="N352" s="5">
        <v>940400</v>
      </c>
      <c r="O352" s="5">
        <v>206.16301852135311</v>
      </c>
      <c r="P352" s="5">
        <v>618.4890555640593</v>
      </c>
      <c r="Q352" s="11"/>
      <c r="R352" s="11"/>
      <c r="S352" s="11"/>
      <c r="T352" s="11"/>
      <c r="AH352" s="5">
        <v>10.009</v>
      </c>
      <c r="AI352" s="5">
        <v>500</v>
      </c>
      <c r="AJ352" s="5">
        <v>2283596</v>
      </c>
    </row>
    <row r="353" spans="12:31" x14ac:dyDescent="0.3">
      <c r="L353" s="73"/>
      <c r="M353" s="74" t="s">
        <v>370</v>
      </c>
      <c r="N353" s="5">
        <v>1917565</v>
      </c>
      <c r="O353" s="5">
        <v>419.83973672126126</v>
      </c>
      <c r="P353" s="5">
        <v>1259.5192101637838</v>
      </c>
      <c r="Q353" s="11"/>
      <c r="R353" s="11"/>
      <c r="S353" s="11"/>
      <c r="T353" s="11"/>
    </row>
    <row r="354" spans="12:31" x14ac:dyDescent="0.3">
      <c r="L354" s="73"/>
      <c r="M354" s="74" t="s">
        <v>371</v>
      </c>
      <c r="N354" s="5">
        <v>3461627</v>
      </c>
      <c r="O354" s="5">
        <v>757.47984955500647</v>
      </c>
      <c r="P354" s="5">
        <v>2272.4395486650192</v>
      </c>
      <c r="Q354" s="10">
        <v>1287.9726662439045</v>
      </c>
      <c r="R354" s="10">
        <v>651.09646251132779</v>
      </c>
      <c r="S354" s="10">
        <v>3.0453710445084197E-2</v>
      </c>
      <c r="T354" s="10">
        <v>0.38457920912710147</v>
      </c>
    </row>
    <row r="357" spans="12:31" x14ac:dyDescent="0.3">
      <c r="L357" s="37" t="s">
        <v>107</v>
      </c>
      <c r="M357" s="37" t="s">
        <v>383</v>
      </c>
      <c r="N357" s="37"/>
      <c r="O357" s="37"/>
      <c r="P357" s="37"/>
      <c r="Q357" s="37"/>
      <c r="R357" s="37"/>
      <c r="S357" s="37"/>
      <c r="T357" s="37"/>
    </row>
    <row r="358" spans="12:31" x14ac:dyDescent="0.3">
      <c r="L358" s="37"/>
      <c r="M358" s="2" t="s">
        <v>93</v>
      </c>
      <c r="N358" s="2" t="s">
        <v>144</v>
      </c>
      <c r="O358" s="2" t="s">
        <v>145</v>
      </c>
      <c r="P358" s="2" t="s">
        <v>146</v>
      </c>
      <c r="Q358" s="2" t="s">
        <v>103</v>
      </c>
      <c r="R358" s="2" t="s">
        <v>147</v>
      </c>
      <c r="S358" s="2" t="s">
        <v>95</v>
      </c>
      <c r="T358" s="2" t="s">
        <v>141</v>
      </c>
    </row>
    <row r="359" spans="12:31" x14ac:dyDescent="0.3">
      <c r="L359" s="74" t="s">
        <v>98</v>
      </c>
      <c r="M359" s="74"/>
      <c r="N359" s="5">
        <v>2821838</v>
      </c>
      <c r="O359" s="5">
        <v>617.5771577267061</v>
      </c>
      <c r="P359" s="5">
        <v>1852.7314731801184</v>
      </c>
      <c r="Q359" s="5"/>
      <c r="R359" s="5"/>
      <c r="S359" s="5"/>
      <c r="T359" s="5"/>
      <c r="W359" s="37" t="s">
        <v>107</v>
      </c>
      <c r="X359" s="37" t="s">
        <v>384</v>
      </c>
      <c r="Y359" s="37"/>
      <c r="Z359" s="37"/>
      <c r="AA359" s="37"/>
      <c r="AB359" s="37"/>
      <c r="AC359" s="37"/>
      <c r="AD359" s="37"/>
      <c r="AE359" s="37"/>
    </row>
    <row r="360" spans="12:31" x14ac:dyDescent="0.3">
      <c r="L360" s="74"/>
      <c r="M360" s="74"/>
      <c r="N360" s="5">
        <v>3851683</v>
      </c>
      <c r="O360" s="5">
        <v>842.77341409547125</v>
      </c>
      <c r="P360" s="5">
        <v>2528.3202422864138</v>
      </c>
      <c r="Q360" s="5"/>
      <c r="R360" s="5"/>
      <c r="S360" s="5"/>
      <c r="T360" s="5"/>
      <c r="W360" s="37"/>
      <c r="X360" s="2" t="s">
        <v>93</v>
      </c>
      <c r="Y360" s="2" t="s">
        <v>144</v>
      </c>
      <c r="Z360" s="2" t="s">
        <v>145</v>
      </c>
      <c r="AA360" s="2" t="s">
        <v>146</v>
      </c>
      <c r="AB360" s="2" t="s">
        <v>103</v>
      </c>
      <c r="AC360" s="2" t="s">
        <v>147</v>
      </c>
      <c r="AD360" s="2" t="s">
        <v>95</v>
      </c>
      <c r="AE360" s="2" t="s">
        <v>141</v>
      </c>
    </row>
    <row r="361" spans="12:31" x14ac:dyDescent="0.3">
      <c r="L361" s="74"/>
      <c r="M361" s="74"/>
      <c r="N361" s="5">
        <v>7928528</v>
      </c>
      <c r="O361" s="5">
        <v>1734.2573090463798</v>
      </c>
      <c r="P361" s="5">
        <v>5202.7719271391397</v>
      </c>
      <c r="Q361" s="5"/>
      <c r="R361" s="5"/>
      <c r="S361" s="5"/>
      <c r="T361" s="5"/>
      <c r="W361" s="74" t="s">
        <v>106</v>
      </c>
      <c r="X361" s="74"/>
      <c r="Y361" s="5">
        <v>58796</v>
      </c>
      <c r="Z361" s="5">
        <v>69.429472509706144</v>
      </c>
      <c r="AA361" s="5">
        <v>208.28841752911842</v>
      </c>
      <c r="AB361" s="5"/>
      <c r="AC361" s="5"/>
      <c r="AD361" s="5"/>
      <c r="AE361" s="5"/>
    </row>
    <row r="362" spans="12:31" x14ac:dyDescent="0.3">
      <c r="L362" s="74"/>
      <c r="M362" s="74"/>
      <c r="N362" s="5">
        <v>2011427</v>
      </c>
      <c r="O362" s="5">
        <v>440.36454483829351</v>
      </c>
      <c r="P362" s="5">
        <v>1321.0936345148805</v>
      </c>
      <c r="Q362" s="5"/>
      <c r="R362" s="5"/>
      <c r="S362" s="5"/>
      <c r="T362" s="5"/>
      <c r="W362" s="74"/>
      <c r="X362" s="74"/>
      <c r="Y362" s="5">
        <v>242810</v>
      </c>
      <c r="Z362" s="5">
        <v>278.93864353132722</v>
      </c>
      <c r="AA362" s="5">
        <v>836.81593059398165</v>
      </c>
      <c r="AB362" s="5"/>
      <c r="AC362" s="5"/>
      <c r="AD362" s="5"/>
      <c r="AE362" s="5"/>
    </row>
    <row r="363" spans="12:31" x14ac:dyDescent="0.3">
      <c r="L363" s="74"/>
      <c r="M363" s="74"/>
      <c r="N363" s="5">
        <v>4926617</v>
      </c>
      <c r="O363" s="5">
        <v>1077.8292842929302</v>
      </c>
      <c r="P363" s="5">
        <v>3233.4878528787904</v>
      </c>
      <c r="Q363" s="5"/>
      <c r="R363" s="5"/>
      <c r="S363" s="5"/>
      <c r="T363" s="5"/>
      <c r="W363" s="74"/>
      <c r="X363" s="74"/>
      <c r="Y363" s="5">
        <v>1200444</v>
      </c>
      <c r="Z363" s="5">
        <v>1369.2529972333232</v>
      </c>
      <c r="AA363" s="5">
        <v>4107.7589916999696</v>
      </c>
      <c r="AB363" s="5"/>
      <c r="AC363" s="5"/>
      <c r="AD363" s="5"/>
      <c r="AE363" s="5"/>
    </row>
    <row r="364" spans="12:31" x14ac:dyDescent="0.3">
      <c r="L364" s="74"/>
      <c r="M364" s="74"/>
      <c r="N364" s="5">
        <v>2194322</v>
      </c>
      <c r="O364" s="5">
        <v>480.35820340687934</v>
      </c>
      <c r="P364" s="5">
        <v>1441.0746102206381</v>
      </c>
      <c r="Q364" s="11">
        <v>2596.57995670333</v>
      </c>
      <c r="R364" s="11">
        <v>1464.098096021349</v>
      </c>
      <c r="S364" s="11"/>
      <c r="T364" s="11"/>
      <c r="W364" s="74"/>
      <c r="X364" s="74"/>
      <c r="Y364" s="5">
        <v>136548</v>
      </c>
      <c r="Z364" s="5">
        <v>157.95402534412682</v>
      </c>
      <c r="AA364" s="5">
        <v>473.86207603238046</v>
      </c>
      <c r="AB364" s="5"/>
      <c r="AC364" s="5"/>
      <c r="AD364" s="5"/>
      <c r="AE364" s="5"/>
    </row>
    <row r="365" spans="12:31" x14ac:dyDescent="0.3">
      <c r="L365" s="73" t="s">
        <v>54</v>
      </c>
      <c r="M365" s="74">
        <v>5</v>
      </c>
      <c r="N365" s="5">
        <v>940233</v>
      </c>
      <c r="O365" s="5">
        <v>206.12650062320961</v>
      </c>
      <c r="P365" s="5">
        <v>618.37950186962883</v>
      </c>
      <c r="Q365" s="11"/>
      <c r="R365" s="11"/>
      <c r="S365" s="11"/>
      <c r="T365" s="11"/>
      <c r="W365" s="74"/>
      <c r="X365" s="74"/>
      <c r="Y365" s="5">
        <v>577851</v>
      </c>
      <c r="Z365" s="5">
        <v>660.39963110974486</v>
      </c>
      <c r="AA365" s="5">
        <v>1981.1988933292346</v>
      </c>
      <c r="AB365" s="5"/>
      <c r="AC365" s="5"/>
      <c r="AD365" s="5"/>
      <c r="AE365" s="5"/>
    </row>
    <row r="366" spans="12:31" x14ac:dyDescent="0.3">
      <c r="L366" s="73"/>
      <c r="M366" s="74"/>
      <c r="N366" s="5">
        <v>949854</v>
      </c>
      <c r="O366" s="5">
        <v>208.23032516236248</v>
      </c>
      <c r="P366" s="5">
        <v>624.69097548708737</v>
      </c>
      <c r="Q366" s="11"/>
      <c r="R366" s="11"/>
      <c r="S366" s="11"/>
      <c r="T366" s="11"/>
      <c r="W366" s="74"/>
      <c r="X366" s="74"/>
      <c r="Y366" s="5">
        <v>904115</v>
      </c>
      <c r="Z366" s="5">
        <v>1031.8675638442007</v>
      </c>
      <c r="AA366" s="5">
        <v>3095.602691532602</v>
      </c>
      <c r="AB366" s="11">
        <v>1783.9211667862144</v>
      </c>
      <c r="AC366" s="11">
        <v>1565.6008987268669</v>
      </c>
      <c r="AD366" s="11"/>
      <c r="AE366" s="11"/>
    </row>
    <row r="367" spans="12:31" x14ac:dyDescent="0.3">
      <c r="L367" s="73"/>
      <c r="M367" s="74"/>
      <c r="N367" s="5">
        <v>1042910</v>
      </c>
      <c r="O367" s="5">
        <v>228.57888522009139</v>
      </c>
      <c r="P367" s="5">
        <v>685.73665566027421</v>
      </c>
      <c r="Q367" s="11"/>
      <c r="R367" s="11"/>
      <c r="S367" s="11"/>
      <c r="T367" s="11"/>
      <c r="W367" s="73" t="s">
        <v>54</v>
      </c>
      <c r="X367" s="74">
        <v>5</v>
      </c>
      <c r="Y367" s="5">
        <v>161874</v>
      </c>
      <c r="Z367" s="5">
        <v>186.78894695494759</v>
      </c>
      <c r="AA367" s="5">
        <v>560.36684086484274</v>
      </c>
      <c r="AB367" s="11"/>
      <c r="AC367" s="11"/>
      <c r="AD367" s="11"/>
      <c r="AE367" s="11"/>
    </row>
    <row r="368" spans="12:31" x14ac:dyDescent="0.3">
      <c r="L368" s="73"/>
      <c r="M368" s="74">
        <v>4</v>
      </c>
      <c r="N368" s="5">
        <v>1845850</v>
      </c>
      <c r="O368" s="5">
        <v>404.15781417419254</v>
      </c>
      <c r="P368" s="5">
        <v>1212.4734425225777</v>
      </c>
      <c r="Q368" s="11"/>
      <c r="R368" s="11"/>
      <c r="S368" s="11"/>
      <c r="T368" s="11"/>
      <c r="W368" s="73"/>
      <c r="X368" s="74"/>
      <c r="Y368" s="5">
        <v>212581</v>
      </c>
      <c r="Z368" s="5">
        <v>244.52141043595088</v>
      </c>
      <c r="AA368" s="5">
        <v>733.56423130785265</v>
      </c>
      <c r="AB368" s="11"/>
      <c r="AC368" s="11"/>
      <c r="AD368" s="11"/>
      <c r="AE368" s="11"/>
    </row>
    <row r="369" spans="12:31" x14ac:dyDescent="0.3">
      <c r="L369" s="73"/>
      <c r="M369" s="74" t="s">
        <v>374</v>
      </c>
      <c r="N369" s="5">
        <v>965856</v>
      </c>
      <c r="O369" s="5">
        <v>211.72948328267475</v>
      </c>
      <c r="P369" s="5">
        <v>635.18844984802422</v>
      </c>
      <c r="Q369" s="11"/>
      <c r="R369" s="11"/>
      <c r="S369" s="11"/>
      <c r="T369" s="11"/>
      <c r="W369" s="73"/>
      <c r="X369" s="74"/>
      <c r="Y369" s="5">
        <v>218763</v>
      </c>
      <c r="Z369" s="5">
        <v>251.55992758820921</v>
      </c>
      <c r="AA369" s="5">
        <v>754.67978276462759</v>
      </c>
      <c r="AB369" s="11"/>
      <c r="AC369" s="11"/>
      <c r="AD369" s="11"/>
      <c r="AE369" s="11"/>
    </row>
    <row r="370" spans="12:31" x14ac:dyDescent="0.3">
      <c r="L370" s="73"/>
      <c r="M370" s="74" t="s">
        <v>375</v>
      </c>
      <c r="N370" s="5">
        <v>493213</v>
      </c>
      <c r="O370" s="5">
        <v>108.37661542498523</v>
      </c>
      <c r="P370" s="5">
        <v>325.1298462749557</v>
      </c>
      <c r="Q370" s="10">
        <v>683.59981194375803</v>
      </c>
      <c r="R370" s="10">
        <v>289.23353863205131</v>
      </c>
      <c r="S370" s="10">
        <v>2.3185497614985395E-2</v>
      </c>
      <c r="T370" s="10">
        <v>0.26326930937712006</v>
      </c>
      <c r="W370" s="73"/>
      <c r="X370" s="74">
        <v>4</v>
      </c>
      <c r="Y370" s="5">
        <v>328974</v>
      </c>
      <c r="Z370" s="5">
        <v>377.0406803975817</v>
      </c>
      <c r="AA370" s="5">
        <v>1131.1220411927452</v>
      </c>
      <c r="AB370" s="11"/>
      <c r="AC370" s="11"/>
      <c r="AD370" s="11"/>
      <c r="AE370" s="11"/>
    </row>
    <row r="371" spans="12:31" x14ac:dyDescent="0.3">
      <c r="L371" s="73" t="s">
        <v>382</v>
      </c>
      <c r="M371" s="74">
        <v>75</v>
      </c>
      <c r="N371" s="5">
        <v>12426303</v>
      </c>
      <c r="O371" s="5">
        <v>2717.7859876232751</v>
      </c>
      <c r="P371" s="5">
        <v>8153.3579628698253</v>
      </c>
      <c r="Q371" s="11"/>
      <c r="R371" s="11"/>
      <c r="S371" s="11"/>
      <c r="T371" s="11"/>
      <c r="W371" s="73"/>
      <c r="X371" s="74" t="s">
        <v>374</v>
      </c>
      <c r="Y371" s="5">
        <v>198335</v>
      </c>
      <c r="Z371" s="5">
        <v>228.30162471109293</v>
      </c>
      <c r="AA371" s="5">
        <v>684.90487413327878</v>
      </c>
      <c r="AB371" s="11"/>
      <c r="AC371" s="11"/>
      <c r="AD371" s="11"/>
      <c r="AE371" s="11"/>
    </row>
    <row r="372" spans="12:31" x14ac:dyDescent="0.3">
      <c r="L372" s="73"/>
      <c r="M372" s="74"/>
      <c r="N372" s="5">
        <v>13839983</v>
      </c>
      <c r="O372" s="5">
        <v>3026.9154621591479</v>
      </c>
      <c r="P372" s="5">
        <v>9080.7463864774436</v>
      </c>
      <c r="Q372" s="11"/>
      <c r="R372" s="11"/>
      <c r="S372" s="11"/>
      <c r="T372" s="11"/>
      <c r="W372" s="73"/>
      <c r="X372" s="74" t="s">
        <v>375</v>
      </c>
      <c r="Y372" s="5">
        <v>110850</v>
      </c>
      <c r="Z372" s="5">
        <v>128.69556306998669</v>
      </c>
      <c r="AA372" s="5">
        <v>386.08668920996007</v>
      </c>
      <c r="AB372" s="11">
        <v>708.45407657888461</v>
      </c>
      <c r="AC372" s="11">
        <v>248.12120862595489</v>
      </c>
      <c r="AD372" s="11">
        <v>0.15461943467519942</v>
      </c>
      <c r="AE372" s="11">
        <v>0.39713306269872067</v>
      </c>
    </row>
    <row r="373" spans="12:31" x14ac:dyDescent="0.3">
      <c r="L373" s="73"/>
      <c r="M373" s="74">
        <v>60</v>
      </c>
      <c r="N373" s="5">
        <v>41947693</v>
      </c>
      <c r="O373" s="5">
        <v>9173.2297784872408</v>
      </c>
      <c r="P373" s="5">
        <v>27519.68933546172</v>
      </c>
      <c r="Q373" s="11"/>
      <c r="R373" s="11"/>
      <c r="S373" s="11"/>
      <c r="T373" s="11"/>
      <c r="W373" s="73" t="s">
        <v>382</v>
      </c>
      <c r="X373" s="74">
        <v>75</v>
      </c>
      <c r="Y373" s="5">
        <v>673915</v>
      </c>
      <c r="Z373" s="5">
        <v>769.77331466111059</v>
      </c>
      <c r="AA373" s="5">
        <v>2309.3199439833315</v>
      </c>
      <c r="AB373" s="11"/>
      <c r="AC373" s="11"/>
      <c r="AD373" s="11"/>
      <c r="AE373" s="11"/>
    </row>
    <row r="374" spans="12:31" x14ac:dyDescent="0.3">
      <c r="L374" s="73"/>
      <c r="M374" s="74"/>
      <c r="N374" s="5">
        <v>39487353</v>
      </c>
      <c r="O374" s="5">
        <v>8635.2271107126453</v>
      </c>
      <c r="P374" s="5">
        <v>25905.681332137938</v>
      </c>
      <c r="Q374" s="11"/>
      <c r="R374" s="11"/>
      <c r="S374" s="11"/>
      <c r="T374" s="11"/>
      <c r="W374" s="73"/>
      <c r="X374" s="74"/>
      <c r="Y374" s="5">
        <v>615998</v>
      </c>
      <c r="Z374" s="5">
        <v>703.83190445286971</v>
      </c>
      <c r="AA374" s="5">
        <v>2111.495713358609</v>
      </c>
      <c r="AB374" s="11"/>
      <c r="AC374" s="11"/>
      <c r="AD374" s="11"/>
      <c r="AE374" s="11"/>
    </row>
    <row r="375" spans="12:31" x14ac:dyDescent="0.3">
      <c r="L375" s="73"/>
      <c r="M375" s="74"/>
      <c r="N375" s="5">
        <v>41190295</v>
      </c>
      <c r="O375" s="5">
        <v>9007.6095208939223</v>
      </c>
      <c r="P375" s="5">
        <v>27022.828562681767</v>
      </c>
      <c r="Q375" s="10">
        <v>16334.572237650607</v>
      </c>
      <c r="R375" s="10">
        <v>11889.527318036609</v>
      </c>
      <c r="S375" s="10">
        <v>3.636299540078293E-2</v>
      </c>
      <c r="T375" s="10">
        <v>6.2908027135776354</v>
      </c>
      <c r="W375" s="73"/>
      <c r="X375" s="74"/>
      <c r="Y375" s="5">
        <v>357693</v>
      </c>
      <c r="Z375" s="5">
        <v>409.73870273593604</v>
      </c>
      <c r="AA375" s="5">
        <v>1229.2161082078082</v>
      </c>
      <c r="AB375" s="11"/>
      <c r="AC375" s="11"/>
      <c r="AD375" s="11"/>
      <c r="AE375" s="11"/>
    </row>
    <row r="376" spans="12:31" x14ac:dyDescent="0.3">
      <c r="L376" s="73" t="s">
        <v>60</v>
      </c>
      <c r="M376" s="74">
        <v>1</v>
      </c>
      <c r="N376" s="5">
        <v>7474328</v>
      </c>
      <c r="O376" s="5">
        <v>1634.937372898034</v>
      </c>
      <c r="P376" s="5">
        <v>4904.8121186941025</v>
      </c>
      <c r="Q376" s="11"/>
      <c r="R376" s="11"/>
      <c r="S376" s="11"/>
      <c r="T376" s="11"/>
      <c r="W376" s="73"/>
      <c r="X376" s="74">
        <v>60</v>
      </c>
      <c r="Y376" s="5">
        <v>1048977</v>
      </c>
      <c r="Z376" s="5">
        <v>1196.8002186016329</v>
      </c>
      <c r="AA376" s="5">
        <v>3590.4006558048986</v>
      </c>
      <c r="AB376" s="11"/>
      <c r="AC376" s="11"/>
      <c r="AD376" s="11"/>
      <c r="AE376" s="11"/>
    </row>
    <row r="377" spans="12:31" x14ac:dyDescent="0.3">
      <c r="L377" s="73"/>
      <c r="M377" s="74" t="s">
        <v>378</v>
      </c>
      <c r="N377" s="5">
        <v>8271063</v>
      </c>
      <c r="O377" s="5">
        <v>1809.159454199558</v>
      </c>
      <c r="P377" s="5">
        <v>5427.4783625986738</v>
      </c>
      <c r="Q377" s="11"/>
      <c r="R377" s="11"/>
      <c r="S377" s="11"/>
      <c r="T377" s="11"/>
      <c r="W377" s="73"/>
      <c r="X377" s="74" t="s">
        <v>376</v>
      </c>
      <c r="Y377" s="5">
        <v>1186611</v>
      </c>
      <c r="Z377" s="5">
        <v>1353.5034327287633</v>
      </c>
      <c r="AA377" s="5">
        <v>4060.5102981862901</v>
      </c>
      <c r="AB377" s="11"/>
      <c r="AC377" s="11"/>
      <c r="AD377" s="11"/>
      <c r="AE377" s="11"/>
    </row>
    <row r="378" spans="12:31" x14ac:dyDescent="0.3">
      <c r="L378" s="73"/>
      <c r="M378" s="74" t="s">
        <v>379</v>
      </c>
      <c r="N378" s="5">
        <v>2363972</v>
      </c>
      <c r="O378" s="5">
        <v>517.45557717959366</v>
      </c>
      <c r="P378" s="5">
        <v>1552.3667315387811</v>
      </c>
      <c r="Q378" s="11"/>
      <c r="R378" s="11"/>
      <c r="S378" s="11"/>
      <c r="T378" s="11"/>
      <c r="W378" s="73"/>
      <c r="X378" s="74" t="s">
        <v>377</v>
      </c>
      <c r="Y378" s="5">
        <v>1052722</v>
      </c>
      <c r="Z378" s="5">
        <v>1201.0640889890815</v>
      </c>
      <c r="AA378" s="5">
        <v>3603.1922669672444</v>
      </c>
      <c r="AB378" s="11">
        <v>2817.355831084697</v>
      </c>
      <c r="AC378" s="11">
        <v>1099.0083695605367</v>
      </c>
      <c r="AD378" s="11">
        <v>0.21846648526100609</v>
      </c>
      <c r="AE378" s="11">
        <v>1.5793051192728684</v>
      </c>
    </row>
    <row r="379" spans="12:31" x14ac:dyDescent="0.3">
      <c r="L379" s="73"/>
      <c r="M379" s="74">
        <v>10</v>
      </c>
      <c r="N379" s="5">
        <v>1225580</v>
      </c>
      <c r="O379" s="5">
        <v>268.52334302770549</v>
      </c>
      <c r="P379" s="5">
        <v>805.57002908311642</v>
      </c>
      <c r="Q379" s="11"/>
      <c r="R379" s="11"/>
      <c r="S379" s="11"/>
      <c r="T379" s="11"/>
      <c r="W379" s="73" t="s">
        <v>60</v>
      </c>
      <c r="X379" s="74">
        <v>1</v>
      </c>
      <c r="Y379" s="5">
        <v>87770</v>
      </c>
      <c r="Z379" s="5">
        <v>102.41782514146487</v>
      </c>
      <c r="AA379" s="5">
        <v>307.25347542439465</v>
      </c>
      <c r="AB379" s="11"/>
      <c r="AC379" s="11"/>
      <c r="AD379" s="11"/>
      <c r="AE379" s="11"/>
    </row>
    <row r="380" spans="12:31" x14ac:dyDescent="0.3">
      <c r="L380" s="73"/>
      <c r="M380" s="74" t="s">
        <v>380</v>
      </c>
      <c r="N380" s="5">
        <v>2676576</v>
      </c>
      <c r="O380" s="5">
        <v>585.81270910323406</v>
      </c>
      <c r="P380" s="5">
        <v>1757.4381273097022</v>
      </c>
      <c r="Q380" s="11"/>
      <c r="R380" s="11"/>
      <c r="S380" s="11"/>
      <c r="T380" s="11"/>
      <c r="W380" s="73"/>
      <c r="X380" s="74" t="s">
        <v>378</v>
      </c>
      <c r="Y380" s="5">
        <v>72736</v>
      </c>
      <c r="Z380" s="5">
        <v>85.30086188247887</v>
      </c>
      <c r="AA380" s="5">
        <v>255.90258564743661</v>
      </c>
      <c r="AB380" s="11"/>
      <c r="AC380" s="11"/>
      <c r="AD380" s="11"/>
      <c r="AE380" s="11"/>
    </row>
    <row r="381" spans="12:31" x14ac:dyDescent="0.3">
      <c r="L381" s="73"/>
      <c r="M381" s="74" t="s">
        <v>381</v>
      </c>
      <c r="N381" s="5">
        <v>509863</v>
      </c>
      <c r="O381" s="5">
        <v>112.01747173689618</v>
      </c>
      <c r="P381" s="5">
        <v>336.05241521068854</v>
      </c>
      <c r="Q381" s="11">
        <v>2463.9529640725109</v>
      </c>
      <c r="R381" s="11">
        <v>2160.954584401587</v>
      </c>
      <c r="S381" s="11">
        <v>0.90375054527155196</v>
      </c>
      <c r="T381" s="11">
        <v>0.94892243071952043</v>
      </c>
      <c r="W381" s="73"/>
      <c r="X381" s="74" t="s">
        <v>379</v>
      </c>
      <c r="Y381" s="5">
        <v>216933</v>
      </c>
      <c r="Z381" s="5">
        <v>249.47638077671894</v>
      </c>
      <c r="AA381" s="5">
        <v>748.42914233015676</v>
      </c>
      <c r="AB381" s="11"/>
      <c r="AC381" s="11"/>
      <c r="AD381" s="11"/>
      <c r="AE381" s="11"/>
    </row>
    <row r="382" spans="12:31" x14ac:dyDescent="0.3">
      <c r="M382" s="6"/>
      <c r="N382" s="6"/>
      <c r="O382" s="6"/>
      <c r="P382" s="6"/>
      <c r="Q382" s="6"/>
      <c r="R382" s="6"/>
      <c r="S382" s="6"/>
      <c r="T382" s="6"/>
      <c r="W382" s="73"/>
      <c r="X382" s="74">
        <v>10</v>
      </c>
      <c r="Y382" s="5">
        <v>512768</v>
      </c>
      <c r="Z382" s="5">
        <v>586.29937038175592</v>
      </c>
      <c r="AA382" s="5">
        <v>1758.8981111452676</v>
      </c>
      <c r="AB382" s="11"/>
      <c r="AC382" s="11"/>
      <c r="AD382" s="11"/>
      <c r="AE382" s="11"/>
    </row>
    <row r="383" spans="12:31" x14ac:dyDescent="0.3">
      <c r="M383" s="6"/>
      <c r="N383" s="6"/>
      <c r="O383" s="6"/>
      <c r="P383" s="6"/>
      <c r="Q383" s="6"/>
      <c r="R383" s="6"/>
      <c r="S383" s="6"/>
      <c r="T383" s="6"/>
      <c r="W383" s="73"/>
      <c r="X383" s="74" t="s">
        <v>380</v>
      </c>
      <c r="Y383" s="5">
        <v>53024</v>
      </c>
      <c r="Z383" s="5">
        <v>62.857760927235262</v>
      </c>
      <c r="AA383" s="5">
        <v>188.57328278170579</v>
      </c>
      <c r="AB383" s="11"/>
      <c r="AC383" s="11"/>
      <c r="AD383" s="11"/>
      <c r="AE383" s="11"/>
    </row>
    <row r="384" spans="12:31" x14ac:dyDescent="0.3">
      <c r="M384" s="6"/>
      <c r="N384" s="6"/>
      <c r="O384" s="6"/>
      <c r="P384" s="6"/>
      <c r="Q384" s="6"/>
      <c r="R384" s="6"/>
      <c r="S384" s="6"/>
      <c r="T384" s="6"/>
      <c r="W384" s="73"/>
      <c r="X384" s="74" t="s">
        <v>381</v>
      </c>
      <c r="Y384" s="5">
        <v>211524</v>
      </c>
      <c r="Z384" s="5">
        <v>243.31796290603549</v>
      </c>
      <c r="AA384" s="5">
        <v>729.95388871810644</v>
      </c>
      <c r="AB384" s="11">
        <v>664.83508100784468</v>
      </c>
      <c r="AC384" s="11">
        <v>588.23771232085539</v>
      </c>
      <c r="AD384" s="11">
        <v>0.14933993682395941</v>
      </c>
      <c r="AE384" s="11">
        <v>0.37268187259954111</v>
      </c>
    </row>
    <row r="385" spans="12:36" x14ac:dyDescent="0.3">
      <c r="M385" s="6"/>
      <c r="N385" s="6"/>
      <c r="O385" s="6"/>
      <c r="P385" s="6"/>
      <c r="Q385" s="6"/>
      <c r="R385" s="6"/>
      <c r="S385" s="6"/>
      <c r="T385" s="6"/>
    </row>
    <row r="386" spans="12:36" x14ac:dyDescent="0.3">
      <c r="M386" s="6"/>
      <c r="N386" s="6"/>
      <c r="O386" s="6"/>
      <c r="P386" s="6"/>
      <c r="Q386" s="6"/>
      <c r="R386" s="6"/>
      <c r="S386" s="6"/>
      <c r="T386" s="6"/>
    </row>
    <row r="387" spans="12:36" x14ac:dyDescent="0.3">
      <c r="AH387" s="2" t="s">
        <v>349</v>
      </c>
      <c r="AI387" s="2" t="s">
        <v>148</v>
      </c>
      <c r="AJ387" s="2" t="s">
        <v>149</v>
      </c>
    </row>
    <row r="388" spans="12:36" x14ac:dyDescent="0.3">
      <c r="L388" s="37" t="s">
        <v>107</v>
      </c>
      <c r="M388" s="37" t="s">
        <v>407</v>
      </c>
      <c r="N388" s="37"/>
      <c r="O388" s="37"/>
      <c r="P388" s="37"/>
      <c r="Q388" s="37"/>
      <c r="R388" s="37"/>
      <c r="S388" s="37"/>
      <c r="T388" s="37"/>
      <c r="AH388" s="5">
        <v>9.4700000000000006</v>
      </c>
      <c r="AI388" s="5">
        <v>50</v>
      </c>
      <c r="AJ388" s="5">
        <v>225168</v>
      </c>
    </row>
    <row r="389" spans="12:36" x14ac:dyDescent="0.3">
      <c r="L389" s="37"/>
      <c r="M389" s="2" t="s">
        <v>93</v>
      </c>
      <c r="N389" s="2" t="s">
        <v>144</v>
      </c>
      <c r="O389" s="2" t="s">
        <v>145</v>
      </c>
      <c r="P389" s="2" t="s">
        <v>146</v>
      </c>
      <c r="Q389" s="2" t="s">
        <v>103</v>
      </c>
      <c r="R389" s="2" t="s">
        <v>147</v>
      </c>
      <c r="S389" s="2" t="s">
        <v>95</v>
      </c>
      <c r="T389" s="2" t="s">
        <v>141</v>
      </c>
      <c r="AH389" s="5">
        <v>9.4749999999999996</v>
      </c>
      <c r="AI389" s="5">
        <v>100</v>
      </c>
      <c r="AJ389" s="5">
        <v>454849</v>
      </c>
    </row>
    <row r="390" spans="12:36" x14ac:dyDescent="0.3">
      <c r="L390" s="74" t="s">
        <v>98</v>
      </c>
      <c r="M390" s="74"/>
      <c r="N390" s="5">
        <v>3513679</v>
      </c>
      <c r="O390" s="5">
        <v>2641.6662947258797</v>
      </c>
      <c r="P390" s="5">
        <v>7924.9988841776394</v>
      </c>
      <c r="Q390" s="5"/>
      <c r="R390" s="5"/>
      <c r="S390" s="5"/>
      <c r="T390" s="5"/>
      <c r="W390" s="37" t="s">
        <v>107</v>
      </c>
      <c r="X390" s="37" t="s">
        <v>408</v>
      </c>
      <c r="Y390" s="37"/>
      <c r="Z390" s="37"/>
      <c r="AA390" s="37"/>
      <c r="AB390" s="37"/>
      <c r="AC390" s="37"/>
      <c r="AD390" s="37"/>
      <c r="AE390" s="37"/>
      <c r="AH390" s="5">
        <v>9.4849999999999994</v>
      </c>
      <c r="AI390" s="5">
        <v>200</v>
      </c>
      <c r="AJ390" s="5">
        <v>913926</v>
      </c>
    </row>
    <row r="391" spans="12:36" x14ac:dyDescent="0.3">
      <c r="L391" s="74"/>
      <c r="M391" s="74"/>
      <c r="N391" s="5">
        <v>4126543</v>
      </c>
      <c r="O391" s="5">
        <v>3097.5645317265494</v>
      </c>
      <c r="P391" s="5">
        <v>9292.6935951796477</v>
      </c>
      <c r="Q391" s="5"/>
      <c r="R391" s="5"/>
      <c r="S391" s="5"/>
      <c r="T391" s="5"/>
      <c r="W391" s="37"/>
      <c r="X391" s="2" t="s">
        <v>93</v>
      </c>
      <c r="Y391" s="2" t="s">
        <v>144</v>
      </c>
      <c r="Z391" s="2" t="s">
        <v>145</v>
      </c>
      <c r="AA391" s="2" t="s">
        <v>146</v>
      </c>
      <c r="AB391" s="2" t="s">
        <v>103</v>
      </c>
      <c r="AC391" s="2" t="s">
        <v>147</v>
      </c>
      <c r="AD391" s="2" t="s">
        <v>95</v>
      </c>
      <c r="AE391" s="2" t="s">
        <v>141</v>
      </c>
      <c r="AH391" s="5">
        <v>9.4979999999999993</v>
      </c>
      <c r="AI391" s="5">
        <v>500</v>
      </c>
      <c r="AJ391" s="5">
        <v>2283596</v>
      </c>
    </row>
    <row r="392" spans="12:36" x14ac:dyDescent="0.3">
      <c r="L392" s="74"/>
      <c r="M392" s="74"/>
      <c r="N392" s="5">
        <v>9927169</v>
      </c>
      <c r="O392" s="5">
        <v>7412.5433311016886</v>
      </c>
      <c r="P392" s="5">
        <v>22237.629993305065</v>
      </c>
      <c r="Q392" s="5"/>
      <c r="R392" s="5"/>
      <c r="S392" s="5"/>
      <c r="T392" s="5"/>
      <c r="W392" s="74" t="s">
        <v>98</v>
      </c>
      <c r="X392" s="74"/>
      <c r="Y392" s="5">
        <v>424342</v>
      </c>
      <c r="Z392" s="5">
        <v>267.04383010806737</v>
      </c>
      <c r="AA392" s="15">
        <v>801.1314903242021</v>
      </c>
      <c r="AB392" s="5"/>
      <c r="AC392" s="5"/>
      <c r="AD392" s="5"/>
      <c r="AE392" s="5"/>
    </row>
    <row r="393" spans="12:36" x14ac:dyDescent="0.3">
      <c r="L393" s="74"/>
      <c r="M393" s="74"/>
      <c r="N393" s="5">
        <v>2983745</v>
      </c>
      <c r="O393" s="5">
        <v>2247.4581566614597</v>
      </c>
      <c r="P393" s="5">
        <v>6742.3744699843792</v>
      </c>
      <c r="Q393" s="5"/>
      <c r="R393" s="5"/>
      <c r="S393" s="5"/>
      <c r="T393" s="5"/>
      <c r="W393" s="74"/>
      <c r="X393" s="74"/>
      <c r="Y393" s="5">
        <v>104800</v>
      </c>
      <c r="Z393" s="5">
        <v>66.276049258607699</v>
      </c>
      <c r="AA393" s="15">
        <v>198.82814777582308</v>
      </c>
      <c r="AB393" s="5"/>
      <c r="AC393" s="5"/>
      <c r="AD393" s="5"/>
      <c r="AE393" s="5"/>
    </row>
    <row r="394" spans="12:36" x14ac:dyDescent="0.3">
      <c r="L394" s="74"/>
      <c r="M394" s="74"/>
      <c r="N394" s="5">
        <v>6220125</v>
      </c>
      <c r="O394" s="5">
        <v>4654.941605296437</v>
      </c>
      <c r="P394" s="5">
        <v>13964.824815889311</v>
      </c>
      <c r="Q394" s="5"/>
      <c r="R394" s="5"/>
      <c r="S394" s="5"/>
      <c r="T394" s="5"/>
      <c r="W394" s="74"/>
      <c r="X394" s="74"/>
      <c r="Y394" s="5">
        <v>631176</v>
      </c>
      <c r="Z394" s="5">
        <v>396.99733601407388</v>
      </c>
      <c r="AA394" s="15">
        <v>1190.9920080422216</v>
      </c>
      <c r="AB394" s="5"/>
      <c r="AC394" s="5"/>
      <c r="AD394" s="5"/>
      <c r="AE394" s="5"/>
      <c r="AH394" s="2" t="s">
        <v>349</v>
      </c>
      <c r="AI394" s="2" t="s">
        <v>152</v>
      </c>
      <c r="AJ394" s="2" t="s">
        <v>149</v>
      </c>
    </row>
    <row r="395" spans="12:36" x14ac:dyDescent="0.3">
      <c r="L395" s="74"/>
      <c r="M395" s="74"/>
      <c r="N395" s="5">
        <v>3273442</v>
      </c>
      <c r="O395" s="5">
        <v>2462.9584170200105</v>
      </c>
      <c r="P395" s="5">
        <v>7388.8752510600316</v>
      </c>
      <c r="Q395" s="11">
        <v>11258.566168266014</v>
      </c>
      <c r="R395" s="11">
        <v>5970.1172417902926</v>
      </c>
      <c r="S395" s="11"/>
      <c r="T395" s="11"/>
      <c r="W395" s="74"/>
      <c r="X395" s="74"/>
      <c r="Y395" s="5">
        <v>874282</v>
      </c>
      <c r="Z395" s="5">
        <v>549.7404875596884</v>
      </c>
      <c r="AA395" s="15">
        <v>1649.2214626790651</v>
      </c>
      <c r="AB395" s="5"/>
      <c r="AC395" s="5"/>
      <c r="AD395" s="5"/>
      <c r="AE395" s="5"/>
      <c r="AH395" s="5">
        <v>9.8019999999999996</v>
      </c>
      <c r="AI395" s="5">
        <v>50</v>
      </c>
      <c r="AJ395" s="5">
        <v>42531</v>
      </c>
    </row>
    <row r="396" spans="12:36" x14ac:dyDescent="0.3">
      <c r="L396" s="73" t="s">
        <v>62</v>
      </c>
      <c r="M396" s="74">
        <v>11</v>
      </c>
      <c r="N396" s="5">
        <v>7399600</v>
      </c>
      <c r="O396" s="5">
        <v>5532.331324853084</v>
      </c>
      <c r="P396" s="5">
        <v>16596.993974559253</v>
      </c>
      <c r="Q396" s="11"/>
      <c r="R396" s="11"/>
      <c r="S396" s="11"/>
      <c r="T396" s="11"/>
      <c r="W396" s="74"/>
      <c r="X396" s="74"/>
      <c r="Y396" s="5">
        <v>2296147</v>
      </c>
      <c r="Z396" s="5">
        <v>1443.0962302085952</v>
      </c>
      <c r="AA396" s="15">
        <v>4329.2886906257854</v>
      </c>
      <c r="AB396" s="11">
        <v>1633.8923598894194</v>
      </c>
      <c r="AC396" s="11">
        <v>1598.0032103827273</v>
      </c>
      <c r="AD396" s="11"/>
      <c r="AE396" s="11"/>
      <c r="AH396" s="5">
        <v>9.8230000000000004</v>
      </c>
      <c r="AI396" s="5">
        <v>100</v>
      </c>
      <c r="AJ396" s="5">
        <v>85524</v>
      </c>
    </row>
    <row r="397" spans="12:36" x14ac:dyDescent="0.3">
      <c r="L397" s="73"/>
      <c r="M397" s="74"/>
      <c r="N397" s="5">
        <v>13148482</v>
      </c>
      <c r="O397" s="5">
        <v>9808.8187160604029</v>
      </c>
      <c r="P397" s="5">
        <v>29426.456148181209</v>
      </c>
      <c r="Q397" s="11"/>
      <c r="R397" s="11"/>
      <c r="S397" s="11"/>
      <c r="T397" s="11"/>
      <c r="W397" s="73" t="s">
        <v>62</v>
      </c>
      <c r="X397" s="74">
        <v>11</v>
      </c>
      <c r="Y397" s="5">
        <v>6331101</v>
      </c>
      <c r="Z397" s="5">
        <v>3978.25204825333</v>
      </c>
      <c r="AA397" s="15">
        <v>11934.756144759991</v>
      </c>
      <c r="AB397" s="11"/>
      <c r="AC397" s="11"/>
      <c r="AD397" s="11"/>
      <c r="AE397" s="11"/>
      <c r="AH397" s="5">
        <v>9.8219999999999992</v>
      </c>
      <c r="AI397" s="5">
        <v>200</v>
      </c>
      <c r="AJ397" s="5">
        <v>172439</v>
      </c>
    </row>
    <row r="398" spans="12:36" x14ac:dyDescent="0.3">
      <c r="L398" s="73"/>
      <c r="M398" s="74"/>
      <c r="N398" s="5">
        <v>8428071</v>
      </c>
      <c r="O398" s="5">
        <v>6297.391951201369</v>
      </c>
      <c r="P398" s="5">
        <v>18892.175853604109</v>
      </c>
      <c r="Q398" s="11"/>
      <c r="R398" s="11"/>
      <c r="S398" s="11"/>
      <c r="T398" s="11"/>
      <c r="W398" s="73"/>
      <c r="X398" s="74"/>
      <c r="Y398" s="5">
        <v>6144660</v>
      </c>
      <c r="Z398" s="5">
        <v>3861.1114350339285</v>
      </c>
      <c r="AA398" s="15">
        <v>11583.334305101786</v>
      </c>
      <c r="AB398" s="11"/>
      <c r="AC398" s="11"/>
      <c r="AD398" s="11"/>
      <c r="AE398" s="11"/>
      <c r="AH398" s="5">
        <v>9.8379999999999992</v>
      </c>
      <c r="AI398" s="5">
        <v>500</v>
      </c>
      <c r="AJ398" s="5">
        <v>437328</v>
      </c>
    </row>
    <row r="399" spans="12:36" x14ac:dyDescent="0.3">
      <c r="L399" s="73"/>
      <c r="M399" s="74">
        <v>30</v>
      </c>
      <c r="N399" s="5">
        <v>9626417</v>
      </c>
      <c r="O399" s="5">
        <v>7188.8194599419776</v>
      </c>
      <c r="P399" s="5">
        <v>21566.458379825934</v>
      </c>
      <c r="Q399" s="11"/>
      <c r="R399" s="11"/>
      <c r="S399" s="11"/>
      <c r="T399" s="11"/>
      <c r="W399" s="73"/>
      <c r="X399" s="74"/>
      <c r="Y399" s="5">
        <v>9425492</v>
      </c>
      <c r="Z399" s="5">
        <v>5922.4534807740647</v>
      </c>
      <c r="AA399" s="15">
        <v>17767.360442322195</v>
      </c>
      <c r="AB399" s="11"/>
      <c r="AC399" s="11"/>
      <c r="AD399" s="11"/>
      <c r="AE399" s="11"/>
    </row>
    <row r="400" spans="12:36" x14ac:dyDescent="0.3">
      <c r="L400" s="73"/>
      <c r="M400" s="74" t="s">
        <v>385</v>
      </c>
      <c r="N400" s="5">
        <v>8369386</v>
      </c>
      <c r="O400" s="5">
        <v>6253.7372610280445</v>
      </c>
      <c r="P400" s="5">
        <v>18761.211783084134</v>
      </c>
      <c r="Q400" s="11"/>
      <c r="R400" s="11"/>
      <c r="S400" s="11"/>
      <c r="T400" s="11"/>
      <c r="W400" s="73"/>
      <c r="X400" s="74">
        <v>30</v>
      </c>
      <c r="Y400" s="5">
        <v>8481454</v>
      </c>
      <c r="Z400" s="5">
        <v>5329.3157577280735</v>
      </c>
      <c r="AA400" s="15">
        <v>15987.947273184222</v>
      </c>
      <c r="AB400" s="11"/>
      <c r="AC400" s="11"/>
      <c r="AD400" s="11"/>
      <c r="AE400" s="11"/>
    </row>
    <row r="401" spans="12:31" x14ac:dyDescent="0.3">
      <c r="L401" s="73"/>
      <c r="M401" s="74" t="s">
        <v>386</v>
      </c>
      <c r="N401" s="5">
        <v>8567305</v>
      </c>
      <c r="O401" s="5">
        <v>6400.9655582831219</v>
      </c>
      <c r="P401" s="5">
        <v>19202.896674849366</v>
      </c>
      <c r="Q401" s="10">
        <v>20741.032135684</v>
      </c>
      <c r="R401" s="10">
        <v>4538.607493900995</v>
      </c>
      <c r="S401" s="10">
        <v>1.2245917168993982E-2</v>
      </c>
      <c r="T401" s="10">
        <v>1.8422445474580735</v>
      </c>
      <c r="W401" s="73"/>
      <c r="X401" s="74" t="s">
        <v>385</v>
      </c>
      <c r="Y401" s="5">
        <v>7273862</v>
      </c>
      <c r="Z401" s="5">
        <v>4570.5874340286509</v>
      </c>
      <c r="AA401" s="15">
        <v>13711.762302085954</v>
      </c>
      <c r="AB401" s="11"/>
      <c r="AC401" s="11"/>
      <c r="AD401" s="11"/>
      <c r="AE401" s="11"/>
    </row>
    <row r="402" spans="12:31" x14ac:dyDescent="0.3">
      <c r="L402" s="73" t="s">
        <v>63</v>
      </c>
      <c r="M402" s="74">
        <v>37</v>
      </c>
      <c r="N402" s="5">
        <v>1029400</v>
      </c>
      <c r="O402" s="5">
        <v>793.65692181804661</v>
      </c>
      <c r="P402" s="5">
        <v>2380.9707654541398</v>
      </c>
      <c r="Q402" s="11"/>
      <c r="R402" s="11"/>
      <c r="S402" s="11"/>
      <c r="T402" s="11"/>
      <c r="W402" s="73"/>
      <c r="X402" s="74" t="s">
        <v>386</v>
      </c>
      <c r="Y402" s="5">
        <v>7367715</v>
      </c>
      <c r="Z402" s="5">
        <v>4629.5551394822824</v>
      </c>
      <c r="AA402" s="15">
        <v>13888.665418446846</v>
      </c>
      <c r="AB402" s="10">
        <v>14587.813948228199</v>
      </c>
      <c r="AC402" s="10">
        <v>2363.9512640451726</v>
      </c>
      <c r="AD402" s="10">
        <v>3.3994789149674033E-6</v>
      </c>
      <c r="AE402" s="10">
        <v>1.4793157164427713</v>
      </c>
    </row>
    <row r="403" spans="12:31" x14ac:dyDescent="0.3">
      <c r="L403" s="73"/>
      <c r="M403" s="74" t="s">
        <v>388</v>
      </c>
      <c r="N403" s="5">
        <v>1291892</v>
      </c>
      <c r="O403" s="5">
        <v>988.91988395447447</v>
      </c>
      <c r="P403" s="5">
        <v>2966.7596518634236</v>
      </c>
      <c r="Q403" s="11"/>
      <c r="R403" s="11"/>
      <c r="S403" s="11"/>
      <c r="T403" s="11"/>
      <c r="W403" s="73" t="s">
        <v>49</v>
      </c>
      <c r="X403" s="74">
        <v>15</v>
      </c>
      <c r="Y403" s="5">
        <v>457324</v>
      </c>
      <c r="Z403" s="5">
        <v>287.76637346066855</v>
      </c>
      <c r="AA403" s="15">
        <v>863.29912038200564</v>
      </c>
      <c r="AB403" s="11"/>
      <c r="AC403" s="11"/>
      <c r="AD403" s="11"/>
      <c r="AE403" s="11"/>
    </row>
    <row r="404" spans="12:31" x14ac:dyDescent="0.3">
      <c r="L404" s="73"/>
      <c r="M404" s="74" t="s">
        <v>390</v>
      </c>
      <c r="N404" s="5">
        <v>439738</v>
      </c>
      <c r="O404" s="5">
        <v>355.0182250985643</v>
      </c>
      <c r="P404" s="5">
        <v>1065.054675295693</v>
      </c>
      <c r="Q404" s="11"/>
      <c r="R404" s="11"/>
      <c r="S404" s="11"/>
      <c r="T404" s="11"/>
      <c r="W404" s="73"/>
      <c r="X404" s="74" t="s">
        <v>387</v>
      </c>
      <c r="Y404" s="5">
        <v>623457</v>
      </c>
      <c r="Z404" s="5">
        <v>392.14749937170143</v>
      </c>
      <c r="AA404" s="15">
        <v>1176.4424981151042</v>
      </c>
      <c r="AB404" s="11"/>
      <c r="AC404" s="11"/>
      <c r="AD404" s="11"/>
      <c r="AE404" s="11"/>
    </row>
    <row r="405" spans="12:31" x14ac:dyDescent="0.3">
      <c r="L405" s="73"/>
      <c r="M405" s="74">
        <v>40</v>
      </c>
      <c r="N405" s="5">
        <v>1055271</v>
      </c>
      <c r="O405" s="5">
        <v>812.90188202038235</v>
      </c>
      <c r="P405" s="5">
        <v>2438.705646061147</v>
      </c>
      <c r="Q405" s="11"/>
      <c r="R405" s="11"/>
      <c r="S405" s="11"/>
      <c r="T405" s="11"/>
      <c r="W405" s="73"/>
      <c r="X405" s="74" t="s">
        <v>389</v>
      </c>
      <c r="Y405" s="5">
        <v>575479</v>
      </c>
      <c r="Z405" s="5">
        <v>362.0029907011812</v>
      </c>
      <c r="AA405" s="15">
        <v>1086.0089721035436</v>
      </c>
      <c r="AB405" s="11"/>
      <c r="AC405" s="11"/>
      <c r="AD405" s="11"/>
      <c r="AE405" s="11"/>
    </row>
    <row r="406" spans="12:31" x14ac:dyDescent="0.3">
      <c r="L406" s="73"/>
      <c r="M406" s="74" t="s">
        <v>392</v>
      </c>
      <c r="N406" s="5">
        <v>970010</v>
      </c>
      <c r="O406" s="5">
        <v>749.4777951350145</v>
      </c>
      <c r="P406" s="5">
        <v>2248.4333854050437</v>
      </c>
      <c r="Q406" s="11"/>
      <c r="R406" s="11"/>
      <c r="S406" s="11"/>
      <c r="T406" s="11"/>
      <c r="W406" s="73"/>
      <c r="X406" s="74">
        <v>2</v>
      </c>
      <c r="Y406" s="5">
        <v>485232</v>
      </c>
      <c r="Z406" s="5">
        <v>305.30092988187988</v>
      </c>
      <c r="AA406" s="15">
        <v>915.90278964563959</v>
      </c>
      <c r="AB406" s="11"/>
      <c r="AC406" s="11"/>
      <c r="AD406" s="11"/>
      <c r="AE406" s="11"/>
    </row>
    <row r="407" spans="12:31" x14ac:dyDescent="0.3">
      <c r="L407" s="73"/>
      <c r="M407" s="74" t="s">
        <v>394</v>
      </c>
      <c r="N407" s="5">
        <v>568220</v>
      </c>
      <c r="O407" s="5">
        <v>450.59361749609462</v>
      </c>
      <c r="P407" s="5">
        <v>1351.7808524882839</v>
      </c>
      <c r="Q407" s="10">
        <v>2075.2841627612884</v>
      </c>
      <c r="R407" s="10">
        <v>720.31233945876465</v>
      </c>
      <c r="S407" s="10">
        <v>1.2736514812981261E-2</v>
      </c>
      <c r="T407" s="10">
        <v>0.18432934813766902</v>
      </c>
      <c r="W407" s="73"/>
      <c r="X407" s="74" t="s">
        <v>391</v>
      </c>
      <c r="Y407" s="5">
        <v>509509</v>
      </c>
      <c r="Z407" s="5">
        <v>320.55413420457404</v>
      </c>
      <c r="AA407" s="15">
        <v>961.66240261372218</v>
      </c>
      <c r="AB407" s="11"/>
      <c r="AC407" s="11"/>
      <c r="AD407" s="11"/>
      <c r="AE407" s="11"/>
    </row>
    <row r="408" spans="12:31" x14ac:dyDescent="0.3">
      <c r="L408" s="73" t="s">
        <v>49</v>
      </c>
      <c r="M408" s="74">
        <v>15</v>
      </c>
      <c r="N408" s="5">
        <v>7665528</v>
      </c>
      <c r="O408" s="5">
        <v>5730.150264077959</v>
      </c>
      <c r="P408" s="5">
        <v>17190.450792233878</v>
      </c>
      <c r="Q408" s="11"/>
      <c r="R408" s="11"/>
      <c r="S408" s="11"/>
      <c r="T408" s="11"/>
      <c r="W408" s="73"/>
      <c r="X408" s="74" t="s">
        <v>393</v>
      </c>
      <c r="Y408" s="5">
        <v>536836</v>
      </c>
      <c r="Z408" s="5">
        <v>337.72364915807992</v>
      </c>
      <c r="AA408" s="15">
        <v>1013.1709474742397</v>
      </c>
      <c r="AB408" s="11">
        <v>1030.6375219904498</v>
      </c>
      <c r="AC408" s="11">
        <v>103.14043299663965</v>
      </c>
      <c r="AD408" s="11">
        <v>0.42755001607208859</v>
      </c>
      <c r="AE408" s="11">
        <v>6.4543320267759136E-2</v>
      </c>
    </row>
    <row r="409" spans="12:31" x14ac:dyDescent="0.3">
      <c r="L409" s="73"/>
      <c r="M409" s="74" t="s">
        <v>387</v>
      </c>
      <c r="N409" s="5">
        <v>7746823</v>
      </c>
      <c r="O409" s="5">
        <v>5790.6241166406307</v>
      </c>
      <c r="P409" s="5">
        <v>17371.87234992189</v>
      </c>
      <c r="Q409" s="11"/>
      <c r="R409" s="11"/>
      <c r="S409" s="11"/>
      <c r="T409" s="11"/>
      <c r="W409" s="73" t="s">
        <v>405</v>
      </c>
      <c r="X409" s="74">
        <v>4</v>
      </c>
      <c r="Y409" s="5">
        <v>3657</v>
      </c>
      <c r="Z409" s="5">
        <v>2.7280472480522748</v>
      </c>
      <c r="AA409" s="15">
        <v>8.1841417441568254</v>
      </c>
      <c r="AB409" s="11"/>
      <c r="AC409" s="11"/>
      <c r="AD409" s="11"/>
      <c r="AE409" s="11"/>
    </row>
    <row r="410" spans="12:31" x14ac:dyDescent="0.3">
      <c r="L410" s="73"/>
      <c r="M410" s="74" t="s">
        <v>389</v>
      </c>
      <c r="N410" s="5">
        <v>11331268</v>
      </c>
      <c r="O410" s="5">
        <v>8457.0267053485095</v>
      </c>
      <c r="P410" s="5">
        <v>25371.08011604553</v>
      </c>
      <c r="Q410" s="11"/>
      <c r="R410" s="11"/>
      <c r="S410" s="11"/>
      <c r="T410" s="11"/>
      <c r="W410" s="73"/>
      <c r="X410" s="74"/>
      <c r="Y410" s="5">
        <v>13640</v>
      </c>
      <c r="Z410" s="5">
        <v>9.0003518471977877</v>
      </c>
      <c r="AA410" s="15">
        <v>27.001055541593363</v>
      </c>
      <c r="AB410" s="11"/>
      <c r="AC410" s="11"/>
      <c r="AD410" s="11"/>
      <c r="AE410" s="11"/>
    </row>
    <row r="411" spans="12:31" x14ac:dyDescent="0.3">
      <c r="L411" s="73"/>
      <c r="M411" s="74">
        <v>2</v>
      </c>
      <c r="N411" s="5">
        <v>17545110</v>
      </c>
      <c r="O411" s="5">
        <v>13079.389273227702</v>
      </c>
      <c r="P411" s="5">
        <v>39238.167819683105</v>
      </c>
      <c r="Q411" s="11"/>
      <c r="R411" s="11"/>
      <c r="S411" s="11"/>
      <c r="T411" s="11"/>
      <c r="W411" s="73"/>
      <c r="X411" s="74"/>
      <c r="Y411" s="5">
        <v>15260</v>
      </c>
      <c r="Z411" s="5">
        <v>10.0181955265142</v>
      </c>
      <c r="AA411" s="15">
        <v>30.054586579542601</v>
      </c>
      <c r="AB411" s="11"/>
      <c r="AC411" s="11"/>
      <c r="AD411" s="11"/>
      <c r="AE411" s="11"/>
    </row>
    <row r="412" spans="12:31" x14ac:dyDescent="0.3">
      <c r="L412" s="73"/>
      <c r="M412" s="74" t="s">
        <v>391</v>
      </c>
      <c r="N412" s="5">
        <v>11119223</v>
      </c>
      <c r="O412" s="5">
        <v>8299.2903369783526</v>
      </c>
      <c r="P412" s="5">
        <v>24897.871010935058</v>
      </c>
      <c r="Q412" s="11"/>
      <c r="R412" s="11"/>
      <c r="S412" s="11"/>
      <c r="T412" s="11"/>
      <c r="W412" s="73"/>
      <c r="X412" s="74">
        <v>9</v>
      </c>
      <c r="Y412" s="5">
        <v>12465</v>
      </c>
      <c r="Z412" s="5">
        <v>8.2621010304096512</v>
      </c>
      <c r="AA412" s="15">
        <v>24.786303091228952</v>
      </c>
      <c r="AB412" s="11"/>
      <c r="AC412" s="11"/>
      <c r="AD412" s="11"/>
      <c r="AE412" s="11"/>
    </row>
    <row r="413" spans="12:31" x14ac:dyDescent="0.3">
      <c r="L413" s="73"/>
      <c r="M413" s="74" t="s">
        <v>393</v>
      </c>
      <c r="N413" s="5">
        <v>17179913</v>
      </c>
      <c r="O413" s="5">
        <v>12807.725954028119</v>
      </c>
      <c r="P413" s="5">
        <v>38423.177862084354</v>
      </c>
      <c r="Q413" s="10">
        <v>27082.103325150634</v>
      </c>
      <c r="R413" s="10">
        <v>9759.3209015415468</v>
      </c>
      <c r="S413" s="10">
        <v>9.0551852207651478E-3</v>
      </c>
      <c r="T413" s="10">
        <v>2.4054664617494255</v>
      </c>
      <c r="W413" s="73"/>
      <c r="X413" s="74" t="s">
        <v>395</v>
      </c>
      <c r="Y413" s="5">
        <v>10842</v>
      </c>
      <c r="Z413" s="5">
        <v>7.242372455390802</v>
      </c>
      <c r="AA413" s="15">
        <v>21.727117366172408</v>
      </c>
      <c r="AB413" s="11"/>
      <c r="AC413" s="11"/>
      <c r="AD413" s="11"/>
      <c r="AE413" s="11"/>
    </row>
    <row r="414" spans="12:31" x14ac:dyDescent="0.3">
      <c r="L414" s="73" t="s">
        <v>1</v>
      </c>
      <c r="M414" s="74">
        <v>61</v>
      </c>
      <c r="N414" s="5">
        <v>214367</v>
      </c>
      <c r="O414" s="5">
        <v>187.3688908725731</v>
      </c>
      <c r="P414" s="5">
        <v>562.10667261771937</v>
      </c>
      <c r="Q414" s="11"/>
      <c r="R414" s="11"/>
      <c r="S414" s="11"/>
      <c r="T414" s="11"/>
      <c r="W414" s="73"/>
      <c r="X414" s="74" t="s">
        <v>396</v>
      </c>
      <c r="Y414" s="5">
        <v>13901</v>
      </c>
      <c r="Z414" s="5">
        <v>9.1643377733098763</v>
      </c>
      <c r="AA414" s="15">
        <v>27.493013319929631</v>
      </c>
      <c r="AB414" s="11">
        <v>26.212415179693391</v>
      </c>
      <c r="AC414" s="11">
        <v>3.1295310530434866</v>
      </c>
      <c r="AD414" s="11">
        <v>8.727541385695789E-2</v>
      </c>
      <c r="AE414" s="11">
        <v>1.9584009798665879E-3</v>
      </c>
    </row>
    <row r="415" spans="12:31" x14ac:dyDescent="0.3">
      <c r="L415" s="73"/>
      <c r="M415" s="74" t="s">
        <v>401</v>
      </c>
      <c r="N415" s="5">
        <v>238944</v>
      </c>
      <c r="O415" s="5">
        <v>205.65126831808377</v>
      </c>
      <c r="P415" s="5">
        <v>616.95380495425127</v>
      </c>
      <c r="Q415" s="11"/>
      <c r="R415" s="11"/>
      <c r="S415" s="11"/>
      <c r="T415" s="11"/>
      <c r="W415" s="73" t="s">
        <v>406</v>
      </c>
      <c r="X415" s="74">
        <v>5</v>
      </c>
      <c r="Y415" s="5">
        <v>0</v>
      </c>
      <c r="Z415" s="5">
        <v>0</v>
      </c>
      <c r="AA415" s="5">
        <v>0</v>
      </c>
      <c r="AB415" s="11"/>
      <c r="AC415" s="11"/>
      <c r="AD415" s="11"/>
      <c r="AE415" s="11"/>
    </row>
    <row r="416" spans="12:31" x14ac:dyDescent="0.3">
      <c r="L416" s="73"/>
      <c r="M416" s="74" t="s">
        <v>402</v>
      </c>
      <c r="N416" s="5">
        <v>131118</v>
      </c>
      <c r="O416" s="5">
        <v>125.4414937142007</v>
      </c>
      <c r="P416" s="5">
        <v>376.32448114260211</v>
      </c>
      <c r="Q416" s="11"/>
      <c r="R416" s="11"/>
      <c r="S416" s="11"/>
      <c r="T416" s="11"/>
      <c r="W416" s="73"/>
      <c r="X416" s="74" t="s">
        <v>397</v>
      </c>
      <c r="Y416" s="5">
        <v>0</v>
      </c>
      <c r="Z416" s="5">
        <v>0</v>
      </c>
      <c r="AA416" s="5">
        <v>0</v>
      </c>
      <c r="AB416" s="11"/>
      <c r="AC416" s="11"/>
      <c r="AD416" s="11"/>
      <c r="AE416" s="11"/>
    </row>
    <row r="417" spans="12:36" x14ac:dyDescent="0.3">
      <c r="L417" s="73"/>
      <c r="M417" s="74">
        <v>62</v>
      </c>
      <c r="N417" s="5">
        <v>153941</v>
      </c>
      <c r="O417" s="5">
        <v>142.41910287882169</v>
      </c>
      <c r="P417" s="5">
        <v>427.25730863646504</v>
      </c>
      <c r="Q417" s="11"/>
      <c r="R417" s="11"/>
      <c r="S417" s="11"/>
      <c r="T417" s="11"/>
      <c r="W417" s="73"/>
      <c r="X417" s="74" t="s">
        <v>398</v>
      </c>
      <c r="Y417" s="5">
        <v>0</v>
      </c>
      <c r="Z417" s="5">
        <v>0</v>
      </c>
      <c r="AA417" s="5">
        <v>0</v>
      </c>
      <c r="AB417" s="11"/>
      <c r="AC417" s="11"/>
      <c r="AD417" s="11"/>
      <c r="AE417" s="11"/>
    </row>
    <row r="418" spans="12:36" x14ac:dyDescent="0.3">
      <c r="L418" s="73"/>
      <c r="M418" s="74" t="s">
        <v>403</v>
      </c>
      <c r="N418" s="5">
        <v>159627</v>
      </c>
      <c r="O418" s="5">
        <v>146.64881350888939</v>
      </c>
      <c r="P418" s="5">
        <v>439.9464405266682</v>
      </c>
      <c r="Q418" s="11"/>
      <c r="R418" s="11"/>
      <c r="S418" s="11"/>
      <c r="T418" s="11"/>
      <c r="W418" s="73"/>
      <c r="X418" s="74">
        <v>6</v>
      </c>
      <c r="Y418" s="5">
        <v>0</v>
      </c>
      <c r="Z418" s="5">
        <v>0</v>
      </c>
      <c r="AA418" s="5">
        <v>0</v>
      </c>
      <c r="AB418" s="11"/>
      <c r="AC418" s="11"/>
      <c r="AD418" s="11"/>
      <c r="AE418" s="11"/>
    </row>
    <row r="419" spans="12:36" x14ac:dyDescent="0.3">
      <c r="L419" s="73"/>
      <c r="M419" s="74" t="s">
        <v>404</v>
      </c>
      <c r="N419" s="5">
        <v>331696</v>
      </c>
      <c r="O419" s="5">
        <v>274.64777207468575</v>
      </c>
      <c r="P419" s="5">
        <v>823.9433162240573</v>
      </c>
      <c r="Q419" s="10">
        <v>541.08867068362724</v>
      </c>
      <c r="R419" s="10">
        <v>165.25047253714575</v>
      </c>
      <c r="S419" s="10">
        <v>7.0256998410889839E-3</v>
      </c>
      <c r="T419" s="10">
        <v>4.806017592264708E-2</v>
      </c>
      <c r="W419" s="73"/>
      <c r="X419" s="74" t="s">
        <v>399</v>
      </c>
      <c r="Y419" s="5">
        <v>0</v>
      </c>
      <c r="Z419" s="5">
        <v>0</v>
      </c>
      <c r="AA419" s="5">
        <v>0</v>
      </c>
      <c r="AB419" s="11"/>
      <c r="AC419" s="11"/>
      <c r="AD419" s="11"/>
      <c r="AE419" s="11"/>
    </row>
    <row r="420" spans="12:36" x14ac:dyDescent="0.3">
      <c r="W420" s="73"/>
      <c r="X420" s="74" t="s">
        <v>400</v>
      </c>
      <c r="Y420" s="5">
        <v>0</v>
      </c>
      <c r="Z420" s="5">
        <v>0</v>
      </c>
      <c r="AA420" s="5">
        <v>0</v>
      </c>
      <c r="AB420" s="10">
        <v>0</v>
      </c>
      <c r="AC420" s="10">
        <v>0</v>
      </c>
      <c r="AD420" s="10">
        <v>3.2087481318636611E-2</v>
      </c>
      <c r="AE420" s="10">
        <v>0</v>
      </c>
    </row>
    <row r="424" spans="12:36" x14ac:dyDescent="0.3">
      <c r="AH424" s="2" t="s">
        <v>349</v>
      </c>
      <c r="AI424" s="2" t="s">
        <v>148</v>
      </c>
      <c r="AJ424" s="2" t="s">
        <v>149</v>
      </c>
    </row>
    <row r="425" spans="12:36" x14ac:dyDescent="0.3">
      <c r="AH425" s="5">
        <v>9.3559999999999999</v>
      </c>
      <c r="AI425" s="5">
        <v>50</v>
      </c>
      <c r="AJ425" s="5">
        <v>67435</v>
      </c>
    </row>
    <row r="426" spans="12:36" x14ac:dyDescent="0.3">
      <c r="AH426" s="5">
        <v>9.3420000000000005</v>
      </c>
      <c r="AI426" s="5">
        <v>100</v>
      </c>
      <c r="AJ426" s="5">
        <v>136700</v>
      </c>
    </row>
    <row r="427" spans="12:36" x14ac:dyDescent="0.3">
      <c r="AH427" s="5">
        <v>9.3239999999999998</v>
      </c>
      <c r="AI427" s="5">
        <v>200</v>
      </c>
      <c r="AJ427" s="5">
        <v>409297</v>
      </c>
    </row>
    <row r="428" spans="12:36" x14ac:dyDescent="0.3">
      <c r="AH428" s="5">
        <v>9.3420000000000005</v>
      </c>
      <c r="AI428" s="5">
        <v>500</v>
      </c>
      <c r="AJ428" s="5">
        <v>679264</v>
      </c>
    </row>
    <row r="431" spans="12:36" x14ac:dyDescent="0.3">
      <c r="AH431" s="2" t="s">
        <v>349</v>
      </c>
      <c r="AI431" s="2" t="s">
        <v>152</v>
      </c>
      <c r="AJ431" s="2" t="s">
        <v>149</v>
      </c>
    </row>
    <row r="432" spans="12:36" x14ac:dyDescent="0.3">
      <c r="AH432" s="5">
        <v>9.7240000000000002</v>
      </c>
      <c r="AI432" s="5">
        <v>50</v>
      </c>
      <c r="AJ432" s="5">
        <v>78847</v>
      </c>
    </row>
    <row r="433" spans="34:36" x14ac:dyDescent="0.3">
      <c r="AH433" s="5">
        <v>9.7080000000000002</v>
      </c>
      <c r="AI433" s="5">
        <v>100</v>
      </c>
      <c r="AJ433" s="5">
        <v>158371</v>
      </c>
    </row>
    <row r="434" spans="34:36" x14ac:dyDescent="0.3">
      <c r="AH434" s="5">
        <v>9.5210000000000008</v>
      </c>
      <c r="AI434" s="5">
        <v>200</v>
      </c>
      <c r="AJ434" s="5">
        <v>317827</v>
      </c>
    </row>
    <row r="435" spans="34:36" x14ac:dyDescent="0.3">
      <c r="AH435" s="5">
        <v>9.7870000000000008</v>
      </c>
      <c r="AI435" s="5">
        <v>500</v>
      </c>
      <c r="AJ435" s="5">
        <v>795036</v>
      </c>
    </row>
  </sheetData>
  <mergeCells count="371">
    <mergeCell ref="W390:W391"/>
    <mergeCell ref="X390:AE390"/>
    <mergeCell ref="W392:X396"/>
    <mergeCell ref="W397:W402"/>
    <mergeCell ref="X397:X399"/>
    <mergeCell ref="X400:X402"/>
    <mergeCell ref="W403:W408"/>
    <mergeCell ref="X403:X405"/>
    <mergeCell ref="X406:X408"/>
    <mergeCell ref="W345:W350"/>
    <mergeCell ref="X345:X347"/>
    <mergeCell ref="X348:X350"/>
    <mergeCell ref="W359:W360"/>
    <mergeCell ref="X359:AE359"/>
    <mergeCell ref="W361:X366"/>
    <mergeCell ref="W379:W384"/>
    <mergeCell ref="X379:X381"/>
    <mergeCell ref="X382:X384"/>
    <mergeCell ref="X376:X378"/>
    <mergeCell ref="W373:W378"/>
    <mergeCell ref="X367:X369"/>
    <mergeCell ref="X370:X372"/>
    <mergeCell ref="X373:X375"/>
    <mergeCell ref="W367:W372"/>
    <mergeCell ref="W315:X320"/>
    <mergeCell ref="W333:W338"/>
    <mergeCell ref="X333:X335"/>
    <mergeCell ref="X336:X338"/>
    <mergeCell ref="W339:W344"/>
    <mergeCell ref="X339:X341"/>
    <mergeCell ref="X342:X344"/>
    <mergeCell ref="W327:W332"/>
    <mergeCell ref="X327:X329"/>
    <mergeCell ref="X330:X332"/>
    <mergeCell ref="W321:W326"/>
    <mergeCell ref="X321:X323"/>
    <mergeCell ref="X324:X326"/>
    <mergeCell ref="W293:W298"/>
    <mergeCell ref="X293:X295"/>
    <mergeCell ref="X296:X298"/>
    <mergeCell ref="W299:W304"/>
    <mergeCell ref="X299:X301"/>
    <mergeCell ref="X302:X304"/>
    <mergeCell ref="W281:W286"/>
    <mergeCell ref="W305:X310"/>
    <mergeCell ref="W313:W314"/>
    <mergeCell ref="X313:AE313"/>
    <mergeCell ref="W269:W274"/>
    <mergeCell ref="X269:X271"/>
    <mergeCell ref="X272:X274"/>
    <mergeCell ref="W275:W280"/>
    <mergeCell ref="X275:X277"/>
    <mergeCell ref="X278:X280"/>
    <mergeCell ref="X281:X283"/>
    <mergeCell ref="X284:X286"/>
    <mergeCell ref="W287:W292"/>
    <mergeCell ref="X287:X289"/>
    <mergeCell ref="X290:X292"/>
    <mergeCell ref="W257:W262"/>
    <mergeCell ref="X257:X259"/>
    <mergeCell ref="X260:X262"/>
    <mergeCell ref="W251:W256"/>
    <mergeCell ref="X251:X253"/>
    <mergeCell ref="X254:X256"/>
    <mergeCell ref="W263:W268"/>
    <mergeCell ref="X263:X265"/>
    <mergeCell ref="X266:X268"/>
    <mergeCell ref="W129:W134"/>
    <mergeCell ref="X129:X131"/>
    <mergeCell ref="X132:X134"/>
    <mergeCell ref="W135:W140"/>
    <mergeCell ref="X135:X137"/>
    <mergeCell ref="X138:X140"/>
    <mergeCell ref="X179:AE179"/>
    <mergeCell ref="X193:X195"/>
    <mergeCell ref="X196:X198"/>
    <mergeCell ref="W193:W198"/>
    <mergeCell ref="W181:W186"/>
    <mergeCell ref="W187:W192"/>
    <mergeCell ref="W179:W180"/>
    <mergeCell ref="X184:X186"/>
    <mergeCell ref="X187:X189"/>
    <mergeCell ref="X190:X192"/>
    <mergeCell ref="W141:W146"/>
    <mergeCell ref="X141:X143"/>
    <mergeCell ref="X144:X146"/>
    <mergeCell ref="W147:W152"/>
    <mergeCell ref="X147:X149"/>
    <mergeCell ref="X150:X152"/>
    <mergeCell ref="X153:X155"/>
    <mergeCell ref="X156:X158"/>
    <mergeCell ref="L414:L419"/>
    <mergeCell ref="M414:M416"/>
    <mergeCell ref="M417:M419"/>
    <mergeCell ref="W45:W47"/>
    <mergeCell ref="W48:X52"/>
    <mergeCell ref="W57:W58"/>
    <mergeCell ref="X57:AE57"/>
    <mergeCell ref="W59:W64"/>
    <mergeCell ref="X59:X61"/>
    <mergeCell ref="X62:X64"/>
    <mergeCell ref="W95:X100"/>
    <mergeCell ref="W103:W104"/>
    <mergeCell ref="X103:AE103"/>
    <mergeCell ref="W105:W110"/>
    <mergeCell ref="X105:X107"/>
    <mergeCell ref="X108:X110"/>
    <mergeCell ref="W111:W116"/>
    <mergeCell ref="X111:X113"/>
    <mergeCell ref="X114:X116"/>
    <mergeCell ref="W117:W122"/>
    <mergeCell ref="X117:X119"/>
    <mergeCell ref="W123:W128"/>
    <mergeCell ref="X123:X125"/>
    <mergeCell ref="X126:X128"/>
    <mergeCell ref="L390:M395"/>
    <mergeCell ref="L396:L401"/>
    <mergeCell ref="M396:M398"/>
    <mergeCell ref="M399:M401"/>
    <mergeCell ref="L402:L407"/>
    <mergeCell ref="M402:M404"/>
    <mergeCell ref="M405:M407"/>
    <mergeCell ref="L408:L413"/>
    <mergeCell ref="M408:M410"/>
    <mergeCell ref="M411:M413"/>
    <mergeCell ref="M368:M370"/>
    <mergeCell ref="L371:L375"/>
    <mergeCell ref="M371:M372"/>
    <mergeCell ref="M373:M375"/>
    <mergeCell ref="L376:L381"/>
    <mergeCell ref="M376:M378"/>
    <mergeCell ref="M379:M381"/>
    <mergeCell ref="L388:L389"/>
    <mergeCell ref="M388:T388"/>
    <mergeCell ref="L297:L302"/>
    <mergeCell ref="M297:M299"/>
    <mergeCell ref="M300:M302"/>
    <mergeCell ref="L303:M308"/>
    <mergeCell ref="L311:L312"/>
    <mergeCell ref="M311:T311"/>
    <mergeCell ref="L325:L330"/>
    <mergeCell ref="M325:M327"/>
    <mergeCell ref="M328:M330"/>
    <mergeCell ref="L279:L284"/>
    <mergeCell ref="M279:M281"/>
    <mergeCell ref="M282:M284"/>
    <mergeCell ref="L285:L290"/>
    <mergeCell ref="M285:M287"/>
    <mergeCell ref="M288:M290"/>
    <mergeCell ref="L291:L296"/>
    <mergeCell ref="M291:M293"/>
    <mergeCell ref="M294:M296"/>
    <mergeCell ref="L261:L266"/>
    <mergeCell ref="M261:M263"/>
    <mergeCell ref="M264:M266"/>
    <mergeCell ref="L267:L272"/>
    <mergeCell ref="M267:M269"/>
    <mergeCell ref="M270:M272"/>
    <mergeCell ref="L273:L278"/>
    <mergeCell ref="M273:M275"/>
    <mergeCell ref="M276:M278"/>
    <mergeCell ref="L227:M238"/>
    <mergeCell ref="L247:L248"/>
    <mergeCell ref="M247:T247"/>
    <mergeCell ref="L249:L254"/>
    <mergeCell ref="M249:M251"/>
    <mergeCell ref="M252:M254"/>
    <mergeCell ref="L255:L260"/>
    <mergeCell ref="M255:M257"/>
    <mergeCell ref="M258:M260"/>
    <mergeCell ref="L209:L214"/>
    <mergeCell ref="M209:M211"/>
    <mergeCell ref="M212:M214"/>
    <mergeCell ref="L215:L220"/>
    <mergeCell ref="M215:M217"/>
    <mergeCell ref="M218:M220"/>
    <mergeCell ref="L221:L226"/>
    <mergeCell ref="M221:M223"/>
    <mergeCell ref="M224:M226"/>
    <mergeCell ref="L191:L196"/>
    <mergeCell ref="M191:M193"/>
    <mergeCell ref="M194:M196"/>
    <mergeCell ref="L197:L202"/>
    <mergeCell ref="M197:M199"/>
    <mergeCell ref="M200:M202"/>
    <mergeCell ref="L203:L208"/>
    <mergeCell ref="M203:M205"/>
    <mergeCell ref="M206:M208"/>
    <mergeCell ref="L157:L162"/>
    <mergeCell ref="L177:L178"/>
    <mergeCell ref="M177:T177"/>
    <mergeCell ref="L179:L184"/>
    <mergeCell ref="M179:M181"/>
    <mergeCell ref="M182:M184"/>
    <mergeCell ref="M157:M162"/>
    <mergeCell ref="L185:L190"/>
    <mergeCell ref="M185:M187"/>
    <mergeCell ref="M188:M190"/>
    <mergeCell ref="L139:L144"/>
    <mergeCell ref="M139:M141"/>
    <mergeCell ref="M142:M144"/>
    <mergeCell ref="L145:L150"/>
    <mergeCell ref="M145:M147"/>
    <mergeCell ref="M148:M150"/>
    <mergeCell ref="L151:L156"/>
    <mergeCell ref="M151:M153"/>
    <mergeCell ref="M154:M156"/>
    <mergeCell ref="M115:M117"/>
    <mergeCell ref="M118:M120"/>
    <mergeCell ref="L121:L126"/>
    <mergeCell ref="M121:M123"/>
    <mergeCell ref="M124:M126"/>
    <mergeCell ref="L127:L132"/>
    <mergeCell ref="M127:M129"/>
    <mergeCell ref="M130:M132"/>
    <mergeCell ref="L133:L138"/>
    <mergeCell ref="M133:M135"/>
    <mergeCell ref="M136:M138"/>
    <mergeCell ref="L27:L32"/>
    <mergeCell ref="M27:M29"/>
    <mergeCell ref="M30:M32"/>
    <mergeCell ref="L33:L38"/>
    <mergeCell ref="M33:M35"/>
    <mergeCell ref="M36:M38"/>
    <mergeCell ref="L39:L44"/>
    <mergeCell ref="M39:M41"/>
    <mergeCell ref="M42:M44"/>
    <mergeCell ref="L9:L14"/>
    <mergeCell ref="M9:M11"/>
    <mergeCell ref="M12:M14"/>
    <mergeCell ref="L15:L20"/>
    <mergeCell ref="M15:M17"/>
    <mergeCell ref="M18:M20"/>
    <mergeCell ref="L21:L26"/>
    <mergeCell ref="M21:M23"/>
    <mergeCell ref="M24:M26"/>
    <mergeCell ref="A1:D1"/>
    <mergeCell ref="F1:I1"/>
    <mergeCell ref="W1:W2"/>
    <mergeCell ref="X1:AE1"/>
    <mergeCell ref="W3:W8"/>
    <mergeCell ref="X3:X5"/>
    <mergeCell ref="X6:X8"/>
    <mergeCell ref="L1:L2"/>
    <mergeCell ref="M1:T1"/>
    <mergeCell ref="L3:L8"/>
    <mergeCell ref="M3:M5"/>
    <mergeCell ref="M6:M8"/>
    <mergeCell ref="W9:W14"/>
    <mergeCell ref="X9:X11"/>
    <mergeCell ref="X12:X14"/>
    <mergeCell ref="W15:W20"/>
    <mergeCell ref="X15:X17"/>
    <mergeCell ref="X18:X20"/>
    <mergeCell ref="W21:W26"/>
    <mergeCell ref="X21:X23"/>
    <mergeCell ref="X24:X26"/>
    <mergeCell ref="W27:W32"/>
    <mergeCell ref="X27:X29"/>
    <mergeCell ref="X30:X32"/>
    <mergeCell ref="W39:W44"/>
    <mergeCell ref="X39:X41"/>
    <mergeCell ref="X42:X44"/>
    <mergeCell ref="W33:W38"/>
    <mergeCell ref="X33:X35"/>
    <mergeCell ref="X36:X38"/>
    <mergeCell ref="X45:X47"/>
    <mergeCell ref="W65:W70"/>
    <mergeCell ref="W71:W76"/>
    <mergeCell ref="W77:W82"/>
    <mergeCell ref="W83:W88"/>
    <mergeCell ref="W89:W94"/>
    <mergeCell ref="X92:X94"/>
    <mergeCell ref="L89:M94"/>
    <mergeCell ref="L101:L102"/>
    <mergeCell ref="M101:T101"/>
    <mergeCell ref="L45:L47"/>
    <mergeCell ref="M45:M47"/>
    <mergeCell ref="L48:M53"/>
    <mergeCell ref="L57:L58"/>
    <mergeCell ref="M57:T57"/>
    <mergeCell ref="L59:L64"/>
    <mergeCell ref="M59:M61"/>
    <mergeCell ref="M62:M64"/>
    <mergeCell ref="L65:L70"/>
    <mergeCell ref="M65:M67"/>
    <mergeCell ref="M68:M70"/>
    <mergeCell ref="L71:L76"/>
    <mergeCell ref="M71:M73"/>
    <mergeCell ref="M74:M76"/>
    <mergeCell ref="X120:X122"/>
    <mergeCell ref="X181:X183"/>
    <mergeCell ref="L103:L108"/>
    <mergeCell ref="M103:M105"/>
    <mergeCell ref="M106:M108"/>
    <mergeCell ref="L109:L114"/>
    <mergeCell ref="M109:M111"/>
    <mergeCell ref="M112:M114"/>
    <mergeCell ref="X65:X67"/>
    <mergeCell ref="X68:X70"/>
    <mergeCell ref="X71:X73"/>
    <mergeCell ref="X74:X76"/>
    <mergeCell ref="X83:X85"/>
    <mergeCell ref="X86:X88"/>
    <mergeCell ref="X89:X91"/>
    <mergeCell ref="X77:X79"/>
    <mergeCell ref="X80:X82"/>
    <mergeCell ref="L77:L82"/>
    <mergeCell ref="M77:M79"/>
    <mergeCell ref="M80:M82"/>
    <mergeCell ref="L83:L88"/>
    <mergeCell ref="M83:M85"/>
    <mergeCell ref="M86:M88"/>
    <mergeCell ref="L115:L120"/>
    <mergeCell ref="W159:W164"/>
    <mergeCell ref="X159:X161"/>
    <mergeCell ref="X162:X164"/>
    <mergeCell ref="W165:W170"/>
    <mergeCell ref="X165:X167"/>
    <mergeCell ref="X168:X170"/>
    <mergeCell ref="W171:W176"/>
    <mergeCell ref="X171:X176"/>
    <mergeCell ref="W153:W158"/>
    <mergeCell ref="W409:W414"/>
    <mergeCell ref="X409:X411"/>
    <mergeCell ref="X412:X414"/>
    <mergeCell ref="W199:W204"/>
    <mergeCell ref="X199:X201"/>
    <mergeCell ref="X202:X204"/>
    <mergeCell ref="W205:W210"/>
    <mergeCell ref="X205:X207"/>
    <mergeCell ref="X208:X210"/>
    <mergeCell ref="W211:W216"/>
    <mergeCell ref="X211:X213"/>
    <mergeCell ref="X214:X216"/>
    <mergeCell ref="W217:W222"/>
    <mergeCell ref="X217:X219"/>
    <mergeCell ref="X220:X222"/>
    <mergeCell ref="W223:W228"/>
    <mergeCell ref="X223:X225"/>
    <mergeCell ref="X226:X228"/>
    <mergeCell ref="W229:W234"/>
    <mergeCell ref="X229:X231"/>
    <mergeCell ref="X232:X234"/>
    <mergeCell ref="W235:X246"/>
    <mergeCell ref="W249:W250"/>
    <mergeCell ref="X249:AE249"/>
    <mergeCell ref="W415:W420"/>
    <mergeCell ref="X415:X417"/>
    <mergeCell ref="X418:X420"/>
    <mergeCell ref="L313:M318"/>
    <mergeCell ref="L319:L324"/>
    <mergeCell ref="M319:M321"/>
    <mergeCell ref="M322:M324"/>
    <mergeCell ref="L331:L336"/>
    <mergeCell ref="M331:M333"/>
    <mergeCell ref="M334:M336"/>
    <mergeCell ref="L337:L342"/>
    <mergeCell ref="M337:M339"/>
    <mergeCell ref="M340:M342"/>
    <mergeCell ref="L343:L348"/>
    <mergeCell ref="M343:M345"/>
    <mergeCell ref="M346:M348"/>
    <mergeCell ref="L349:L354"/>
    <mergeCell ref="M349:M351"/>
    <mergeCell ref="M352:M354"/>
    <mergeCell ref="L357:L358"/>
    <mergeCell ref="M357:T357"/>
    <mergeCell ref="L359:M364"/>
    <mergeCell ref="L365:L370"/>
    <mergeCell ref="M365:M367"/>
  </mergeCells>
  <phoneticPr fontId="3" type="noConversion"/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Summary</vt:lpstr>
      <vt:lpstr>Asexual reproduction</vt:lpstr>
      <vt:lpstr>Virulence</vt:lpstr>
      <vt:lpstr>Vegetative growth</vt:lpstr>
      <vt:lpstr>Mycotox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희지 문</dc:creator>
  <cp:lastModifiedBy>희지 문</cp:lastModifiedBy>
  <dcterms:created xsi:type="dcterms:W3CDTF">2024-02-23T00:22:43Z</dcterms:created>
  <dcterms:modified xsi:type="dcterms:W3CDTF">2025-03-20T07:10:49Z</dcterms:modified>
</cp:coreProperties>
</file>